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imiguela\Desktop\Male Sweet Gut paper\"/>
    </mc:Choice>
  </mc:AlternateContent>
  <bookViews>
    <workbookView xWindow="0" yWindow="0" windowWidth="30720" windowHeight="13512"/>
  </bookViews>
  <sheets>
    <sheet name="GC-MS TESTES" sheetId="1" r:id="rId1"/>
    <sheet name="LC-MS citrate haemolymph" sheetId="2" r:id="rId2"/>
    <sheet name="LC-MS citrate wole body" sheetId="3" r:id="rId3"/>
    <sheet name="CE-MS haemolymph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9" i="3" l="1"/>
  <c r="L19" i="3"/>
  <c r="K18" i="3"/>
  <c r="L18" i="3"/>
  <c r="E19" i="3"/>
  <c r="E18" i="3"/>
  <c r="L11" i="3"/>
  <c r="L12" i="3"/>
  <c r="L13" i="3"/>
  <c r="L14" i="3"/>
  <c r="L15" i="3"/>
  <c r="L16" i="3"/>
  <c r="L17" i="3"/>
  <c r="L10" i="3"/>
  <c r="F11" i="3"/>
  <c r="F12" i="3"/>
  <c r="F13" i="3"/>
  <c r="F14" i="3"/>
  <c r="F15" i="3"/>
  <c r="F16" i="3"/>
  <c r="F17" i="3"/>
  <c r="F10" i="3"/>
  <c r="F19" i="3" s="1"/>
  <c r="J19" i="3"/>
  <c r="D19" i="3"/>
  <c r="J18" i="3"/>
  <c r="D18" i="3"/>
  <c r="F15" i="2"/>
  <c r="H15" i="2" s="1"/>
  <c r="I15" i="2" s="1"/>
  <c r="L15" i="2" s="1"/>
  <c r="F14" i="2"/>
  <c r="H14" i="2" s="1"/>
  <c r="I14" i="2" s="1"/>
  <c r="L14" i="2" s="1"/>
  <c r="F13" i="2"/>
  <c r="H13" i="2" s="1"/>
  <c r="I13" i="2" s="1"/>
  <c r="L13" i="2" s="1"/>
  <c r="F12" i="2"/>
  <c r="H12" i="2" s="1"/>
  <c r="I12" i="2" s="1"/>
  <c r="L12" i="2" s="1"/>
  <c r="F11" i="2"/>
  <c r="H11" i="2" s="1"/>
  <c r="I11" i="2" s="1"/>
  <c r="L11" i="2" s="1"/>
  <c r="F10" i="2"/>
  <c r="H10" i="2" s="1"/>
  <c r="I10" i="2" s="1"/>
  <c r="L10" i="2" s="1"/>
  <c r="F18" i="3" l="1"/>
</calcChain>
</file>

<file path=xl/sharedStrings.xml><?xml version="1.0" encoding="utf-8"?>
<sst xmlns="http://schemas.openxmlformats.org/spreadsheetml/2006/main" count="1711" uniqueCount="1184">
  <si>
    <t>#</t>
  </si>
  <si>
    <t>ID</t>
  </si>
  <si>
    <t xml:space="preserve"> D-glucose </t>
  </si>
  <si>
    <t xml:space="preserve"> Glucose 6-phosphate Results</t>
  </si>
  <si>
    <t xml:space="preserve"> Fructose-6-phosphate  </t>
  </si>
  <si>
    <t xml:space="preserve"> 3-Phosphoglyceric acid  </t>
  </si>
  <si>
    <t xml:space="preserve"> L-Lactic acid  </t>
  </si>
  <si>
    <t xml:space="preserve"> Citric acid  Results</t>
  </si>
  <si>
    <t xml:space="preserve"> cis-Aconitic acid </t>
  </si>
  <si>
    <t xml:space="preserve"> Isocitric acid  </t>
  </si>
  <si>
    <t xml:space="preserve"> 2-ketoglutarate </t>
  </si>
  <si>
    <t xml:space="preserve"> Succinic acid  </t>
  </si>
  <si>
    <t xml:space="preserve"> Fumaric acid  </t>
  </si>
  <si>
    <t xml:space="preserve"> D-Malic acid  </t>
  </si>
  <si>
    <t xml:space="preserve"> Glycine  Results</t>
  </si>
  <si>
    <t xml:space="preserve"> L-Alanine </t>
  </si>
  <si>
    <t xml:space="preserve"> L-Valine </t>
  </si>
  <si>
    <t xml:space="preserve"> L-Leucine </t>
  </si>
  <si>
    <t xml:space="preserve"> L-Isoleucine </t>
  </si>
  <si>
    <t xml:space="preserve"> L-Proline Results</t>
  </si>
  <si>
    <t xml:space="preserve"> L-Phenylalanine </t>
  </si>
  <si>
    <t xml:space="preserve"> L-Tyrosine </t>
  </si>
  <si>
    <t xml:space="preserve"> L-Serine </t>
  </si>
  <si>
    <t xml:space="preserve"> L-Threonine </t>
  </si>
  <si>
    <t xml:space="preserve"> L-Methionine </t>
  </si>
  <si>
    <t xml:space="preserve"> L-Asparagine </t>
  </si>
  <si>
    <t xml:space="preserve"> Glutamine </t>
  </si>
  <si>
    <t xml:space="preserve"> L-Aspartic acid </t>
  </si>
  <si>
    <t xml:space="preserve"> L-Glutamic acid Results</t>
  </si>
  <si>
    <t xml:space="preserve"> L-Lysine </t>
  </si>
  <si>
    <t xml:space="preserve"> Pyroglutamic acid  </t>
  </si>
  <si>
    <t xml:space="preserve"> Beta-Alanine  </t>
  </si>
  <si>
    <t xml:space="preserve"> Pantothenic acid </t>
  </si>
  <si>
    <t xml:space="preserve"> L-threonine </t>
  </si>
  <si>
    <t xml:space="preserve"> D-Fructose </t>
  </si>
  <si>
    <t xml:space="preserve"> Galactitol  </t>
  </si>
  <si>
    <t xml:space="preserve"> Ribitol  </t>
  </si>
  <si>
    <t xml:space="preserve"> Myoinositol  Results</t>
  </si>
  <si>
    <t xml:space="preserve"> Inositol phosphate </t>
  </si>
  <si>
    <t xml:space="preserve"> alpha-D-glucosamine 1-phosphate  </t>
  </si>
  <si>
    <t xml:space="preserve"> D-Galactosamine </t>
  </si>
  <si>
    <t xml:space="preserve"> Cellobiose </t>
  </si>
  <si>
    <t xml:space="preserve"> L-Sorbose </t>
  </si>
  <si>
    <t xml:space="preserve"> D-threitol  </t>
  </si>
  <si>
    <t xml:space="preserve"> threonic acid  </t>
  </si>
  <si>
    <t xml:space="preserve"> nonanoic acid  </t>
  </si>
  <si>
    <t xml:space="preserve"> Myristic acid  </t>
  </si>
  <si>
    <t xml:space="preserve"> Palmitoleic acid  </t>
  </si>
  <si>
    <t xml:space="preserve"> Palmitic acid  </t>
  </si>
  <si>
    <t xml:space="preserve"> Linoleic acid  </t>
  </si>
  <si>
    <t xml:space="preserve"> Oleic acid  </t>
  </si>
  <si>
    <t xml:space="preserve"> Stearic acid  </t>
  </si>
  <si>
    <t xml:space="preserve"> Arachidic acid  </t>
  </si>
  <si>
    <t xml:space="preserve"> Oxalic acid  Results</t>
  </si>
  <si>
    <t xml:space="preserve"> 2-monopalmitoylglycerol </t>
  </si>
  <si>
    <t xml:space="preserve"> 1-Palmitoylglycerol </t>
  </si>
  <si>
    <t xml:space="preserve"> Glycerol 1-octadecanoate  </t>
  </si>
  <si>
    <t xml:space="preserve"> Cholesterol  </t>
  </si>
  <si>
    <t xml:space="preserve"> Diglycerol </t>
  </si>
  <si>
    <t xml:space="preserve"> Glycerol  </t>
  </si>
  <si>
    <t xml:space="preserve"> glycerol 3-phosphate  </t>
  </si>
  <si>
    <t xml:space="preserve"> O-Phosphoethanolamine  </t>
  </si>
  <si>
    <t xml:space="preserve"> Phosphate  Results</t>
  </si>
  <si>
    <t xml:space="preserve"> Uric acid </t>
  </si>
  <si>
    <t xml:space="preserve"> Hypoxanthine </t>
  </si>
  <si>
    <t xml:space="preserve"> Adenosine  </t>
  </si>
  <si>
    <t xml:space="preserve"> Inosine  </t>
  </si>
  <si>
    <t xml:space="preserve"> Adenine  </t>
  </si>
  <si>
    <t xml:space="preserve"> Adenosine monophosphate </t>
  </si>
  <si>
    <t xml:space="preserve"> uridine  </t>
  </si>
  <si>
    <t xml:space="preserve"> 1-methyl nicotinamide </t>
  </si>
  <si>
    <t xml:space="preserve"> Urea  </t>
  </si>
  <si>
    <t xml:space="preserve"> L-Ascorbic acid  </t>
  </si>
  <si>
    <t xml:space="preserve"> Serotonin </t>
  </si>
  <si>
    <t xml:space="preserve"> 2-Hydroxyglutaric acid </t>
  </si>
  <si>
    <t xml:space="preserve"> Glycolic acid  </t>
  </si>
  <si>
    <t xml:space="preserve"> Benzoquinone  </t>
  </si>
  <si>
    <t xml:space="preserve"> Putrescine  </t>
  </si>
  <si>
    <t xml:space="preserve"> 1,6-anhydro-glucose  </t>
  </si>
  <si>
    <t xml:space="preserve"> Benzoic acid  </t>
  </si>
  <si>
    <t xml:space="preserve"> delta Amino Levulinic acid  e hit </t>
  </si>
  <si>
    <t xml:space="preserve"> GABA </t>
  </si>
  <si>
    <t xml:space="preserve"> Guanine </t>
  </si>
  <si>
    <t xml:space="preserve"> Histamine  e hit </t>
  </si>
  <si>
    <t xml:space="preserve"> Isoxanthopterin  </t>
  </si>
  <si>
    <t xml:space="preserve"> Lauric Acid  </t>
  </si>
  <si>
    <t xml:space="preserve"> methyl-beta-D-galactopyranoside  </t>
  </si>
  <si>
    <t xml:space="preserve"> turanose </t>
  </si>
  <si>
    <t>Cond 1</t>
  </si>
  <si>
    <t>Cond 2</t>
  </si>
  <si>
    <t>w[1118];;R2R4-Gal4 (VT004416)/+ Control</t>
  </si>
  <si>
    <t>w[1118];;R2R4-Gal4 (VT004416)/UAS-Indy RNAi (VDRC: GD 9982)</t>
  </si>
  <si>
    <t>SAMPLES: Dissected testes, 150 testes per sample, 4 samples per genotype</t>
  </si>
  <si>
    <t>METHOD: Targeted GC-MS quantification of mutiple metabolites</t>
  </si>
  <si>
    <t>METHOD: Targeted LC-MS quantification of citric acid</t>
  </si>
  <si>
    <t>METHOD: Targeted CE-MS quantification of multiple metabolites</t>
  </si>
  <si>
    <t>SAMPLES: Haemolymph extracted from 120-280 mated male flies per sample (final sample volume ranged from 3.5-11μL), 3 samples per genotype</t>
  </si>
  <si>
    <t>SAMPLES: Adult mated male flies, whole. 5 flies per sample, 8 samples per genotype</t>
  </si>
  <si>
    <t>SAMPLES: Haemolymph extracted from 120-280 mated males (final sample volume ranged from 6.4-10μL), 4 samples per genotype</t>
  </si>
  <si>
    <t>Name</t>
  </si>
  <si>
    <t>Amount (μL)</t>
  </si>
  <si>
    <t>Group</t>
  </si>
  <si>
    <t>Indy1</t>
  </si>
  <si>
    <t>indyRNAi</t>
  </si>
  <si>
    <t>Indy2</t>
  </si>
  <si>
    <t>Indy3</t>
  </si>
  <si>
    <t>Indy4</t>
  </si>
  <si>
    <t>GDcont1</t>
  </si>
  <si>
    <t>GD-control</t>
  </si>
  <si>
    <t>GDcont2</t>
  </si>
  <si>
    <t>GDcont3</t>
  </si>
  <si>
    <t>GDcont4</t>
  </si>
  <si>
    <r>
      <t xml:space="preserve">Dilution
(Cation) </t>
    </r>
    <r>
      <rPr>
        <vertAlign val="superscript"/>
        <sz val="11"/>
        <color theme="1"/>
        <rFont val="Calibri"/>
        <family val="2"/>
        <scheme val="minor"/>
      </rPr>
      <t xml:space="preserve">§ </t>
    </r>
  </si>
  <si>
    <r>
      <t xml:space="preserve">Dilution
(Anion) </t>
    </r>
    <r>
      <rPr>
        <vertAlign val="superscript"/>
        <sz val="11"/>
        <color theme="1"/>
        <rFont val="Calibri"/>
        <family val="2"/>
        <scheme val="minor"/>
      </rPr>
      <t xml:space="preserve">§ </t>
    </r>
  </si>
  <si>
    <r>
      <t xml:space="preserve">§ </t>
    </r>
    <r>
      <rPr>
        <sz val="11"/>
        <color theme="1"/>
        <rFont val="Calibri"/>
        <family val="2"/>
        <scheme val="minor"/>
      </rPr>
      <t>Dilution factors for Measurement</t>
    </r>
  </si>
  <si>
    <t>Putative Metabolites</t>
  </si>
  <si>
    <t>Mean</t>
  </si>
  <si>
    <t>S.D.</t>
  </si>
  <si>
    <t>C_0009</t>
  </si>
  <si>
    <t>1-Aminocyclopropane-1-carboxylic acid
Homoserinelactone</t>
  </si>
  <si>
    <t>535
73508</t>
  </si>
  <si>
    <t xml:space="preserve">
</t>
  </si>
  <si>
    <t>C_0061</t>
  </si>
  <si>
    <t>1-Methyl-4-imidazoleacetic acid</t>
  </si>
  <si>
    <t>MIA</t>
  </si>
  <si>
    <t>75810</t>
  </si>
  <si>
    <t>HMDB0002820</t>
  </si>
  <si>
    <t>N.D.</t>
  </si>
  <si>
    <t>C_0125</t>
  </si>
  <si>
    <t>1-Methyladenosine</t>
  </si>
  <si>
    <t>27476</t>
  </si>
  <si>
    <t>HMDB0003331</t>
  </si>
  <si>
    <t>C_0085</t>
  </si>
  <si>
    <t>1-Methylhistidine
3-Methylhistidine</t>
  </si>
  <si>
    <t>92105
64969</t>
  </si>
  <si>
    <t>HMDB0000001
HMDB0000479</t>
  </si>
  <si>
    <t>A_0061</t>
  </si>
  <si>
    <t>10-Hydroxydecanoic acid</t>
  </si>
  <si>
    <t>74300</t>
  </si>
  <si>
    <t/>
  </si>
  <si>
    <t>C_0100</t>
  </si>
  <si>
    <t>11-Aminoundecanoic acid</t>
  </si>
  <si>
    <t>17083</t>
  </si>
  <si>
    <t>A_0090</t>
  </si>
  <si>
    <t>2,3-Diphosphoglyceric acid</t>
  </si>
  <si>
    <t>Diphosphoglycerate</t>
  </si>
  <si>
    <t>186004</t>
  </si>
  <si>
    <t>HMDB0001294</t>
  </si>
  <si>
    <t>C_0035</t>
  </si>
  <si>
    <t>2-Amino-2-(hydroxymethyl)-1,3-propanediol</t>
  </si>
  <si>
    <t>6503</t>
  </si>
  <si>
    <t>C_0013</t>
  </si>
  <si>
    <t>2-Aminoisobutyric acid-1</t>
  </si>
  <si>
    <t>2-Aminoisobutyric acid</t>
  </si>
  <si>
    <t>6119</t>
  </si>
  <si>
    <t>HMDB0001906</t>
  </si>
  <si>
    <t>C_0014</t>
  </si>
  <si>
    <t>2-Aminoisobutyric acid-2
2-Aminobutyric acid</t>
  </si>
  <si>
    <t>2-Aminoisobutyric acid
2-Aminobutyric acid</t>
  </si>
  <si>
    <t>6119
6657</t>
  </si>
  <si>
    <t>HMDB0001906
HMDB0000452</t>
  </si>
  <si>
    <t>A_0083</t>
  </si>
  <si>
    <t>2-Deoxyglucose 6-phosphate</t>
  </si>
  <si>
    <t>440992</t>
  </si>
  <si>
    <t>A_0077</t>
  </si>
  <si>
    <t>2-Deoxyribose 1-phosphate</t>
  </si>
  <si>
    <t>dR1P</t>
  </si>
  <si>
    <t>5460448</t>
  </si>
  <si>
    <t>HMDB0001351</t>
  </si>
  <si>
    <t>A_0025</t>
  </si>
  <si>
    <t>2-Hydroxy-4-methylvaleric acid</t>
  </si>
  <si>
    <t>439960</t>
  </si>
  <si>
    <t>HMDB0000624</t>
  </si>
  <si>
    <t>A_0034</t>
  </si>
  <si>
    <t>2-Hydroxyglutaric acid</t>
  </si>
  <si>
    <t>43</t>
  </si>
  <si>
    <t>HMDB0000606,HMDB0000694</t>
  </si>
  <si>
    <t>A_0039</t>
  </si>
  <si>
    <t>2-Hydroxyoctanoic acid-1</t>
  </si>
  <si>
    <t>2-Hydroxyoctanoic acid</t>
  </si>
  <si>
    <t>94180</t>
  </si>
  <si>
    <t>HMDB0000711</t>
  </si>
  <si>
    <t>N.A.</t>
  </si>
  <si>
    <t>1&lt;</t>
  </si>
  <si>
    <t>A_0016</t>
  </si>
  <si>
    <t>2-Hydroxyvaleric acid</t>
  </si>
  <si>
    <t>98009</t>
  </si>
  <si>
    <t>HMDB0001863</t>
  </si>
  <si>
    <t>C_0031</t>
  </si>
  <si>
    <t>2-Methylserine</t>
  </si>
  <si>
    <t>439656</t>
  </si>
  <si>
    <t>A_0032</t>
  </si>
  <si>
    <t>2-Oxoglutaric acid</t>
  </si>
  <si>
    <t>2-OG</t>
  </si>
  <si>
    <t>51</t>
  </si>
  <si>
    <t>HMDB0000208</t>
  </si>
  <si>
    <t>A_0058</t>
  </si>
  <si>
    <t>2-Phosphoglyceric acid</t>
  </si>
  <si>
    <t>2-PG</t>
  </si>
  <si>
    <t>439278</t>
  </si>
  <si>
    <t>HMDB0003391</t>
  </si>
  <si>
    <t>A_0105</t>
  </si>
  <si>
    <t>3'-AMP</t>
  </si>
  <si>
    <t>41211</t>
  </si>
  <si>
    <t>HMDB0003540</t>
  </si>
  <si>
    <t>A_0097</t>
  </si>
  <si>
    <t>3'-CMP
2'-CMP</t>
  </si>
  <si>
    <t>66535
101544</t>
  </si>
  <si>
    <t xml:space="preserve">
HMDB0011692</t>
  </si>
  <si>
    <t>C_0025</t>
  </si>
  <si>
    <t>3-Amino-2-piperidone</t>
  </si>
  <si>
    <t>5200225</t>
  </si>
  <si>
    <t>HMDB0000323</t>
  </si>
  <si>
    <t>C_0012</t>
  </si>
  <si>
    <t>3-Aminobutyric acid</t>
  </si>
  <si>
    <t>10932</t>
  </si>
  <si>
    <t>A_0041</t>
  </si>
  <si>
    <t>3-Hydroxy-3-methylglutaric acid</t>
  </si>
  <si>
    <t>1662</t>
  </si>
  <si>
    <t>A_0010</t>
  </si>
  <si>
    <t>3-Hydroxybutyric acid</t>
  </si>
  <si>
    <t>3-HBA</t>
  </si>
  <si>
    <t>441</t>
  </si>
  <si>
    <t>HMDB0000011,HMDB0000357,HMDB0000442</t>
  </si>
  <si>
    <t>C_0108</t>
  </si>
  <si>
    <t>3-Hydroxykynurenine</t>
  </si>
  <si>
    <t>3-OHKY</t>
  </si>
  <si>
    <t>11811</t>
  </si>
  <si>
    <t>HMDB0011631</t>
  </si>
  <si>
    <t>A_0007</t>
  </si>
  <si>
    <t>3-Hydroxypropionic acid</t>
  </si>
  <si>
    <t>b-Lactate</t>
  </si>
  <si>
    <t>68152</t>
  </si>
  <si>
    <t>HMDB0000700</t>
  </si>
  <si>
    <t>C_0084</t>
  </si>
  <si>
    <t>3-Methoxytyramine</t>
  </si>
  <si>
    <t>1669</t>
  </si>
  <si>
    <t>HMDB0000022</t>
  </si>
  <si>
    <t>A_0036</t>
  </si>
  <si>
    <t>3-Phenylpropionic acid</t>
  </si>
  <si>
    <t>107</t>
  </si>
  <si>
    <t>HMDB0000764</t>
  </si>
  <si>
    <t>A_0057</t>
  </si>
  <si>
    <t>3-Phosphoglyceric acid</t>
  </si>
  <si>
    <t>3-PG</t>
  </si>
  <si>
    <t>439183</t>
  </si>
  <si>
    <t>HMDB0000807</t>
  </si>
  <si>
    <t>A_0024</t>
  </si>
  <si>
    <t>3-Ureidopropionic acid</t>
  </si>
  <si>
    <t>111</t>
  </si>
  <si>
    <t>HMDB0000026</t>
  </si>
  <si>
    <t>C_0078</t>
  </si>
  <si>
    <t>4-(β-Acetylaminoethyl)imidazole</t>
  </si>
  <si>
    <t>4-(b-Acetylaminoethyl)imidazole</t>
  </si>
  <si>
    <t>69602</t>
  </si>
  <si>
    <t>A_0031</t>
  </si>
  <si>
    <t>4-Acetamidobutanoic acid</t>
  </si>
  <si>
    <t>18189</t>
  </si>
  <si>
    <t>HMDB0003681</t>
  </si>
  <si>
    <t>C_0064</t>
  </si>
  <si>
    <t>4-Guanidinobutyric acid</t>
  </si>
  <si>
    <t>4-GBA</t>
  </si>
  <si>
    <t>500</t>
  </si>
  <si>
    <t>HMDB0003464</t>
  </si>
  <si>
    <t>A_0055</t>
  </si>
  <si>
    <t>4-Pyridoxic acid</t>
  </si>
  <si>
    <t>6723</t>
  </si>
  <si>
    <t>HMDB0000017</t>
  </si>
  <si>
    <t>C_0129</t>
  </si>
  <si>
    <t>5'-Deoxy-5'-methylthioadenosine</t>
  </si>
  <si>
    <t>MTA</t>
  </si>
  <si>
    <t>439176</t>
  </si>
  <si>
    <t>HMDB0001173</t>
  </si>
  <si>
    <t>C_0046</t>
  </si>
  <si>
    <t>5-Amino-4-oxovaleric acid</t>
  </si>
  <si>
    <t>5-ALA</t>
  </si>
  <si>
    <t>137</t>
  </si>
  <si>
    <t>HMDB0001149</t>
  </si>
  <si>
    <t>A_0019</t>
  </si>
  <si>
    <t>5-Oxo-2-tetrahydrofurancarboxylic acid</t>
  </si>
  <si>
    <t>251524</t>
  </si>
  <si>
    <t>&lt;1</t>
  </si>
  <si>
    <t>A_0018</t>
  </si>
  <si>
    <t>5-Oxoproline</t>
  </si>
  <si>
    <t>Oxoproline</t>
  </si>
  <si>
    <t>7405</t>
  </si>
  <si>
    <t>HMDB0000267</t>
  </si>
  <si>
    <t>A_0091</t>
  </si>
  <si>
    <t>6-Phosphogluconic acid</t>
  </si>
  <si>
    <t>6-PG</t>
  </si>
  <si>
    <t>91493</t>
  </si>
  <si>
    <t>HMDB0001316</t>
  </si>
  <si>
    <t>C_0111</t>
  </si>
  <si>
    <t>7,8-Dihydrobiopterin</t>
  </si>
  <si>
    <t>119055</t>
  </si>
  <si>
    <t>HMDB0000038</t>
  </si>
  <si>
    <t>A_0040</t>
  </si>
  <si>
    <t>8-Hydroxyoctanoic acid
2-Hydroxyoctanoic acid-2</t>
  </si>
  <si>
    <t>8-Hydroxyoctanoic acid
2-Hydroxyoctanoic acid</t>
  </si>
  <si>
    <t>69820
94180</t>
  </si>
  <si>
    <t xml:space="preserve">
HMDB0000711</t>
  </si>
  <si>
    <t>C_0010</t>
  </si>
  <si>
    <t>Acetoacetamide</t>
  </si>
  <si>
    <t>80077</t>
  </si>
  <si>
    <t>**</t>
  </si>
  <si>
    <t>C_0065</t>
  </si>
  <si>
    <t>Acetylcholine</t>
  </si>
  <si>
    <t>187</t>
  </si>
  <si>
    <t>HMDB0000895</t>
  </si>
  <si>
    <t>C_0055</t>
  </si>
  <si>
    <t>Adenine</t>
  </si>
  <si>
    <t>190</t>
  </si>
  <si>
    <t>HMDB0000034</t>
  </si>
  <si>
    <t>C_0122</t>
  </si>
  <si>
    <t>Adenosine</t>
  </si>
  <si>
    <t>60961</t>
  </si>
  <si>
    <t>HMDB0000050</t>
  </si>
  <si>
    <t>A_0033</t>
  </si>
  <si>
    <t>Adipic acid</t>
  </si>
  <si>
    <t>196</t>
  </si>
  <si>
    <t>HMDB0000448</t>
  </si>
  <si>
    <t>A_0119</t>
  </si>
  <si>
    <t>ADP</t>
  </si>
  <si>
    <t>6022</t>
  </si>
  <si>
    <t>HMDB0001341</t>
  </si>
  <si>
    <t>C_0007</t>
  </si>
  <si>
    <t>Ala</t>
  </si>
  <si>
    <t>602</t>
  </si>
  <si>
    <t>HMDB0000161,HMDB0001310</t>
  </si>
  <si>
    <t>C_0029</t>
  </si>
  <si>
    <t>allo-Threonine</t>
  </si>
  <si>
    <t>99289</t>
  </si>
  <si>
    <t>HMDB0004041</t>
  </si>
  <si>
    <t>A_0104</t>
  </si>
  <si>
    <t>AMP</t>
  </si>
  <si>
    <t>6083</t>
  </si>
  <si>
    <t>HMDB0000045</t>
  </si>
  <si>
    <t>C_0087</t>
  </si>
  <si>
    <t>Arg</t>
  </si>
  <si>
    <t>6322</t>
  </si>
  <si>
    <t>HMDB0000517,HMDB0003416</t>
  </si>
  <si>
    <t>C_0127</t>
  </si>
  <si>
    <t>Argininosuccinic acid</t>
  </si>
  <si>
    <t>ArgSuccinate</t>
  </si>
  <si>
    <t>16950</t>
  </si>
  <si>
    <t>HMDB0000052</t>
  </si>
  <si>
    <t>A_0101</t>
  </si>
  <si>
    <t>Ascorbate 2-glucoside</t>
  </si>
  <si>
    <t>54693473</t>
  </si>
  <si>
    <t>C_0052</t>
  </si>
  <si>
    <t>Asn</t>
  </si>
  <si>
    <t>236</t>
  </si>
  <si>
    <t>HMDB0000168,HMDB0033780</t>
  </si>
  <si>
    <t>C_0054</t>
  </si>
  <si>
    <t>Asp</t>
  </si>
  <si>
    <t>424</t>
  </si>
  <si>
    <t>HMDB0000191,HMDB0006483</t>
  </si>
  <si>
    <t>A_0129</t>
  </si>
  <si>
    <t>ATP</t>
  </si>
  <si>
    <t>5957</t>
  </si>
  <si>
    <t>HMDB0000538</t>
  </si>
  <si>
    <t>A_0060</t>
  </si>
  <si>
    <t>Azelaic acid</t>
  </si>
  <si>
    <t>2266</t>
  </si>
  <si>
    <t>HMDB0000784</t>
  </si>
  <si>
    <t>C_0028</t>
  </si>
  <si>
    <t>Betaine</t>
  </si>
  <si>
    <t>247</t>
  </si>
  <si>
    <t>HMDB0000043</t>
  </si>
  <si>
    <t>C_0110</t>
  </si>
  <si>
    <t>Biopterin</t>
  </si>
  <si>
    <t>2380</t>
  </si>
  <si>
    <t>HMDB0000468,HMDB0000633</t>
  </si>
  <si>
    <t>A_0100</t>
  </si>
  <si>
    <t>cAMP</t>
  </si>
  <si>
    <t>6076</t>
  </si>
  <si>
    <t>HMDB0000058</t>
  </si>
  <si>
    <t>C_0104</t>
  </si>
  <si>
    <t>Carboxymethyllysine</t>
  </si>
  <si>
    <t>123800</t>
  </si>
  <si>
    <t>C_0081</t>
  </si>
  <si>
    <t>Carnitine</t>
  </si>
  <si>
    <t>85</t>
  </si>
  <si>
    <t>HMDB0000062</t>
  </si>
  <si>
    <t>A_0095</t>
  </si>
  <si>
    <t>cCMP
2',3'-cCMP</t>
  </si>
  <si>
    <t>19236
68934</t>
  </si>
  <si>
    <t xml:space="preserve">
HMDB0011691</t>
  </si>
  <si>
    <t>A_0127</t>
  </si>
  <si>
    <t>CDP-choline</t>
  </si>
  <si>
    <t>13804</t>
  </si>
  <si>
    <t>HMDB0001413</t>
  </si>
  <si>
    <t>A_0103</t>
  </si>
  <si>
    <t>cGMP</t>
  </si>
  <si>
    <t>24316</t>
  </si>
  <si>
    <t>HMDB0001314</t>
  </si>
  <si>
    <t>C_0018</t>
  </si>
  <si>
    <t>Choline</t>
  </si>
  <si>
    <t>305</t>
  </si>
  <si>
    <t>HMDB0000097</t>
  </si>
  <si>
    <t>A_0050</t>
  </si>
  <si>
    <t>cis-Aconitic acid</t>
  </si>
  <si>
    <t>643757</t>
  </si>
  <si>
    <t>HMDB0000072</t>
  </si>
  <si>
    <t>A_0020</t>
  </si>
  <si>
    <t>Citraconic acid</t>
  </si>
  <si>
    <t>643798</t>
  </si>
  <si>
    <t>HMDB0000634</t>
  </si>
  <si>
    <t>A_0067</t>
  </si>
  <si>
    <t>Citric acid</t>
  </si>
  <si>
    <t>311</t>
  </si>
  <si>
    <t>HMDB0000094</t>
  </si>
  <si>
    <t>C_0088</t>
  </si>
  <si>
    <t>Citrulline</t>
  </si>
  <si>
    <t>9750</t>
  </si>
  <si>
    <t>HMDB0000904</t>
  </si>
  <si>
    <t>C_0047</t>
  </si>
  <si>
    <t>Creatine</t>
  </si>
  <si>
    <t>586</t>
  </si>
  <si>
    <t>HMDB0000064</t>
  </si>
  <si>
    <t>A_0125</t>
  </si>
  <si>
    <t>CTP</t>
  </si>
  <si>
    <t>6176</t>
  </si>
  <si>
    <t>HMDB0000082</t>
  </si>
  <si>
    <t>C_0034</t>
  </si>
  <si>
    <t>Cys</t>
  </si>
  <si>
    <t>594</t>
  </si>
  <si>
    <t>HMDB0000574,HMDB0003417</t>
  </si>
  <si>
    <t>C_0107</t>
  </si>
  <si>
    <t>Cystathionine</t>
  </si>
  <si>
    <t>834</t>
  </si>
  <si>
    <t>HMDB0000099</t>
  </si>
  <si>
    <t>C_0112</t>
  </si>
  <si>
    <t>Cystine</t>
  </si>
  <si>
    <t>595</t>
  </si>
  <si>
    <t>HMDB0000192</t>
  </si>
  <si>
    <t>C_0020</t>
  </si>
  <si>
    <t>Diethanolamine</t>
  </si>
  <si>
    <t>8113</t>
  </si>
  <si>
    <t>HMDB0004437</t>
  </si>
  <si>
    <t>A_0045</t>
  </si>
  <si>
    <t>Dihydroxyacetone phosphate</t>
  </si>
  <si>
    <t>DHAP</t>
  </si>
  <si>
    <t>668</t>
  </si>
  <si>
    <t>HMDB0001473</t>
  </si>
  <si>
    <t>C_0098</t>
  </si>
  <si>
    <t>DOPA</t>
  </si>
  <si>
    <t>6047</t>
  </si>
  <si>
    <t>HMDB0000181,HMDB0000609</t>
  </si>
  <si>
    <t>C_0119</t>
  </si>
  <si>
    <t>Dyphylline</t>
  </si>
  <si>
    <t>3182</t>
  </si>
  <si>
    <t>C_0062</t>
  </si>
  <si>
    <t>Ectoine</t>
  </si>
  <si>
    <t>126041</t>
  </si>
  <si>
    <t>C_0002</t>
  </si>
  <si>
    <t>Ethanolamine</t>
  </si>
  <si>
    <t>700</t>
  </si>
  <si>
    <t>HMDB0000149</t>
  </si>
  <si>
    <t>A_0030</t>
  </si>
  <si>
    <t>Ethanolamine phosphate</t>
  </si>
  <si>
    <t>EAP</t>
  </si>
  <si>
    <t>1015</t>
  </si>
  <si>
    <t>HMDB0000224</t>
  </si>
  <si>
    <t>A_0111</t>
  </si>
  <si>
    <t>FAD_divalent</t>
  </si>
  <si>
    <t>FAD</t>
  </si>
  <si>
    <t>643975</t>
  </si>
  <si>
    <t>A_0102</t>
  </si>
  <si>
    <t>Fructose 1,6-diphosphate</t>
  </si>
  <si>
    <t>F1,6P</t>
  </si>
  <si>
    <t>172313</t>
  </si>
  <si>
    <t>HMDB0001058</t>
  </si>
  <si>
    <t>A_0088</t>
  </si>
  <si>
    <t>Fructose 6-phosphate</t>
  </si>
  <si>
    <t>F6P</t>
  </si>
  <si>
    <t>603</t>
  </si>
  <si>
    <t>HMDB0000124</t>
  </si>
  <si>
    <t>A_0011</t>
  </si>
  <si>
    <t>Fumaric acid</t>
  </si>
  <si>
    <t>444972</t>
  </si>
  <si>
    <t>HMDB0000134</t>
  </si>
  <si>
    <t>C_0015</t>
  </si>
  <si>
    <t>GABA</t>
  </si>
  <si>
    <t>119</t>
  </si>
  <si>
    <t>HMDB0000112</t>
  </si>
  <si>
    <t>C_0090</t>
  </si>
  <si>
    <t>Galactosamine
Glucosamine</t>
  </si>
  <si>
    <t>24154
439213</t>
  </si>
  <si>
    <t xml:space="preserve">
HMDB0001514</t>
  </si>
  <si>
    <t>A_0121</t>
  </si>
  <si>
    <t>GDP</t>
  </si>
  <si>
    <t>8977</t>
  </si>
  <si>
    <t>HMDB0001201</t>
  </si>
  <si>
    <t>A_0134</t>
  </si>
  <si>
    <t>GDP-glucose
GDP-mannose
GDP-galactose</t>
  </si>
  <si>
    <t>GDP-glucose
GDP-Man
GDP-galactose</t>
  </si>
  <si>
    <t>46173703
18396
439695</t>
  </si>
  <si>
    <t xml:space="preserve">HMDB0003351
HMDB0001163
</t>
  </si>
  <si>
    <t>C_0068</t>
  </si>
  <si>
    <t>Gln</t>
  </si>
  <si>
    <t>738</t>
  </si>
  <si>
    <t>HMDB0000641,HMDB0003423</t>
  </si>
  <si>
    <t>C_0071</t>
  </si>
  <si>
    <t>Glu</t>
  </si>
  <si>
    <t>611</t>
  </si>
  <si>
    <t>HMDB0000148,HMDB0003339</t>
  </si>
  <si>
    <t>A_0071</t>
  </si>
  <si>
    <t>Gluconic acid</t>
  </si>
  <si>
    <t>10690</t>
  </si>
  <si>
    <t>HMDB0000625</t>
  </si>
  <si>
    <t>C_0089</t>
  </si>
  <si>
    <t>Gluconolactone</t>
  </si>
  <si>
    <t>1,5-Gluconolactone</t>
  </si>
  <si>
    <t>7027</t>
  </si>
  <si>
    <t>HMDB0000150</t>
  </si>
  <si>
    <t>A_0084</t>
  </si>
  <si>
    <t>Glucosamine 6-phosphate</t>
  </si>
  <si>
    <t>Glc-6P</t>
  </si>
  <si>
    <t>440997</t>
  </si>
  <si>
    <t>HMDB0001254</t>
  </si>
  <si>
    <t>A_0087</t>
  </si>
  <si>
    <t>Glucose 1-phosphate</t>
  </si>
  <si>
    <t>G1P</t>
  </si>
  <si>
    <t>65533</t>
  </si>
  <si>
    <t>HMDB0001586</t>
  </si>
  <si>
    <t>A_0086</t>
  </si>
  <si>
    <t>Glucose 6-phosphate</t>
  </si>
  <si>
    <t>G6P</t>
  </si>
  <si>
    <t>5958</t>
  </si>
  <si>
    <t>HMDB0001401</t>
  </si>
  <si>
    <t>A_0069</t>
  </si>
  <si>
    <t>Glucuronic acid-1
Galacturonic acid-1</t>
  </si>
  <si>
    <t>Glucuronic acid
Galacturonic acid</t>
  </si>
  <si>
    <t>94715
439215</t>
  </si>
  <si>
    <t>HMDB0000127
HMDB0002545</t>
  </si>
  <si>
    <t>A_0070</t>
  </si>
  <si>
    <t>Glucuronic acid-2
Galacturonic acid-2</t>
  </si>
  <si>
    <t>A_0023</t>
  </si>
  <si>
    <t>Glutaric acid</t>
  </si>
  <si>
    <t>743</t>
  </si>
  <si>
    <t>HMDB0000661</t>
  </si>
  <si>
    <t>C_0131</t>
  </si>
  <si>
    <t>Glutathione (GSH)</t>
  </si>
  <si>
    <t>GSH</t>
  </si>
  <si>
    <t>124886</t>
  </si>
  <si>
    <t>HMDB0000125</t>
  </si>
  <si>
    <t>C_0003</t>
  </si>
  <si>
    <t>Gly</t>
  </si>
  <si>
    <t>750</t>
  </si>
  <si>
    <t>HMDB0000123</t>
  </si>
  <si>
    <t>C_0097</t>
  </si>
  <si>
    <t>Gly-Asp</t>
  </si>
  <si>
    <t>97363</t>
  </si>
  <si>
    <t>C_0051</t>
  </si>
  <si>
    <t>Gly-Gly</t>
  </si>
  <si>
    <t>11163</t>
  </si>
  <si>
    <t>HMDB0011733</t>
  </si>
  <si>
    <t>C_0008</t>
  </si>
  <si>
    <t>Glycerol</t>
  </si>
  <si>
    <t>753</t>
  </si>
  <si>
    <t>HMDB0000131</t>
  </si>
  <si>
    <t>A_0047</t>
  </si>
  <si>
    <t>Glycerol 2-phosphate</t>
  </si>
  <si>
    <t>2526</t>
  </si>
  <si>
    <t>A_0048</t>
  </si>
  <si>
    <t>Glycerol 3-phosphate</t>
  </si>
  <si>
    <t>G3P</t>
  </si>
  <si>
    <t>439162</t>
  </si>
  <si>
    <t>HMDB0000126</t>
  </si>
  <si>
    <t>C_0120</t>
  </si>
  <si>
    <t>Glycerophosphocholine</t>
  </si>
  <si>
    <t>GPCho</t>
  </si>
  <si>
    <t>439285</t>
  </si>
  <si>
    <t>HMDB0000086</t>
  </si>
  <si>
    <t>A_0131</t>
  </si>
  <si>
    <t>GTP</t>
  </si>
  <si>
    <t>6830</t>
  </si>
  <si>
    <t>HMDB0001273</t>
  </si>
  <si>
    <t>C_0126</t>
  </si>
  <si>
    <t>Guanosine</t>
  </si>
  <si>
    <t>6802</t>
  </si>
  <si>
    <t>HMDB0000133</t>
  </si>
  <si>
    <t>A_0013</t>
  </si>
  <si>
    <t>Hexanoic acid</t>
  </si>
  <si>
    <t>8892</t>
  </si>
  <si>
    <t>HMDB0000535</t>
  </si>
  <si>
    <t>C_0079</t>
  </si>
  <si>
    <t>His</t>
  </si>
  <si>
    <t>773</t>
  </si>
  <si>
    <t>HMDB0000177</t>
  </si>
  <si>
    <t>*</t>
  </si>
  <si>
    <t>C_0022</t>
  </si>
  <si>
    <t>Histamine</t>
  </si>
  <si>
    <t>774</t>
  </si>
  <si>
    <t>HMDB0000870</t>
  </si>
  <si>
    <t>C_0030</t>
  </si>
  <si>
    <t>Homoserine</t>
  </si>
  <si>
    <t>12647</t>
  </si>
  <si>
    <t>HMDB0000719</t>
  </si>
  <si>
    <t>C_0045</t>
  </si>
  <si>
    <t>Hydroxyproline</t>
  </si>
  <si>
    <t>5810</t>
  </si>
  <si>
    <t>HMDB0000725</t>
  </si>
  <si>
    <t>C_0056</t>
  </si>
  <si>
    <t>Hypoxanthine</t>
  </si>
  <si>
    <t>790</t>
  </si>
  <si>
    <t>HMDB0000157</t>
  </si>
  <si>
    <t>A_0120</t>
  </si>
  <si>
    <t>IDP</t>
  </si>
  <si>
    <t>6831</t>
  </si>
  <si>
    <t>HMDB0003335</t>
  </si>
  <si>
    <t>C_0048</t>
  </si>
  <si>
    <t>Ile</t>
  </si>
  <si>
    <t>791</t>
  </si>
  <si>
    <t>HMDB0000172</t>
  </si>
  <si>
    <t>C_0039</t>
  </si>
  <si>
    <t>Imidazole-4-acetic acid</t>
  </si>
  <si>
    <t>96215</t>
  </si>
  <si>
    <t>HMDB0002024</t>
  </si>
  <si>
    <t>A_0106</t>
  </si>
  <si>
    <t>IMP</t>
  </si>
  <si>
    <t>8582</t>
  </si>
  <si>
    <t>HMDB0000175</t>
  </si>
  <si>
    <t>C_0123</t>
  </si>
  <si>
    <t>Inosine</t>
  </si>
  <si>
    <t>6021</t>
  </si>
  <si>
    <t>HMDB0000195</t>
  </si>
  <si>
    <t>A_0017</t>
  </si>
  <si>
    <t>Isethionic acid</t>
  </si>
  <si>
    <t>7866</t>
  </si>
  <si>
    <t>HMDB0003903</t>
  </si>
  <si>
    <t>A_0005</t>
  </si>
  <si>
    <t>Isobutyric acid
Butyric acid</t>
  </si>
  <si>
    <t>6590
264</t>
  </si>
  <si>
    <t>HMDB0001873
HMDB0000039</t>
  </si>
  <si>
    <t>A_0065</t>
  </si>
  <si>
    <t>Isocitric acid</t>
  </si>
  <si>
    <t>1198</t>
  </si>
  <si>
    <t>HMDB0000193</t>
  </si>
  <si>
    <t>A_0008</t>
  </si>
  <si>
    <t>Isovaleric acid
Valeric acid</t>
  </si>
  <si>
    <t>10430
7991</t>
  </si>
  <si>
    <t>HMDB0000718
HMDB0000892</t>
  </si>
  <si>
    <t>A_0049</t>
  </si>
  <si>
    <t>Isovalerylalanine
N-Acetylleucine</t>
  </si>
  <si>
    <t>129285
70912</t>
  </si>
  <si>
    <t>HMDB0000747
HMDB0011756</t>
  </si>
  <si>
    <t>A_0130</t>
  </si>
  <si>
    <t>ITP</t>
  </si>
  <si>
    <t>8583</t>
  </si>
  <si>
    <t>HMDB0000189</t>
  </si>
  <si>
    <t>C_0106</t>
  </si>
  <si>
    <t>Kynurenine</t>
  </si>
  <si>
    <t>846</t>
  </si>
  <si>
    <t>HMDB0000684</t>
  </si>
  <si>
    <t>A_0006</t>
  </si>
  <si>
    <t>Lactic acid</t>
  </si>
  <si>
    <t>612</t>
  </si>
  <si>
    <t>HMDB0000190,HMDB0001311</t>
  </si>
  <si>
    <t>A_0073</t>
  </si>
  <si>
    <t>Lauric acid</t>
  </si>
  <si>
    <t>3893</t>
  </si>
  <si>
    <t>HMDB0000638</t>
  </si>
  <si>
    <t>C_0049</t>
  </si>
  <si>
    <t>Leu</t>
  </si>
  <si>
    <t>857</t>
  </si>
  <si>
    <t>HMDB0000687</t>
  </si>
  <si>
    <t>C_0105</t>
  </si>
  <si>
    <t>Lipoamide</t>
  </si>
  <si>
    <t>863</t>
  </si>
  <si>
    <t>HMDB0000962</t>
  </si>
  <si>
    <t>C_0069</t>
  </si>
  <si>
    <t>Lys</t>
  </si>
  <si>
    <t>866</t>
  </si>
  <si>
    <t>HMDB0000182,HMDB0003405</t>
  </si>
  <si>
    <t>A_0026</t>
  </si>
  <si>
    <t>Malic acid</t>
  </si>
  <si>
    <t>525</t>
  </si>
  <si>
    <t>HMDB0000156,HMDB0000744</t>
  </si>
  <si>
    <t>C_0072</t>
  </si>
  <si>
    <t>Met</t>
  </si>
  <si>
    <t>876</t>
  </si>
  <si>
    <t>HMDB0000696</t>
  </si>
  <si>
    <t>C_0082</t>
  </si>
  <si>
    <t>Methionine sulfoxide</t>
  </si>
  <si>
    <t>158980</t>
  </si>
  <si>
    <t>HMDB0002005</t>
  </si>
  <si>
    <t>C_0043</t>
  </si>
  <si>
    <t>Mevalolactone</t>
  </si>
  <si>
    <t>5325923</t>
  </si>
  <si>
    <t>HMDB0006024</t>
  </si>
  <si>
    <t>A_0035</t>
  </si>
  <si>
    <t>Mevalonic acid</t>
  </si>
  <si>
    <t>134965</t>
  </si>
  <si>
    <t>HMDB0000227</t>
  </si>
  <si>
    <t>A_0076</t>
  </si>
  <si>
    <t>Mucic acid</t>
  </si>
  <si>
    <t>3037582</t>
  </si>
  <si>
    <t>HMDB0000639</t>
  </si>
  <si>
    <t>A_0085</t>
  </si>
  <si>
    <t>Myoinositol 1-phosphate
Myoinositol 3-phosphate</t>
  </si>
  <si>
    <t>107737
440194</t>
  </si>
  <si>
    <t>HMDB0000213
HMDB0006814</t>
  </si>
  <si>
    <t>A_0022</t>
  </si>
  <si>
    <t>N-Acetyl-b-alanine</t>
  </si>
  <si>
    <t>76406</t>
  </si>
  <si>
    <t>A_0021</t>
  </si>
  <si>
    <t>N-Acetylalanine</t>
  </si>
  <si>
    <t>88064</t>
  </si>
  <si>
    <t>HMDB0000766</t>
  </si>
  <si>
    <t>A_0051</t>
  </si>
  <si>
    <t>N-Acetylasparagine</t>
  </si>
  <si>
    <t>99715</t>
  </si>
  <si>
    <t>HMDB0006028</t>
  </si>
  <si>
    <t>A_0053</t>
  </si>
  <si>
    <t>N-Acetylaspartic acid</t>
  </si>
  <si>
    <t>65065</t>
  </si>
  <si>
    <t>HMDB0000812</t>
  </si>
  <si>
    <t>A_0094</t>
  </si>
  <si>
    <t>GlcNAc-P</t>
  </si>
  <si>
    <t>440272</t>
  </si>
  <si>
    <t>HMDB0001367</t>
  </si>
  <si>
    <t>A_0093</t>
  </si>
  <si>
    <t>NAcGlcNP</t>
  </si>
  <si>
    <t>440996</t>
  </si>
  <si>
    <t>HMDB0001062</t>
  </si>
  <si>
    <t>A_0062</t>
  </si>
  <si>
    <t>N-AcGlu</t>
  </si>
  <si>
    <t>70914</t>
  </si>
  <si>
    <t>HMDB0001138</t>
  </si>
  <si>
    <t>A_0059</t>
  </si>
  <si>
    <t>N-Acetylglutamine</t>
  </si>
  <si>
    <t>25561</t>
  </si>
  <si>
    <t>HMDB0006029</t>
  </si>
  <si>
    <t>A_0014</t>
  </si>
  <si>
    <t>N-Acetylglycine</t>
  </si>
  <si>
    <t>10972</t>
  </si>
  <si>
    <t>HMDB0000532</t>
  </si>
  <si>
    <t>C_0099</t>
  </si>
  <si>
    <t>N-Acetylhistidine</t>
  </si>
  <si>
    <t>75619</t>
  </si>
  <si>
    <t>A_0064</t>
  </si>
  <si>
    <t>N-Acetylmethionine</t>
  </si>
  <si>
    <t>448580</t>
  </si>
  <si>
    <t>HMDB0011745</t>
  </si>
  <si>
    <t>C_0086</t>
  </si>
  <si>
    <t>N-AcOrn</t>
  </si>
  <si>
    <t>439232</t>
  </si>
  <si>
    <t>HMDB0003357</t>
  </si>
  <si>
    <t>C_0044</t>
  </si>
  <si>
    <t>N-Acetylputrescine</t>
  </si>
  <si>
    <t>122356</t>
  </si>
  <si>
    <t>HMDB0002064</t>
  </si>
  <si>
    <t>C_0070</t>
  </si>
  <si>
    <t>N-Acetylserine</t>
  </si>
  <si>
    <t>65249</t>
  </si>
  <si>
    <t>HMDB0002931</t>
  </si>
  <si>
    <t>A_0054</t>
  </si>
  <si>
    <t>Carbamoyl-Asp</t>
  </si>
  <si>
    <t>93072</t>
  </si>
  <si>
    <t>HMDB0000828</t>
  </si>
  <si>
    <t>A_0063</t>
  </si>
  <si>
    <t>N-Carbamylglutamic acid</t>
  </si>
  <si>
    <t>121396</t>
  </si>
  <si>
    <t>C_0016</t>
  </si>
  <si>
    <t>N-Methylalanine</t>
  </si>
  <si>
    <t>5288725</t>
  </si>
  <si>
    <t>C_0091</t>
  </si>
  <si>
    <t>N-Methylnorsalsolinol</t>
  </si>
  <si>
    <t>37764</t>
  </si>
  <si>
    <t>HMDB0001189</t>
  </si>
  <si>
    <t>C_0011</t>
  </si>
  <si>
    <t>N-Methylputrescine</t>
  </si>
  <si>
    <t>439791</t>
  </si>
  <si>
    <t>HMDB0003661</t>
  </si>
  <si>
    <t>C_0116</t>
  </si>
  <si>
    <t>N1-Acetylspermine</t>
  </si>
  <si>
    <t>916</t>
  </si>
  <si>
    <t>HMDB0001186</t>
  </si>
  <si>
    <t>A_0074</t>
  </si>
  <si>
    <t>N2-Acetylaminoadipic acid</t>
  </si>
  <si>
    <t>443992</t>
  </si>
  <si>
    <t>C_0096</t>
  </si>
  <si>
    <t>Trimethyllysine</t>
  </si>
  <si>
    <t>440120</t>
  </si>
  <si>
    <t>HMDB0001325</t>
  </si>
  <si>
    <t>C_0095</t>
  </si>
  <si>
    <t>N6-Acetyllysine</t>
  </si>
  <si>
    <t>92832</t>
  </si>
  <si>
    <t>HMDB0000206</t>
  </si>
  <si>
    <t>C_0074</t>
  </si>
  <si>
    <t>N6-Methyladenine</t>
  </si>
  <si>
    <t>67955</t>
  </si>
  <si>
    <t>HMDB0002099</t>
  </si>
  <si>
    <t>C_0094</t>
  </si>
  <si>
    <t>N8-Acetylspermidine</t>
  </si>
  <si>
    <t>123689</t>
  </si>
  <si>
    <t>HMDB0002189</t>
  </si>
  <si>
    <t>A_0136</t>
  </si>
  <si>
    <t>NAD+</t>
  </si>
  <si>
    <t>5893</t>
  </si>
  <si>
    <t>HMDB0000902</t>
  </si>
  <si>
    <t>A_0137</t>
  </si>
  <si>
    <t>NADP+</t>
  </si>
  <si>
    <t>5886</t>
  </si>
  <si>
    <t>HMDB0000217</t>
  </si>
  <si>
    <t>A_0108</t>
  </si>
  <si>
    <t>NADPH_divalent</t>
  </si>
  <si>
    <t>NADPH</t>
  </si>
  <si>
    <t>5884</t>
  </si>
  <si>
    <t>C_0036</t>
  </si>
  <si>
    <t>Nicotinic acid</t>
  </si>
  <si>
    <t>938</t>
  </si>
  <si>
    <t>HMDB0001488</t>
  </si>
  <si>
    <t>C_0134</t>
  </si>
  <si>
    <t>NMN</t>
  </si>
  <si>
    <t>NicRN</t>
  </si>
  <si>
    <t>14180</t>
  </si>
  <si>
    <t>HMDB0000229</t>
  </si>
  <si>
    <t>C_0050</t>
  </si>
  <si>
    <t>Norspermidine</t>
  </si>
  <si>
    <t>5942</t>
  </si>
  <si>
    <t>HMDB0011634</t>
  </si>
  <si>
    <t>C_0102</t>
  </si>
  <si>
    <t>ALCAR</t>
  </si>
  <si>
    <t>439756</t>
  </si>
  <si>
    <t>HMDB0000201</t>
  </si>
  <si>
    <t>C_0080</t>
  </si>
  <si>
    <t>O-Acetylhomoserine
2-Aminoadipic acid</t>
  </si>
  <si>
    <t>439389
92136</t>
  </si>
  <si>
    <t xml:space="preserve">
HMDB0000510</t>
  </si>
  <si>
    <t>A_0028</t>
  </si>
  <si>
    <t>o-Hydroxybenzoic acid</t>
  </si>
  <si>
    <t>338</t>
  </si>
  <si>
    <t>HMDB0001895</t>
  </si>
  <si>
    <t>A_0056</t>
  </si>
  <si>
    <t>3PSer</t>
  </si>
  <si>
    <t>68841</t>
  </si>
  <si>
    <t>HMDB0000272</t>
  </si>
  <si>
    <t>C_0053</t>
  </si>
  <si>
    <t>Ornithine</t>
  </si>
  <si>
    <t>389</t>
  </si>
  <si>
    <t>HMDB0000214,HMDB0003374</t>
  </si>
  <si>
    <t>A_0037</t>
  </si>
  <si>
    <t>p-Anisic acid
2-HPAA
Mandelic acid
Phenoxyacetic acid</t>
  </si>
  <si>
    <t>7478
11970
11914
19188</t>
  </si>
  <si>
    <t xml:space="preserve">HMDB0001101
HMDB0000669
HMDB0000703
</t>
  </si>
  <si>
    <t>A_0029</t>
  </si>
  <si>
    <t>p-Hydroxybenzoic acid</t>
  </si>
  <si>
    <t>135</t>
  </si>
  <si>
    <t>HMDB0000500</t>
  </si>
  <si>
    <t>A_0078</t>
  </si>
  <si>
    <t>Pantothenic acid</t>
  </si>
  <si>
    <t>6613</t>
  </si>
  <si>
    <t>HMDB0000210</t>
  </si>
  <si>
    <t>A_0038</t>
  </si>
  <si>
    <t>Pelargonic acid</t>
  </si>
  <si>
    <t>8158</t>
  </si>
  <si>
    <t>HMDB0000847</t>
  </si>
  <si>
    <t>C_0073</t>
  </si>
  <si>
    <t>Penicillamine</t>
  </si>
  <si>
    <t>5852</t>
  </si>
  <si>
    <t>C_0083</t>
  </si>
  <si>
    <t>Phe</t>
  </si>
  <si>
    <t>994</t>
  </si>
  <si>
    <t>HMDB0000159</t>
  </si>
  <si>
    <t>A_0043</t>
  </si>
  <si>
    <t>Phosphoenolpyruvic acid</t>
  </si>
  <si>
    <t>PEP</t>
  </si>
  <si>
    <t>1005</t>
  </si>
  <si>
    <t>HMDB0000263</t>
  </si>
  <si>
    <t>C_0093</t>
  </si>
  <si>
    <t>Phosphorylcholine</t>
  </si>
  <si>
    <t>1014</t>
  </si>
  <si>
    <t>HMDB0001565</t>
  </si>
  <si>
    <t>C_0041</t>
  </si>
  <si>
    <t>Pipecolic acid</t>
  </si>
  <si>
    <t>439227</t>
  </si>
  <si>
    <t>HMDB0000070,HMDB0000716,HMDB0005960</t>
  </si>
  <si>
    <t>C_0026</t>
  </si>
  <si>
    <t>Pro</t>
  </si>
  <si>
    <t>614</t>
  </si>
  <si>
    <t>HMDB0000162,HMDB0003411</t>
  </si>
  <si>
    <t>A_0002</t>
  </si>
  <si>
    <t>Propionic acid</t>
  </si>
  <si>
    <t>1032</t>
  </si>
  <si>
    <t>HMDB0000237</t>
  </si>
  <si>
    <t>C_0004</t>
  </si>
  <si>
    <t>Putrescine</t>
  </si>
  <si>
    <t>1045</t>
  </si>
  <si>
    <t>HMDB0001414</t>
  </si>
  <si>
    <t>C_0117</t>
  </si>
  <si>
    <t>Pyridoxamine 5'-phosphate</t>
  </si>
  <si>
    <t>Pyridoxamine-P</t>
  </si>
  <si>
    <t>1053</t>
  </si>
  <si>
    <t>HMDB0001555</t>
  </si>
  <si>
    <t>A_0004</t>
  </si>
  <si>
    <t>Pyruvic acid</t>
  </si>
  <si>
    <t>1060</t>
  </si>
  <si>
    <t>HMDB0000243</t>
  </si>
  <si>
    <t>A_0068</t>
  </si>
  <si>
    <t>Quinic acid</t>
  </si>
  <si>
    <t>6508</t>
  </si>
  <si>
    <t>HMDB0003072</t>
  </si>
  <si>
    <t>C_0135</t>
  </si>
  <si>
    <t>Riboflavin</t>
  </si>
  <si>
    <t>493570</t>
  </si>
  <si>
    <t>HMDB0000244</t>
  </si>
  <si>
    <t>A_0081</t>
  </si>
  <si>
    <t>Ribose 5-phosphate</t>
  </si>
  <si>
    <t>R5P</t>
  </si>
  <si>
    <t>439167</t>
  </si>
  <si>
    <t>HMDB0001548</t>
  </si>
  <si>
    <t>A_0080</t>
  </si>
  <si>
    <t>Ribulose 5-phosphate</t>
  </si>
  <si>
    <t>Ru5P</t>
  </si>
  <si>
    <t>439184</t>
  </si>
  <si>
    <t>HMDB0000618</t>
  </si>
  <si>
    <t>C_0136</t>
  </si>
  <si>
    <t>SAHC</t>
  </si>
  <si>
    <t>439155</t>
  </si>
  <si>
    <t>HMDB0000939</t>
  </si>
  <si>
    <t>C_0137</t>
  </si>
  <si>
    <t>SAM</t>
  </si>
  <si>
    <t>34755</t>
  </si>
  <si>
    <t>HMDB0001185</t>
  </si>
  <si>
    <t>C_0124</t>
  </si>
  <si>
    <t>Saccharopine</t>
  </si>
  <si>
    <t>160556</t>
  </si>
  <si>
    <t>HMDB0000279</t>
  </si>
  <si>
    <t>C_0005</t>
  </si>
  <si>
    <t>Sarcosine</t>
  </si>
  <si>
    <t>1088</t>
  </si>
  <si>
    <t>HMDB0000271</t>
  </si>
  <si>
    <t>A_0092</t>
  </si>
  <si>
    <t>Sedoheptulose 7-phosphate</t>
  </si>
  <si>
    <t>S7P</t>
  </si>
  <si>
    <t>165007</t>
  </si>
  <si>
    <t>HMDB0001068</t>
  </si>
  <si>
    <t>C_0019</t>
  </si>
  <si>
    <t>Ser</t>
  </si>
  <si>
    <t>617</t>
  </si>
  <si>
    <t>HMDB0000187,HMDB0003406</t>
  </si>
  <si>
    <t>A_0089</t>
  </si>
  <si>
    <t>Sorbitol 6-phosphate</t>
  </si>
  <si>
    <t>152306</t>
  </si>
  <si>
    <t>HMDB0005831</t>
  </si>
  <si>
    <t>C_0067</t>
  </si>
  <si>
    <t>Spermidine</t>
  </si>
  <si>
    <t>1102</t>
  </si>
  <si>
    <t>HMDB0001257</t>
  </si>
  <si>
    <t>C_0101</t>
  </si>
  <si>
    <t>Spermine</t>
  </si>
  <si>
    <t>1103</t>
  </si>
  <si>
    <t>HMDB0001256</t>
  </si>
  <si>
    <t>C_0063</t>
  </si>
  <si>
    <t>Stachydrine</t>
  </si>
  <si>
    <t>115244</t>
  </si>
  <si>
    <t>HMDB0004827</t>
  </si>
  <si>
    <t>A_0052</t>
  </si>
  <si>
    <t>Suberic acid</t>
  </si>
  <si>
    <t>10457</t>
  </si>
  <si>
    <t>HMDB0000893</t>
  </si>
  <si>
    <t>A_0015</t>
  </si>
  <si>
    <t>Succinic acid</t>
  </si>
  <si>
    <t>1110</t>
  </si>
  <si>
    <t>HMDB0000254</t>
  </si>
  <si>
    <t>A_0117</t>
  </si>
  <si>
    <t>Sucrose 6'-phosphate</t>
  </si>
  <si>
    <t>439762</t>
  </si>
  <si>
    <t>C_0037</t>
  </si>
  <si>
    <t>Taurine</t>
  </si>
  <si>
    <t>1123</t>
  </si>
  <si>
    <t>HMDB0000251</t>
  </si>
  <si>
    <t>A_0042</t>
  </si>
  <si>
    <t>Terephthalic acid</t>
  </si>
  <si>
    <t>7489</t>
  </si>
  <si>
    <t>HMDB0002428</t>
  </si>
  <si>
    <t>C_0121</t>
  </si>
  <si>
    <t>Thiamine</t>
  </si>
  <si>
    <t>1130</t>
  </si>
  <si>
    <t>HMDB0000235</t>
  </si>
  <si>
    <t>C_0032</t>
  </si>
  <si>
    <t>Thr</t>
  </si>
  <si>
    <t>6288</t>
  </si>
  <si>
    <t>HMDB0000167</t>
  </si>
  <si>
    <t>A_0027</t>
  </si>
  <si>
    <t>Threonic acid</t>
  </si>
  <si>
    <t>5460407</t>
  </si>
  <si>
    <t>HMDB0000943</t>
  </si>
  <si>
    <t>C_0042</t>
  </si>
  <si>
    <t>trans-Glutaconic acid</t>
  </si>
  <si>
    <t>5280498</t>
  </si>
  <si>
    <t>HMDB0000620</t>
  </si>
  <si>
    <t>A_0116</t>
  </si>
  <si>
    <t>Trehalose 6-phosphate</t>
  </si>
  <si>
    <t>122336</t>
  </si>
  <si>
    <t>HMDB0001124</t>
  </si>
  <si>
    <t>C_0075</t>
  </si>
  <si>
    <t>Triethanolamine</t>
  </si>
  <si>
    <t>7618</t>
  </si>
  <si>
    <t>C_0057</t>
  </si>
  <si>
    <t>Trigonelline</t>
  </si>
  <si>
    <t>5570</t>
  </si>
  <si>
    <t>HMDB0000875</t>
  </si>
  <si>
    <t>C_0103</t>
  </si>
  <si>
    <t>Trp</t>
  </si>
  <si>
    <t>1148</t>
  </si>
  <si>
    <t>HMDB0000929</t>
  </si>
  <si>
    <t>C_0092</t>
  </si>
  <si>
    <t>Tyr</t>
  </si>
  <si>
    <t>1153</t>
  </si>
  <si>
    <t>HMDB0000158</t>
  </si>
  <si>
    <t>A_0132</t>
  </si>
  <si>
    <t>UDP-glucose
UDP-galactose</t>
  </si>
  <si>
    <t>UDP-Glc
UDP-Gal</t>
  </si>
  <si>
    <t>8629
23724458</t>
  </si>
  <si>
    <t>HMDB0000286
HMDB0000302</t>
  </si>
  <si>
    <t>A_0133</t>
  </si>
  <si>
    <t>UDP-glucuronic acid</t>
  </si>
  <si>
    <t>UDP-GlcA</t>
  </si>
  <si>
    <t>17473</t>
  </si>
  <si>
    <t>HMDB0000935</t>
  </si>
  <si>
    <t>A_0135</t>
  </si>
  <si>
    <t>UDP-N-acetylgalactosamine
UDP-GlcNAc</t>
  </si>
  <si>
    <t>23724461
445675</t>
  </si>
  <si>
    <t>HMDB0000304
HMDB0000290</t>
  </si>
  <si>
    <t>A_0099</t>
  </si>
  <si>
    <t>UMP</t>
  </si>
  <si>
    <t>6030</t>
  </si>
  <si>
    <t>HMDB0000288</t>
  </si>
  <si>
    <t>C_0023</t>
  </si>
  <si>
    <t>Uracil</t>
  </si>
  <si>
    <t>1174</t>
  </si>
  <si>
    <t>HMDB0000300</t>
  </si>
  <si>
    <t>C_0001</t>
  </si>
  <si>
    <t>Urea</t>
  </si>
  <si>
    <t>1176</t>
  </si>
  <si>
    <t>HMDB0000294</t>
  </si>
  <si>
    <t>A_0044</t>
  </si>
  <si>
    <t>Uric acid</t>
  </si>
  <si>
    <t>1175</t>
  </si>
  <si>
    <t>HMDB0000289</t>
  </si>
  <si>
    <t>C_0115</t>
  </si>
  <si>
    <t>Uridine</t>
  </si>
  <si>
    <t>6029</t>
  </si>
  <si>
    <t>HMDB0000296</t>
  </si>
  <si>
    <t>C_0060</t>
  </si>
  <si>
    <t>Urocanic acid</t>
  </si>
  <si>
    <t>736715</t>
  </si>
  <si>
    <t>HMDB0000301</t>
  </si>
  <si>
    <t>A_0126</t>
  </si>
  <si>
    <t>UTP</t>
  </si>
  <si>
    <t>6133</t>
  </si>
  <si>
    <t>HMDB0000285</t>
  </si>
  <si>
    <t>C_0027</t>
  </si>
  <si>
    <t>Val</t>
  </si>
  <si>
    <t>1182</t>
  </si>
  <si>
    <t>HMDB0000883</t>
  </si>
  <si>
    <t>A_0066</t>
  </si>
  <si>
    <t>XA0019</t>
  </si>
  <si>
    <t>A_0082</t>
  </si>
  <si>
    <t>XA0033</t>
  </si>
  <si>
    <t>A_0122</t>
  </si>
  <si>
    <t>XA0065</t>
  </si>
  <si>
    <t>C_0077</t>
  </si>
  <si>
    <t>Xanthine</t>
  </si>
  <si>
    <t>1188</t>
  </si>
  <si>
    <t>HMDB0000292</t>
  </si>
  <si>
    <t>A_0075</t>
  </si>
  <si>
    <t>Xanthurenic acid</t>
  </si>
  <si>
    <t>5699</t>
  </si>
  <si>
    <t>HMDB0000881</t>
  </si>
  <si>
    <t>C_0040</t>
  </si>
  <si>
    <t>XC0016</t>
  </si>
  <si>
    <t>C_0118</t>
  </si>
  <si>
    <t>XC0089</t>
  </si>
  <si>
    <t>C_0128</t>
  </si>
  <si>
    <t>XC0120</t>
  </si>
  <si>
    <t>C_0132</t>
  </si>
  <si>
    <t>XC0126</t>
  </si>
  <si>
    <t>C_0133</t>
  </si>
  <si>
    <t>XC0132</t>
  </si>
  <si>
    <t>A_0079</t>
  </si>
  <si>
    <t>Xylulose 5-phosphate</t>
  </si>
  <si>
    <t>X5P</t>
  </si>
  <si>
    <t>439190</t>
  </si>
  <si>
    <t>HMDB0000868</t>
  </si>
  <si>
    <t>C_0006</t>
  </si>
  <si>
    <t>β-Ala</t>
  </si>
  <si>
    <t>b-Ala</t>
  </si>
  <si>
    <t>239</t>
  </si>
  <si>
    <t>HMDB0000056</t>
  </si>
  <si>
    <t>C_0066</t>
  </si>
  <si>
    <t>γ-Butyrobetaine</t>
  </si>
  <si>
    <t>Actinine</t>
  </si>
  <si>
    <t>134</t>
  </si>
  <si>
    <t>HMDB0001161</t>
  </si>
  <si>
    <t>ID consists of analysis mode and number. 'C' and 'A' showed cation and anion modes, respectively.</t>
  </si>
  <si>
    <t>N.D. (Not Detected):  The target peak or metabolite was below detection limits.</t>
  </si>
  <si>
    <t>N.A. (Not Available): The calculation was impossible because of insufficience of the data.</t>
  </si>
  <si>
    <t>The data are sorted by Compound name in ascending order.</t>
  </si>
  <si>
    <t>ID</t>
    <phoneticPr fontId="0"/>
  </si>
  <si>
    <t>m/z</t>
    <phoneticPr fontId="0"/>
  </si>
  <si>
    <t>MT/RT</t>
    <phoneticPr fontId="0"/>
  </si>
  <si>
    <t>Relative Area</t>
    <phoneticPr fontId="0"/>
  </si>
  <si>
    <t>Comparative Analysis</t>
    <phoneticPr fontId="0"/>
  </si>
  <si>
    <t>Compound name</t>
    <phoneticPr fontId="0"/>
  </si>
  <si>
    <t>Pathway Label</t>
    <phoneticPr fontId="0"/>
  </si>
  <si>
    <t>PubChem CID</t>
    <phoneticPr fontId="0"/>
  </si>
  <si>
    <t>HMDB ID</t>
    <phoneticPr fontId="0"/>
  </si>
  <si>
    <t>indyRNAi</t>
    <phoneticPr fontId="0"/>
  </si>
  <si>
    <t>GD-control</t>
    <phoneticPr fontId="0"/>
  </si>
  <si>
    <t>indyRNAi
vs
GD-control</t>
    <phoneticPr fontId="0"/>
  </si>
  <si>
    <r>
      <t xml:space="preserve">HMT DB </t>
    </r>
    <r>
      <rPr>
        <vertAlign val="superscript"/>
        <sz val="11"/>
        <color rgb="FF000000"/>
        <rFont val="Calibri"/>
        <family val="2"/>
        <scheme val="minor"/>
      </rPr>
      <t>†</t>
    </r>
  </si>
  <si>
    <r>
      <t xml:space="preserve">Ratio </t>
    </r>
    <r>
      <rPr>
        <vertAlign val="superscript"/>
        <sz val="11"/>
        <color rgb="FF000000"/>
        <rFont val="Calibri"/>
        <family val="2"/>
        <scheme val="minor"/>
      </rPr>
      <t>¶</t>
    </r>
  </si>
  <si>
    <r>
      <t>p</t>
    </r>
    <r>
      <rPr>
        <sz val="11"/>
        <color rgb="FF000000"/>
        <rFont val="Calibri"/>
        <family val="2"/>
        <scheme val="minor"/>
      </rPr>
      <t xml:space="preserve">-value </t>
    </r>
    <r>
      <rPr>
        <vertAlign val="superscript"/>
        <sz val="11"/>
        <color rgb="FF000000"/>
        <rFont val="Calibri"/>
        <family val="2"/>
        <scheme val="minor"/>
      </rPr>
      <t>||</t>
    </r>
  </si>
  <si>
    <r>
      <t>allo</t>
    </r>
    <r>
      <rPr>
        <sz val="11"/>
        <color rgb="FF000000"/>
        <rFont val="Calibri"/>
        <family val="2"/>
        <scheme val="minor"/>
      </rPr>
      <t>-Threonine</t>
    </r>
  </si>
  <si>
    <r>
      <t>cis</t>
    </r>
    <r>
      <rPr>
        <sz val="11"/>
        <color rgb="FF000000"/>
        <rFont val="Calibri"/>
        <family val="2"/>
        <scheme val="minor"/>
      </rPr>
      <t>-Aconitic acid</t>
    </r>
  </si>
  <si>
    <r>
      <t xml:space="preserve">Isovalerylalanine
</t>
    </r>
    <r>
      <rPr>
        <i/>
        <sz val="11"/>
        <color rgb="FF000000"/>
        <rFont val="Calibri"/>
        <family val="2"/>
        <scheme val="minor"/>
      </rPr>
      <t>N</t>
    </r>
    <r>
      <rPr>
        <sz val="11"/>
        <color rgb="FF000000"/>
        <rFont val="Calibri"/>
        <family val="2"/>
        <scheme val="minor"/>
      </rPr>
      <t>-Acetylleucine</t>
    </r>
  </si>
  <si>
    <r>
      <t>myo</t>
    </r>
    <r>
      <rPr>
        <sz val="11"/>
        <color rgb="FF000000"/>
        <rFont val="Calibri"/>
        <family val="2"/>
        <scheme val="minor"/>
      </rPr>
      <t xml:space="preserve">-Inositol 1-phosphate
</t>
    </r>
    <r>
      <rPr>
        <i/>
        <sz val="11"/>
        <color rgb="FF000000"/>
        <rFont val="Calibri"/>
        <family val="2"/>
        <scheme val="minor"/>
      </rPr>
      <t>myo</t>
    </r>
    <r>
      <rPr>
        <sz val="11"/>
        <color rgb="FF000000"/>
        <rFont val="Calibri"/>
        <family val="2"/>
        <scheme val="minor"/>
      </rPr>
      <t>-Inositol 3-phosphate</t>
    </r>
  </si>
  <si>
    <r>
      <t>N</t>
    </r>
    <r>
      <rPr>
        <sz val="11"/>
        <color rgb="FF000000"/>
        <rFont val="Calibri"/>
        <family val="2"/>
        <scheme val="minor"/>
      </rPr>
      <t>-Acetyl-β-alanine</t>
    </r>
  </si>
  <si>
    <r>
      <t>N</t>
    </r>
    <r>
      <rPr>
        <sz val="11"/>
        <color rgb="FF000000"/>
        <rFont val="Calibri"/>
        <family val="2"/>
        <scheme val="minor"/>
      </rPr>
      <t>-Acetylalanine</t>
    </r>
  </si>
  <si>
    <r>
      <t>N</t>
    </r>
    <r>
      <rPr>
        <sz val="11"/>
        <color rgb="FF000000"/>
        <rFont val="Calibri"/>
        <family val="2"/>
        <scheme val="minor"/>
      </rPr>
      <t>-Acetylasparagine</t>
    </r>
  </si>
  <si>
    <r>
      <t>N</t>
    </r>
    <r>
      <rPr>
        <sz val="11"/>
        <color rgb="FF000000"/>
        <rFont val="Calibri"/>
        <family val="2"/>
        <scheme val="minor"/>
      </rPr>
      <t>-Acetylaspartic acid</t>
    </r>
  </si>
  <si>
    <r>
      <t>N</t>
    </r>
    <r>
      <rPr>
        <sz val="11"/>
        <color rgb="FF000000"/>
        <rFont val="Calibri"/>
        <family val="2"/>
        <scheme val="minor"/>
      </rPr>
      <t>-Acetylglucosamine 1-phosphate</t>
    </r>
  </si>
  <si>
    <r>
      <t>N</t>
    </r>
    <r>
      <rPr>
        <sz val="11"/>
        <color rgb="FF000000"/>
        <rFont val="Calibri"/>
        <family val="2"/>
        <scheme val="minor"/>
      </rPr>
      <t>-Acetylglucosamine 6-phosphate</t>
    </r>
  </si>
  <si>
    <r>
      <t>N</t>
    </r>
    <r>
      <rPr>
        <sz val="11"/>
        <color rgb="FF000000"/>
        <rFont val="Calibri"/>
        <family val="2"/>
        <scheme val="minor"/>
      </rPr>
      <t>-Acetylglutamic acid</t>
    </r>
  </si>
  <si>
    <r>
      <t>N</t>
    </r>
    <r>
      <rPr>
        <sz val="11"/>
        <color rgb="FF000000"/>
        <rFont val="Calibri"/>
        <family val="2"/>
        <scheme val="minor"/>
      </rPr>
      <t>-Acetylglutamine</t>
    </r>
  </si>
  <si>
    <r>
      <t>N</t>
    </r>
    <r>
      <rPr>
        <sz val="11"/>
        <color rgb="FF000000"/>
        <rFont val="Calibri"/>
        <family val="2"/>
        <scheme val="minor"/>
      </rPr>
      <t>-Acetylglycine</t>
    </r>
  </si>
  <si>
    <r>
      <t>N</t>
    </r>
    <r>
      <rPr>
        <sz val="11"/>
        <color rgb="FF000000"/>
        <rFont val="Calibri"/>
        <family val="2"/>
        <scheme val="minor"/>
      </rPr>
      <t>-Acetylhistidine</t>
    </r>
  </si>
  <si>
    <r>
      <t>N</t>
    </r>
    <r>
      <rPr>
        <sz val="11"/>
        <color rgb="FF000000"/>
        <rFont val="Calibri"/>
        <family val="2"/>
        <scheme val="minor"/>
      </rPr>
      <t>-Acetylmethionine</t>
    </r>
  </si>
  <si>
    <r>
      <t>N</t>
    </r>
    <r>
      <rPr>
        <sz val="11"/>
        <color rgb="FF000000"/>
        <rFont val="Calibri"/>
        <family val="2"/>
        <scheme val="minor"/>
      </rPr>
      <t>-Acetylornithine</t>
    </r>
  </si>
  <si>
    <r>
      <t>N</t>
    </r>
    <r>
      <rPr>
        <sz val="11"/>
        <color rgb="FF000000"/>
        <rFont val="Calibri"/>
        <family val="2"/>
        <scheme val="minor"/>
      </rPr>
      <t>-Acetylputrescine</t>
    </r>
  </si>
  <si>
    <r>
      <t>N</t>
    </r>
    <r>
      <rPr>
        <sz val="11"/>
        <color rgb="FF000000"/>
        <rFont val="Calibri"/>
        <family val="2"/>
        <scheme val="minor"/>
      </rPr>
      <t>-Acetylserine</t>
    </r>
  </si>
  <si>
    <r>
      <t>N</t>
    </r>
    <r>
      <rPr>
        <sz val="11"/>
        <color rgb="FF000000"/>
        <rFont val="Calibri"/>
        <family val="2"/>
        <scheme val="minor"/>
      </rPr>
      <t>-Carbamoylaspartic acid</t>
    </r>
  </si>
  <si>
    <r>
      <t>N</t>
    </r>
    <r>
      <rPr>
        <sz val="11"/>
        <color rgb="FF000000"/>
        <rFont val="Calibri"/>
        <family val="2"/>
        <scheme val="minor"/>
      </rPr>
      <t>-Carbamylglutamic acid</t>
    </r>
  </si>
  <si>
    <r>
      <t>N</t>
    </r>
    <r>
      <rPr>
        <sz val="11"/>
        <color rgb="FF000000"/>
        <rFont val="Calibri"/>
        <family val="2"/>
        <scheme val="minor"/>
      </rPr>
      <t>-Methylalanine</t>
    </r>
  </si>
  <si>
    <r>
      <t>N</t>
    </r>
    <r>
      <rPr>
        <sz val="11"/>
        <color rgb="FF000000"/>
        <rFont val="Calibri"/>
        <family val="2"/>
        <scheme val="minor"/>
      </rPr>
      <t>-Methylnorsalsolinol</t>
    </r>
  </si>
  <si>
    <r>
      <t>N</t>
    </r>
    <r>
      <rPr>
        <sz val="11"/>
        <color rgb="FF000000"/>
        <rFont val="Calibri"/>
        <family val="2"/>
        <scheme val="minor"/>
      </rPr>
      <t>-Methylputrescine</t>
    </r>
  </si>
  <si>
    <r>
      <t>N</t>
    </r>
    <r>
      <rPr>
        <vertAlign val="super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-Acetylspermine</t>
    </r>
  </si>
  <si>
    <r>
      <t>N</t>
    </r>
    <r>
      <rPr>
        <vertAlign val="super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-Acetylaminoadipic acid</t>
    </r>
  </si>
  <si>
    <r>
      <t>N</t>
    </r>
    <r>
      <rPr>
        <vertAlign val="super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,</t>
    </r>
    <r>
      <rPr>
        <i/>
        <sz val="11"/>
        <color rgb="FF000000"/>
        <rFont val="Calibri"/>
        <family val="2"/>
        <scheme val="minor"/>
      </rPr>
      <t>N</t>
    </r>
    <r>
      <rPr>
        <vertAlign val="super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,</t>
    </r>
    <r>
      <rPr>
        <i/>
        <sz val="11"/>
        <color rgb="FF000000"/>
        <rFont val="Calibri"/>
        <family val="2"/>
        <scheme val="minor"/>
      </rPr>
      <t>N</t>
    </r>
    <r>
      <rPr>
        <vertAlign val="super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-Trimethyllysine</t>
    </r>
  </si>
  <si>
    <r>
      <t>N</t>
    </r>
    <r>
      <rPr>
        <vertAlign val="super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-Acetyllysine</t>
    </r>
  </si>
  <si>
    <r>
      <t>N</t>
    </r>
    <r>
      <rPr>
        <vertAlign val="super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-Methyladenine</t>
    </r>
  </si>
  <si>
    <r>
      <t>N</t>
    </r>
    <r>
      <rPr>
        <vertAlign val="super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-Acetylspermidine</t>
    </r>
  </si>
  <si>
    <r>
      <t>NAD</t>
    </r>
    <r>
      <rPr>
        <vertAlign val="superscript"/>
        <sz val="11"/>
        <color rgb="FF000000"/>
        <rFont val="Calibri"/>
        <family val="2"/>
        <scheme val="minor"/>
      </rPr>
      <t>+</t>
    </r>
  </si>
  <si>
    <r>
      <t>NADP</t>
    </r>
    <r>
      <rPr>
        <vertAlign val="superscript"/>
        <sz val="11"/>
        <color rgb="FF000000"/>
        <rFont val="Calibri"/>
        <family val="2"/>
        <scheme val="minor"/>
      </rPr>
      <t>+</t>
    </r>
  </si>
  <si>
    <r>
      <t>O</t>
    </r>
    <r>
      <rPr>
        <sz val="11"/>
        <color rgb="FF000000"/>
        <rFont val="Calibri"/>
        <family val="2"/>
        <scheme val="minor"/>
      </rPr>
      <t>-Acetylcarnitine</t>
    </r>
  </si>
  <si>
    <r>
      <t>O</t>
    </r>
    <r>
      <rPr>
        <sz val="11"/>
        <color rgb="FF000000"/>
        <rFont val="Calibri"/>
        <family val="2"/>
        <scheme val="minor"/>
      </rPr>
      <t>-Acetylhomoserine
2-Aminoadipic acid</t>
    </r>
  </si>
  <si>
    <r>
      <t>o</t>
    </r>
    <r>
      <rPr>
        <sz val="11"/>
        <color rgb="FF000000"/>
        <rFont val="Calibri"/>
        <family val="2"/>
        <scheme val="minor"/>
      </rPr>
      <t>-Hydroxybenzoic acid</t>
    </r>
  </si>
  <si>
    <r>
      <t>O</t>
    </r>
    <r>
      <rPr>
        <sz val="11"/>
        <color rgb="FF000000"/>
        <rFont val="Calibri"/>
        <family val="2"/>
        <scheme val="minor"/>
      </rPr>
      <t>-Phosphoserine</t>
    </r>
  </si>
  <si>
    <r>
      <t>p</t>
    </r>
    <r>
      <rPr>
        <sz val="11"/>
        <color rgb="FF000000"/>
        <rFont val="Calibri"/>
        <family val="2"/>
        <scheme val="minor"/>
      </rPr>
      <t xml:space="preserve">-Anisic acid
</t>
    </r>
    <r>
      <rPr>
        <i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-Hydroxyphenylacetic acid
Mandelic acid
Phenoxyacetic acid</t>
    </r>
  </si>
  <si>
    <r>
      <t>p</t>
    </r>
    <r>
      <rPr>
        <sz val="11"/>
        <color rgb="FF000000"/>
        <rFont val="Calibri"/>
        <family val="2"/>
        <scheme val="minor"/>
      </rPr>
      <t>-Hydroxybenzoic acid</t>
    </r>
  </si>
  <si>
    <r>
      <t>S</t>
    </r>
    <r>
      <rPr>
        <sz val="11"/>
        <color rgb="FF000000"/>
        <rFont val="Calibri"/>
        <family val="2"/>
        <scheme val="minor"/>
      </rPr>
      <t>-Adenosylhomocysteine</t>
    </r>
  </si>
  <si>
    <r>
      <t>S</t>
    </r>
    <r>
      <rPr>
        <sz val="11"/>
        <color rgb="FF000000"/>
        <rFont val="Calibri"/>
        <family val="2"/>
        <scheme val="minor"/>
      </rPr>
      <t>-Adenosylmethionine</t>
    </r>
  </si>
  <si>
    <r>
      <t>trans</t>
    </r>
    <r>
      <rPr>
        <sz val="11"/>
        <color rgb="FF000000"/>
        <rFont val="Calibri"/>
        <family val="2"/>
        <scheme val="minor"/>
      </rPr>
      <t>-Glutaconic acid</t>
    </r>
  </si>
  <si>
    <r>
      <t>UDP-</t>
    </r>
    <r>
      <rPr>
        <i/>
        <sz val="11"/>
        <color rgb="FF000000"/>
        <rFont val="Calibri"/>
        <family val="2"/>
        <scheme val="minor"/>
      </rPr>
      <t>N</t>
    </r>
    <r>
      <rPr>
        <sz val="11"/>
        <color rgb="FF000000"/>
        <rFont val="Calibri"/>
        <family val="2"/>
        <scheme val="minor"/>
      </rPr>
      <t>-acetylgalactosamine
UDP-</t>
    </r>
    <r>
      <rPr>
        <i/>
        <sz val="11"/>
        <color rgb="FF000000"/>
        <rFont val="Calibri"/>
        <family val="2"/>
        <scheme val="minor"/>
      </rPr>
      <t>N</t>
    </r>
    <r>
      <rPr>
        <sz val="11"/>
        <color rgb="FF000000"/>
        <rFont val="Calibri"/>
        <family val="2"/>
        <scheme val="minor"/>
      </rPr>
      <t>-acetylglucosamine</t>
    </r>
  </si>
  <si>
    <r>
      <t xml:space="preserve">† </t>
    </r>
    <r>
      <rPr>
        <sz val="11"/>
        <color rgb="FF000000"/>
        <rFont val="Calibri"/>
        <family val="2"/>
        <scheme val="minor"/>
      </rPr>
      <t xml:space="preserve">Putative metabolites which were assigned on the basis of </t>
    </r>
    <r>
      <rPr>
        <i/>
        <sz val="11"/>
        <color rgb="FF000000"/>
        <rFont val="Calibri"/>
        <family val="2"/>
        <scheme val="minor"/>
      </rPr>
      <t>m/z</t>
    </r>
    <r>
      <rPr>
        <sz val="11"/>
        <color rgb="FF000000"/>
        <rFont val="Calibri"/>
        <family val="2"/>
        <scheme val="minor"/>
      </rPr>
      <t xml:space="preserve"> and MT in HMT standard compound library.</t>
    </r>
  </si>
  <si>
    <r>
      <t xml:space="preserve">¶ </t>
    </r>
    <r>
      <rPr>
        <sz val="11"/>
        <color rgb="FF000000"/>
        <rFont val="Calibri"/>
        <family val="2"/>
        <scheme val="minor"/>
      </rPr>
      <t>The ratio is of computed by using averaged detection values. The latter was used as denominator.</t>
    </r>
  </si>
  <si>
    <r>
      <t>||</t>
    </r>
    <r>
      <rPr>
        <sz val="11"/>
        <color rgb="FF000000"/>
        <rFont val="Calibri"/>
        <family val="2"/>
        <scheme val="minor"/>
      </rPr>
      <t xml:space="preserve"> The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p-value is computed by Welch's t-test. (*&lt;0.05, **&lt;0.01, ***&lt;0.001)</t>
    </r>
  </si>
  <si>
    <r>
      <t xml:space="preserve">Pro: Peak intensity is saturated. Relative area was computed by using </t>
    </r>
    <r>
      <rPr>
        <vertAlign val="superscript"/>
        <sz val="11"/>
        <color rgb="FF000000"/>
        <rFont val="Calibri"/>
        <family val="2"/>
        <scheme val="minor"/>
      </rPr>
      <t>13</t>
    </r>
    <r>
      <rPr>
        <sz val="11"/>
        <color rgb="FF000000"/>
        <rFont val="Calibri"/>
        <family val="2"/>
        <scheme val="minor"/>
      </rPr>
      <t>C isotope ion peak.</t>
    </r>
  </si>
  <si>
    <t>Equation</t>
  </si>
  <si>
    <t>concentration ng/ml</t>
  </si>
  <si>
    <t>Concentratil uM</t>
  </si>
  <si>
    <t>Conc. Hemolymph</t>
  </si>
  <si>
    <t>Protein amount</t>
  </si>
  <si>
    <t>uM/ug protein</t>
  </si>
  <si>
    <t>Sample</t>
  </si>
  <si>
    <t>a</t>
  </si>
  <si>
    <t>bx</t>
  </si>
  <si>
    <t>Control 1</t>
  </si>
  <si>
    <t>Control 2</t>
  </si>
  <si>
    <t>Control 3</t>
  </si>
  <si>
    <t>IND 1</t>
  </si>
  <si>
    <t>IND 2</t>
  </si>
  <si>
    <t>IND 3</t>
  </si>
  <si>
    <t>SD</t>
  </si>
  <si>
    <t>citric acid/IS peak area ratio</t>
  </si>
  <si>
    <t>Control samples</t>
  </si>
  <si>
    <t>Indy samples</t>
  </si>
  <si>
    <t>protein amount (microg)</t>
  </si>
  <si>
    <t>rel. amount (normalised to prote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"/>
    <numFmt numFmtId="166" formatCode="0.0E+00"/>
  </numFmts>
  <fonts count="1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28"/>
      <scheme val="minor"/>
    </font>
    <font>
      <u/>
      <sz val="11"/>
      <color theme="10"/>
      <name val="ＭＳ Ｐゴシック"/>
      <family val="3"/>
      <charset val="128"/>
    </font>
    <font>
      <sz val="11"/>
      <name val="ＭＳ Ｐゴシック"/>
      <family val="3"/>
      <charset val="128"/>
    </font>
    <font>
      <sz val="11"/>
      <color theme="1"/>
      <name val="Calibri"/>
      <family val="3"/>
      <charset val="128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u/>
      <sz val="11"/>
      <color rgb="FF0000FF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8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8D8D8"/>
        <bgColor rgb="FF000000"/>
      </patternFill>
    </fill>
  </fills>
  <borders count="16">
    <border>
      <left/>
      <right/>
      <top/>
      <bottom/>
      <diagonal/>
    </border>
    <border>
      <left style="hair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hair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hair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hair">
        <color indexed="64"/>
      </left>
      <right/>
      <top style="medium">
        <color indexed="64"/>
      </top>
      <bottom/>
      <diagonal/>
    </border>
    <border>
      <left/>
      <right/>
      <top/>
      <bottom style="thin">
        <color indexed="55"/>
      </bottom>
      <diagonal/>
    </border>
    <border>
      <left style="hair">
        <color indexed="64"/>
      </left>
      <right/>
      <top/>
      <bottom style="thin">
        <color indexed="55"/>
      </bottom>
      <diagonal/>
    </border>
    <border>
      <left style="thin">
        <color rgb="FFC0C0C0"/>
      </left>
      <right/>
      <top style="medium">
        <color indexed="64"/>
      </top>
      <bottom style="medium">
        <color indexed="64"/>
      </bottom>
      <diagonal/>
    </border>
    <border>
      <left style="thin">
        <color rgb="FFC0C0C0"/>
      </left>
      <right/>
      <top/>
      <bottom/>
      <diagonal/>
    </border>
    <border>
      <left/>
      <right/>
      <top/>
      <bottom style="thin">
        <color rgb="FF969696"/>
      </bottom>
      <diagonal/>
    </border>
    <border>
      <left style="thin">
        <color rgb="FFC0C0C0"/>
      </left>
      <right/>
      <top/>
      <bottom style="thin">
        <color rgb="FF969696"/>
      </bottom>
      <diagonal/>
    </border>
    <border>
      <left/>
      <right/>
      <top/>
      <bottom style="medium">
        <color rgb="FF000000"/>
      </bottom>
      <diagonal/>
    </border>
    <border>
      <left style="thin">
        <color rgb="FFC0C0C0"/>
      </left>
      <right/>
      <top/>
      <bottom style="medium">
        <color rgb="FF000000"/>
      </bottom>
      <diagonal/>
    </border>
  </borders>
  <cellStyleXfs count="9">
    <xf numFmtId="0" fontId="0" fillId="0" borderId="0"/>
    <xf numFmtId="0" fontId="2" fillId="0" borderId="0">
      <alignment vertical="center"/>
    </xf>
    <xf numFmtId="0" fontId="3" fillId="0" borderId="0" applyNumberFormat="0" applyFill="0" applyBorder="0" applyAlignment="0" applyProtection="0">
      <alignment vertical="top"/>
      <protection locked="0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5" fillId="0" borderId="0"/>
    <xf numFmtId="0" fontId="4" fillId="0" borderId="0">
      <alignment vertical="center"/>
    </xf>
    <xf numFmtId="0" fontId="4" fillId="0" borderId="0">
      <alignment vertical="center"/>
    </xf>
  </cellStyleXfs>
  <cellXfs count="12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" fontId="0" fillId="0" borderId="0" xfId="0" applyNumberFormat="1" applyAlignment="1">
      <alignment horizontal="center"/>
    </xf>
    <xf numFmtId="1" fontId="0" fillId="0" borderId="0" xfId="0" applyNumberFormat="1" applyFill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/>
    <xf numFmtId="0" fontId="1" fillId="0" borderId="0" xfId="0" applyFont="1" applyAlignment="1">
      <alignment horizontal="left"/>
    </xf>
    <xf numFmtId="0" fontId="0" fillId="0" borderId="0" xfId="0" applyFill="1"/>
    <xf numFmtId="0" fontId="0" fillId="0" borderId="0" xfId="0" applyFont="1"/>
    <xf numFmtId="49" fontId="0" fillId="0" borderId="4" xfId="1" applyNumberFormat="1" applyFont="1" applyBorder="1" applyAlignment="1">
      <alignment horizontal="center" vertical="center"/>
    </xf>
    <xf numFmtId="0" fontId="0" fillId="0" borderId="4" xfId="1" applyFont="1" applyBorder="1" applyAlignment="1">
      <alignment horizontal="center" vertical="center"/>
    </xf>
    <xf numFmtId="0" fontId="0" fillId="0" borderId="5" xfId="1" applyFont="1" applyBorder="1" applyAlignment="1">
      <alignment horizontal="center" vertical="center" wrapText="1"/>
    </xf>
    <xf numFmtId="0" fontId="0" fillId="0" borderId="4" xfId="1" applyFont="1" applyBorder="1" applyAlignment="1">
      <alignment horizontal="center" vertical="center" wrapText="1"/>
    </xf>
    <xf numFmtId="0" fontId="0" fillId="0" borderId="0" xfId="1" applyFont="1">
      <alignment vertical="center"/>
    </xf>
    <xf numFmtId="49" fontId="0" fillId="0" borderId="6" xfId="1" applyNumberFormat="1" applyFont="1" applyBorder="1" applyAlignment="1">
      <alignment horizontal="left" vertical="center" indent="1"/>
    </xf>
    <xf numFmtId="164" fontId="0" fillId="0" borderId="6" xfId="1" applyNumberFormat="1" applyFont="1" applyBorder="1" applyAlignment="1">
      <alignment horizontal="right" vertical="center" indent="1"/>
    </xf>
    <xf numFmtId="0" fontId="0" fillId="0" borderId="7" xfId="1" applyFont="1" applyBorder="1" applyAlignment="1">
      <alignment horizontal="right" vertical="center" indent="1"/>
    </xf>
    <xf numFmtId="0" fontId="0" fillId="0" borderId="6" xfId="1" applyFont="1" applyBorder="1" applyAlignment="1">
      <alignment horizontal="right" vertical="center" indent="1"/>
    </xf>
    <xf numFmtId="49" fontId="0" fillId="0" borderId="0" xfId="1" applyNumberFormat="1" applyFont="1" applyBorder="1" applyAlignment="1">
      <alignment horizontal="left" vertical="center" indent="1"/>
    </xf>
    <xf numFmtId="164" fontId="0" fillId="0" borderId="0" xfId="1" applyNumberFormat="1" applyFont="1" applyBorder="1" applyAlignment="1">
      <alignment horizontal="right" vertical="center" indent="1"/>
    </xf>
    <xf numFmtId="0" fontId="0" fillId="0" borderId="1" xfId="1" applyFont="1" applyBorder="1" applyAlignment="1">
      <alignment horizontal="right" vertical="center" indent="1"/>
    </xf>
    <xf numFmtId="0" fontId="0" fillId="0" borderId="0" xfId="1" applyFont="1" applyBorder="1" applyAlignment="1">
      <alignment horizontal="right" vertical="center" indent="1"/>
    </xf>
    <xf numFmtId="49" fontId="0" fillId="0" borderId="8" xfId="1" applyNumberFormat="1" applyFont="1" applyBorder="1" applyAlignment="1">
      <alignment horizontal="left" vertical="center" indent="1"/>
    </xf>
    <xf numFmtId="164" fontId="0" fillId="0" borderId="8" xfId="1" applyNumberFormat="1" applyFont="1" applyBorder="1" applyAlignment="1">
      <alignment horizontal="right" vertical="center" indent="1"/>
    </xf>
    <xf numFmtId="0" fontId="0" fillId="0" borderId="9" xfId="1" applyFont="1" applyBorder="1" applyAlignment="1">
      <alignment horizontal="right" vertical="center" indent="1"/>
    </xf>
    <xf numFmtId="0" fontId="0" fillId="0" borderId="8" xfId="1" applyFont="1" applyBorder="1" applyAlignment="1">
      <alignment horizontal="right" vertical="center" indent="1"/>
    </xf>
    <xf numFmtId="49" fontId="0" fillId="0" borderId="2" xfId="1" applyNumberFormat="1" applyFont="1" applyBorder="1" applyAlignment="1">
      <alignment horizontal="left" vertical="center" indent="1"/>
    </xf>
    <xf numFmtId="164" fontId="0" fillId="0" borderId="2" xfId="1" applyNumberFormat="1" applyFont="1" applyBorder="1" applyAlignment="1">
      <alignment horizontal="right" vertical="center" indent="1"/>
    </xf>
    <xf numFmtId="0" fontId="0" fillId="0" borderId="3" xfId="1" applyFont="1" applyBorder="1" applyAlignment="1">
      <alignment horizontal="right" vertical="center" indent="1"/>
    </xf>
    <xf numFmtId="0" fontId="0" fillId="0" borderId="2" xfId="1" applyFont="1" applyBorder="1" applyAlignment="1">
      <alignment horizontal="right" vertical="center" indent="1"/>
    </xf>
    <xf numFmtId="0" fontId="6" fillId="0" borderId="0" xfId="1" applyFont="1">
      <alignment vertical="center"/>
    </xf>
    <xf numFmtId="49" fontId="7" fillId="0" borderId="0" xfId="0" applyNumberFormat="1" applyFont="1" applyFill="1" applyBorder="1" applyAlignment="1">
      <alignment vertical="center"/>
    </xf>
    <xf numFmtId="49" fontId="7" fillId="0" borderId="10" xfId="0" applyNumberFormat="1" applyFont="1" applyFill="1" applyBorder="1" applyAlignment="1">
      <alignment horizontal="center" vertical="center"/>
    </xf>
    <xf numFmtId="49" fontId="7" fillId="0" borderId="4" xfId="0" applyNumberFormat="1" applyFont="1" applyFill="1" applyBorder="1" applyAlignment="1">
      <alignment horizontal="center" vertical="center"/>
    </xf>
    <xf numFmtId="49" fontId="7" fillId="2" borderId="10" xfId="0" applyNumberFormat="1" applyFont="1" applyFill="1" applyBorder="1" applyAlignment="1">
      <alignment horizontal="center" vertical="center"/>
    </xf>
    <xf numFmtId="49" fontId="7" fillId="0" borderId="0" xfId="0" applyNumberFormat="1" applyFont="1" applyFill="1" applyBorder="1" applyAlignment="1">
      <alignment horizontal="center" vertical="center"/>
    </xf>
    <xf numFmtId="49" fontId="7" fillId="0" borderId="0" xfId="0" applyNumberFormat="1" applyFont="1" applyFill="1" applyBorder="1" applyAlignment="1">
      <alignment horizontal="left" vertical="center" wrapText="1"/>
    </xf>
    <xf numFmtId="49" fontId="10" fillId="0" borderId="0" xfId="2" applyNumberFormat="1" applyFont="1" applyFill="1" applyBorder="1" applyAlignment="1" applyProtection="1">
      <alignment horizontal="left" vertical="center" wrapText="1"/>
    </xf>
    <xf numFmtId="165" fontId="7" fillId="0" borderId="0" xfId="0" applyNumberFormat="1" applyFont="1" applyFill="1" applyBorder="1" applyAlignment="1">
      <alignment vertical="center"/>
    </xf>
    <xf numFmtId="2" fontId="7" fillId="0" borderId="0" xfId="0" applyNumberFormat="1" applyFont="1" applyFill="1" applyBorder="1" applyAlignment="1">
      <alignment vertical="center"/>
    </xf>
    <xf numFmtId="166" fontId="7" fillId="0" borderId="11" xfId="0" applyNumberFormat="1" applyFont="1" applyFill="1" applyBorder="1" applyAlignment="1">
      <alignment horizontal="center" vertical="center"/>
    </xf>
    <xf numFmtId="166" fontId="7" fillId="0" borderId="0" xfId="0" applyNumberFormat="1" applyFont="1" applyFill="1" applyBorder="1" applyAlignment="1">
      <alignment horizontal="center" vertical="center"/>
    </xf>
    <xf numFmtId="164" fontId="7" fillId="2" borderId="11" xfId="0" applyNumberFormat="1" applyFont="1" applyFill="1" applyBorder="1" applyAlignment="1">
      <alignment horizontal="right" vertical="center" indent="2"/>
    </xf>
    <xf numFmtId="165" fontId="7" fillId="2" borderId="0" xfId="0" applyNumberFormat="1" applyFont="1" applyFill="1" applyBorder="1" applyAlignment="1">
      <alignment horizontal="right" vertical="center" indent="1"/>
    </xf>
    <xf numFmtId="0" fontId="7" fillId="2" borderId="0" xfId="0" applyFont="1" applyFill="1" applyBorder="1" applyAlignment="1">
      <alignment horizontal="center" vertical="center"/>
    </xf>
    <xf numFmtId="49" fontId="7" fillId="0" borderId="0" xfId="0" applyNumberFormat="1" applyFont="1" applyFill="1" applyBorder="1" applyAlignment="1">
      <alignment horizontal="left" vertical="center"/>
    </xf>
    <xf numFmtId="49" fontId="10" fillId="0" borderId="0" xfId="2" applyNumberFormat="1" applyFont="1" applyFill="1" applyBorder="1" applyAlignment="1" applyProtection="1">
      <alignment horizontal="left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11" xfId="0" applyFont="1" applyFill="1" applyBorder="1" applyAlignment="1">
      <alignment horizontal="center" vertical="center"/>
    </xf>
    <xf numFmtId="49" fontId="7" fillId="0" borderId="12" xfId="0" applyNumberFormat="1" applyFont="1" applyFill="1" applyBorder="1" applyAlignment="1">
      <alignment horizontal="center" vertical="center"/>
    </xf>
    <xf numFmtId="49" fontId="7" fillId="0" borderId="12" xfId="0" applyNumberFormat="1" applyFont="1" applyFill="1" applyBorder="1" applyAlignment="1">
      <alignment horizontal="left" vertical="center" wrapText="1"/>
    </xf>
    <xf numFmtId="49" fontId="7" fillId="0" borderId="12" xfId="0" applyNumberFormat="1" applyFont="1" applyFill="1" applyBorder="1" applyAlignment="1">
      <alignment horizontal="left" vertical="center"/>
    </xf>
    <xf numFmtId="49" fontId="10" fillId="0" borderId="12" xfId="2" applyNumberFormat="1" applyFont="1" applyFill="1" applyBorder="1" applyAlignment="1" applyProtection="1">
      <alignment horizontal="left" vertical="center"/>
    </xf>
    <xf numFmtId="165" fontId="7" fillId="0" borderId="12" xfId="0" applyNumberFormat="1" applyFont="1" applyFill="1" applyBorder="1" applyAlignment="1">
      <alignment vertical="center"/>
    </xf>
    <xf numFmtId="2" fontId="7" fillId="0" borderId="12" xfId="0" applyNumberFormat="1" applyFont="1" applyFill="1" applyBorder="1" applyAlignment="1">
      <alignment vertical="center"/>
    </xf>
    <xf numFmtId="166" fontId="7" fillId="0" borderId="13" xfId="0" applyNumberFormat="1" applyFont="1" applyFill="1" applyBorder="1" applyAlignment="1">
      <alignment horizontal="center" vertical="center"/>
    </xf>
    <xf numFmtId="166" fontId="7" fillId="0" borderId="12" xfId="0" applyNumberFormat="1" applyFont="1" applyFill="1" applyBorder="1" applyAlignment="1">
      <alignment horizontal="center" vertical="center"/>
    </xf>
    <xf numFmtId="164" fontId="7" fillId="2" borderId="13" xfId="0" applyNumberFormat="1" applyFont="1" applyFill="1" applyBorder="1" applyAlignment="1">
      <alignment horizontal="right" vertical="center" indent="2"/>
    </xf>
    <xf numFmtId="165" fontId="7" fillId="2" borderId="12" xfId="0" applyNumberFormat="1" applyFont="1" applyFill="1" applyBorder="1" applyAlignment="1">
      <alignment horizontal="right" vertical="center" indent="1"/>
    </xf>
    <xf numFmtId="0" fontId="7" fillId="2" borderId="12" xfId="0" applyFont="1" applyFill="1" applyBorder="1" applyAlignment="1">
      <alignment horizontal="center" vertical="center"/>
    </xf>
    <xf numFmtId="49" fontId="10" fillId="0" borderId="12" xfId="2" applyNumberFormat="1" applyFont="1" applyFill="1" applyBorder="1" applyAlignment="1" applyProtection="1">
      <alignment horizontal="left" vertical="center" wrapText="1"/>
    </xf>
    <xf numFmtId="0" fontId="7" fillId="0" borderId="12" xfId="0" applyFont="1" applyFill="1" applyBorder="1" applyAlignment="1">
      <alignment horizontal="center" vertical="center"/>
    </xf>
    <xf numFmtId="0" fontId="7" fillId="0" borderId="13" xfId="0" applyFont="1" applyFill="1" applyBorder="1" applyAlignment="1">
      <alignment horizontal="center" vertical="center"/>
    </xf>
    <xf numFmtId="166" fontId="7" fillId="2" borderId="12" xfId="0" applyNumberFormat="1" applyFont="1" applyFill="1" applyBorder="1" applyAlignment="1">
      <alignment horizontal="right" vertical="center" indent="1"/>
    </xf>
    <xf numFmtId="166" fontId="7" fillId="2" borderId="11" xfId="0" applyNumberFormat="1" applyFont="1" applyFill="1" applyBorder="1" applyAlignment="1">
      <alignment horizontal="right" vertical="center" indent="2"/>
    </xf>
    <xf numFmtId="166" fontId="7" fillId="2" borderId="0" xfId="0" applyNumberFormat="1" applyFont="1" applyFill="1" applyBorder="1" applyAlignment="1">
      <alignment horizontal="right" vertical="center" indent="1"/>
    </xf>
    <xf numFmtId="49" fontId="9" fillId="0" borderId="12" xfId="0" applyNumberFormat="1" applyFont="1" applyFill="1" applyBorder="1" applyAlignment="1">
      <alignment horizontal="left" vertical="center" wrapText="1"/>
    </xf>
    <xf numFmtId="49" fontId="9" fillId="0" borderId="0" xfId="0" applyNumberFormat="1" applyFont="1" applyFill="1" applyBorder="1" applyAlignment="1">
      <alignment horizontal="left" vertical="center" wrapText="1"/>
    </xf>
    <xf numFmtId="49" fontId="7" fillId="0" borderId="14" xfId="0" applyNumberFormat="1" applyFont="1" applyFill="1" applyBorder="1" applyAlignment="1">
      <alignment horizontal="center" vertical="center"/>
    </xf>
    <xf numFmtId="49" fontId="7" fillId="0" borderId="14" xfId="0" applyNumberFormat="1" applyFont="1" applyFill="1" applyBorder="1" applyAlignment="1">
      <alignment horizontal="left" vertical="center" wrapText="1"/>
    </xf>
    <xf numFmtId="49" fontId="7" fillId="0" borderId="14" xfId="0" applyNumberFormat="1" applyFont="1" applyFill="1" applyBorder="1" applyAlignment="1">
      <alignment horizontal="left" vertical="center"/>
    </xf>
    <xf numFmtId="49" fontId="10" fillId="0" borderId="14" xfId="2" applyNumberFormat="1" applyFont="1" applyFill="1" applyBorder="1" applyAlignment="1" applyProtection="1">
      <alignment horizontal="left" vertical="center"/>
    </xf>
    <xf numFmtId="165" fontId="7" fillId="0" borderId="14" xfId="0" applyNumberFormat="1" applyFont="1" applyFill="1" applyBorder="1" applyAlignment="1">
      <alignment vertical="center"/>
    </xf>
    <xf numFmtId="2" fontId="7" fillId="0" borderId="14" xfId="0" applyNumberFormat="1" applyFont="1" applyFill="1" applyBorder="1" applyAlignment="1">
      <alignment vertical="center"/>
    </xf>
    <xf numFmtId="166" fontId="7" fillId="0" borderId="15" xfId="0" applyNumberFormat="1" applyFont="1" applyFill="1" applyBorder="1" applyAlignment="1">
      <alignment horizontal="center" vertical="center"/>
    </xf>
    <xf numFmtId="166" fontId="7" fillId="0" borderId="14" xfId="0" applyNumberFormat="1" applyFont="1" applyFill="1" applyBorder="1" applyAlignment="1">
      <alignment horizontal="center" vertical="center"/>
    </xf>
    <xf numFmtId="0" fontId="7" fillId="0" borderId="14" xfId="0" applyFont="1" applyFill="1" applyBorder="1" applyAlignment="1">
      <alignment horizontal="center" vertical="center"/>
    </xf>
    <xf numFmtId="0" fontId="7" fillId="0" borderId="15" xfId="0" applyFont="1" applyFill="1" applyBorder="1" applyAlignment="1">
      <alignment horizontal="center" vertical="center"/>
    </xf>
    <xf numFmtId="164" fontId="7" fillId="2" borderId="15" xfId="0" applyNumberFormat="1" applyFont="1" applyFill="1" applyBorder="1" applyAlignment="1">
      <alignment horizontal="right" vertical="center" indent="2"/>
    </xf>
    <xf numFmtId="165" fontId="7" fillId="2" borderId="14" xfId="0" applyNumberFormat="1" applyFont="1" applyFill="1" applyBorder="1" applyAlignment="1">
      <alignment horizontal="right" vertical="center" indent="1"/>
    </xf>
    <xf numFmtId="0" fontId="7" fillId="2" borderId="14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vertical="center"/>
    </xf>
    <xf numFmtId="49" fontId="8" fillId="0" borderId="0" xfId="0" applyNumberFormat="1" applyFont="1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49" fontId="11" fillId="0" borderId="0" xfId="0" applyNumberFormat="1" applyFont="1" applyFill="1" applyBorder="1" applyAlignment="1">
      <alignment vertical="center"/>
    </xf>
    <xf numFmtId="49" fontId="12" fillId="0" borderId="0" xfId="0" applyNumberFormat="1" applyFont="1" applyFill="1" applyBorder="1" applyAlignment="1">
      <alignment vertical="center"/>
    </xf>
    <xf numFmtId="0" fontId="13" fillId="0" borderId="0" xfId="0" applyFont="1" applyAlignment="1">
      <alignment horizontal="left"/>
    </xf>
    <xf numFmtId="0" fontId="14" fillId="0" borderId="0" xfId="0" applyFont="1" applyAlignment="1">
      <alignment horizontal="center"/>
    </xf>
    <xf numFmtId="0" fontId="13" fillId="0" borderId="0" xfId="0" applyFont="1" applyFill="1" applyAlignment="1">
      <alignment horizontal="left"/>
    </xf>
    <xf numFmtId="0" fontId="14" fillId="0" borderId="0" xfId="0" applyFont="1" applyFill="1" applyAlignment="1">
      <alignment horizontal="center"/>
    </xf>
    <xf numFmtId="0" fontId="0" fillId="0" borderId="0" xfId="0" applyAlignment="1">
      <alignment horizontal="left"/>
    </xf>
    <xf numFmtId="0" fontId="13" fillId="0" borderId="0" xfId="0" applyFont="1" applyAlignment="1">
      <alignment horizontal="left"/>
    </xf>
    <xf numFmtId="0" fontId="0" fillId="0" borderId="0" xfId="0" applyFill="1" applyAlignment="1">
      <alignment horizontal="left"/>
    </xf>
    <xf numFmtId="49" fontId="7" fillId="2" borderId="6" xfId="0" applyNumberFormat="1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49" fontId="7" fillId="0" borderId="6" xfId="0" applyNumberFormat="1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49" fontId="7" fillId="0" borderId="10" xfId="0" applyNumberFormat="1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49" fontId="7" fillId="2" borderId="10" xfId="0" applyNumberFormat="1" applyFont="1" applyFill="1" applyBorder="1" applyAlignment="1">
      <alignment horizontal="center" vertical="center" wrapText="1"/>
    </xf>
    <xf numFmtId="0" fontId="7" fillId="2" borderId="4" xfId="0" applyFont="1" applyFill="1" applyBorder="1" applyAlignment="1">
      <alignment horizontal="center" vertical="center" wrapText="1"/>
    </xf>
    <xf numFmtId="49" fontId="9" fillId="2" borderId="4" xfId="0" applyNumberFormat="1" applyFont="1" applyFill="1" applyBorder="1" applyAlignment="1">
      <alignment horizontal="center" vertical="center"/>
    </xf>
    <xf numFmtId="0" fontId="9" fillId="2" borderId="4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49" fontId="7" fillId="0" borderId="4" xfId="0" applyNumberFormat="1" applyFont="1" applyFill="1" applyBorder="1" applyAlignment="1">
      <alignment horizontal="center" vertical="center"/>
    </xf>
    <xf numFmtId="49" fontId="9" fillId="0" borderId="6" xfId="0" applyNumberFormat="1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49" fontId="0" fillId="0" borderId="6" xfId="1" applyNumberFormat="1" applyFont="1" applyBorder="1" applyAlignment="1">
      <alignment horizontal="left" vertical="center" indent="1"/>
    </xf>
    <xf numFmtId="49" fontId="0" fillId="0" borderId="0" xfId="1" applyNumberFormat="1" applyFont="1" applyBorder="1" applyAlignment="1">
      <alignment horizontal="left" vertical="center" indent="1"/>
    </xf>
    <xf numFmtId="49" fontId="0" fillId="0" borderId="8" xfId="1" applyNumberFormat="1" applyFont="1" applyBorder="1" applyAlignment="1">
      <alignment horizontal="left" vertical="center" indent="1"/>
    </xf>
    <xf numFmtId="49" fontId="0" fillId="0" borderId="2" xfId="1" applyNumberFormat="1" applyFont="1" applyBorder="1" applyAlignment="1">
      <alignment horizontal="left" vertical="center" indent="1"/>
    </xf>
    <xf numFmtId="0" fontId="5" fillId="0" borderId="0" xfId="6"/>
    <xf numFmtId="0" fontId="0" fillId="0" borderId="0" xfId="0" applyFont="1" applyFill="1"/>
    <xf numFmtId="165" fontId="15" fillId="0" borderId="0" xfId="0" applyNumberFormat="1" applyFont="1" applyFill="1" applyAlignment="1">
      <alignment horizontal="right"/>
    </xf>
    <xf numFmtId="165" fontId="16" fillId="0" borderId="0" xfId="0" applyNumberFormat="1" applyFont="1" applyFill="1" applyAlignment="1">
      <alignment horizontal="right"/>
    </xf>
    <xf numFmtId="165" fontId="15" fillId="0" borderId="0" xfId="0" applyNumberFormat="1" applyFont="1" applyFill="1" applyAlignment="1">
      <alignment horizontal="left"/>
    </xf>
    <xf numFmtId="165" fontId="17" fillId="0" borderId="0" xfId="0" applyNumberFormat="1" applyFont="1" applyFill="1" applyAlignment="1">
      <alignment horizontal="left"/>
    </xf>
    <xf numFmtId="0" fontId="1" fillId="0" borderId="0" xfId="0" applyFont="1"/>
    <xf numFmtId="0" fontId="18" fillId="0" borderId="0" xfId="0" applyFont="1"/>
  </cellXfs>
  <cellStyles count="9">
    <cellStyle name="Hyperlink" xfId="2" builtinId="8"/>
    <cellStyle name="Normal" xfId="0" builtinId="0"/>
    <cellStyle name="Normal 2" xfId="6"/>
    <cellStyle name="Normal 3" xfId="1"/>
    <cellStyle name="標準 2" xfId="8"/>
    <cellStyle name="標準 4" xfId="7"/>
    <cellStyle name="標準 5" xfId="4"/>
    <cellStyle name="標準 6" xfId="5"/>
    <cellStyle name="標準_Sheet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22860</xdr:colOff>
      <xdr:row>1</xdr:row>
      <xdr:rowOff>11851</xdr:rowOff>
    </xdr:from>
    <xdr:to>
      <xdr:col>20</xdr:col>
      <xdr:colOff>111196</xdr:colOff>
      <xdr:row>19</xdr:row>
      <xdr:rowOff>14659</xdr:rowOff>
    </xdr:to>
    <xdr:pic>
      <xdr:nvPicPr>
        <xdr:cNvPr id="2" name="図 1" descr="ICLUV-HMT-009_Figure1.emf"/>
        <xdr:cNvPicPr>
          <a:picLocks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8374380" y="194731"/>
          <a:ext cx="4355536" cy="356134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hmdb.ca/metabolites/HMDB0000168" TargetMode="External"/><Relationship Id="rId299" Type="http://schemas.openxmlformats.org/officeDocument/2006/relationships/hyperlink" Target="http://pubchem.ncbi.nlm.nih.gov/compound/10972" TargetMode="External"/><Relationship Id="rId21" Type="http://schemas.openxmlformats.org/officeDocument/2006/relationships/hyperlink" Target="http://pubchem.ncbi.nlm.nih.gov/compound/75810" TargetMode="External"/><Relationship Id="rId63" Type="http://schemas.openxmlformats.org/officeDocument/2006/relationships/hyperlink" Target="http://www.hmdb.ca/metabolites/HMDB0011631" TargetMode="External"/><Relationship Id="rId159" Type="http://schemas.openxmlformats.org/officeDocument/2006/relationships/hyperlink" Target="http://pubchem.ncbi.nlm.nih.gov/compound/8113" TargetMode="External"/><Relationship Id="rId324" Type="http://schemas.openxmlformats.org/officeDocument/2006/relationships/hyperlink" Target="http://www.hmdb.ca/metabolites/HMDB0000206" TargetMode="External"/><Relationship Id="rId366" Type="http://schemas.openxmlformats.org/officeDocument/2006/relationships/hyperlink" Target="http://www.hmdb.ca/metabolites/HMDB0000070" TargetMode="External"/><Relationship Id="rId170" Type="http://schemas.openxmlformats.org/officeDocument/2006/relationships/hyperlink" Target="http://www.hmdb.ca/metabolites/HMDB0000224" TargetMode="External"/><Relationship Id="rId226" Type="http://schemas.openxmlformats.org/officeDocument/2006/relationships/hyperlink" Target="http://pubchem.ncbi.nlm.nih.gov/compound/773" TargetMode="External"/><Relationship Id="rId433" Type="http://schemas.openxmlformats.org/officeDocument/2006/relationships/hyperlink" Target="http://pubchem.ncbi.nlm.nih.gov/compound/17473" TargetMode="External"/><Relationship Id="rId268" Type="http://schemas.openxmlformats.org/officeDocument/2006/relationships/hyperlink" Target="http://pubchem.ncbi.nlm.nih.gov/compound/866" TargetMode="External"/><Relationship Id="rId32" Type="http://schemas.openxmlformats.org/officeDocument/2006/relationships/hyperlink" Target="http://pubchem.ncbi.nlm.nih.gov/compound/6119" TargetMode="External"/><Relationship Id="rId74" Type="http://schemas.openxmlformats.org/officeDocument/2006/relationships/hyperlink" Target="http://pubchem.ncbi.nlm.nih.gov/compound/69602" TargetMode="External"/><Relationship Id="rId128" Type="http://schemas.openxmlformats.org/officeDocument/2006/relationships/hyperlink" Target="http://pubchem.ncbi.nlm.nih.gov/compound/6076" TargetMode="External"/><Relationship Id="rId335" Type="http://schemas.openxmlformats.org/officeDocument/2006/relationships/hyperlink" Target="http://www.hmdb.ca/metabolites/HMDB0001488" TargetMode="External"/><Relationship Id="rId377" Type="http://schemas.openxmlformats.org/officeDocument/2006/relationships/hyperlink" Target="http://pubchem.ncbi.nlm.nih.gov/compound/6508" TargetMode="External"/><Relationship Id="rId5" Type="http://schemas.openxmlformats.org/officeDocument/2006/relationships/hyperlink" Target="http://www.hmdb.ca/metabolites/HMDB0003331" TargetMode="External"/><Relationship Id="rId181" Type="http://schemas.openxmlformats.org/officeDocument/2006/relationships/hyperlink" Target="http://www.hmdb.ca/metabolites/" TargetMode="External"/><Relationship Id="rId237" Type="http://schemas.openxmlformats.org/officeDocument/2006/relationships/hyperlink" Target="http://www.hmdb.ca/metabolites/HMDB0003335" TargetMode="External"/><Relationship Id="rId402" Type="http://schemas.openxmlformats.org/officeDocument/2006/relationships/hyperlink" Target="http://www.hmdb.ca/metabolites/HMDB0001256" TargetMode="External"/><Relationship Id="rId279" Type="http://schemas.openxmlformats.org/officeDocument/2006/relationships/hyperlink" Target="http://www.hmdb.ca/metabolites/HMDB0000227" TargetMode="External"/><Relationship Id="rId444" Type="http://schemas.openxmlformats.org/officeDocument/2006/relationships/hyperlink" Target="http://www.hmdb.ca/metabolites/HMDB0000289" TargetMode="External"/><Relationship Id="rId43" Type="http://schemas.openxmlformats.org/officeDocument/2006/relationships/hyperlink" Target="http://pubchem.ncbi.nlm.nih.gov/compound/94180" TargetMode="External"/><Relationship Id="rId139" Type="http://schemas.openxmlformats.org/officeDocument/2006/relationships/hyperlink" Target="http://pubchem.ncbi.nlm.nih.gov/compound/305" TargetMode="External"/><Relationship Id="rId290" Type="http://schemas.openxmlformats.org/officeDocument/2006/relationships/hyperlink" Target="http://www.hmdb.ca/metabolites/HMDB0000812" TargetMode="External"/><Relationship Id="rId304" Type="http://schemas.openxmlformats.org/officeDocument/2006/relationships/hyperlink" Target="http://pubchem.ncbi.nlm.nih.gov/compound/439232" TargetMode="External"/><Relationship Id="rId346" Type="http://schemas.openxmlformats.org/officeDocument/2006/relationships/hyperlink" Target="http://pubchem.ncbi.nlm.nih.gov/compound/68841" TargetMode="External"/><Relationship Id="rId388" Type="http://schemas.openxmlformats.org/officeDocument/2006/relationships/hyperlink" Target="http://www.hmdb.ca/metabolites/HMDB0001185" TargetMode="External"/><Relationship Id="rId85" Type="http://schemas.openxmlformats.org/officeDocument/2006/relationships/hyperlink" Target="http://pubchem.ncbi.nlm.nih.gov/compound/251524" TargetMode="External"/><Relationship Id="rId150" Type="http://schemas.openxmlformats.org/officeDocument/2006/relationships/hyperlink" Target="http://www.hmdb.ca/metabolites/HMDB0000064" TargetMode="External"/><Relationship Id="rId192" Type="http://schemas.openxmlformats.org/officeDocument/2006/relationships/hyperlink" Target="http://pubchem.ncbi.nlm.nih.gov/compound/7027" TargetMode="External"/><Relationship Id="rId206" Type="http://schemas.openxmlformats.org/officeDocument/2006/relationships/hyperlink" Target="http://pubchem.ncbi.nlm.nih.gov/compound/124886" TargetMode="External"/><Relationship Id="rId413" Type="http://schemas.openxmlformats.org/officeDocument/2006/relationships/hyperlink" Target="http://www.hmdb.ca/metabolites/HMDB0002428" TargetMode="External"/><Relationship Id="rId248" Type="http://schemas.openxmlformats.org/officeDocument/2006/relationships/hyperlink" Target="http://pubchem.ncbi.nlm.nih.gov/compound/6590" TargetMode="External"/><Relationship Id="rId455" Type="http://schemas.openxmlformats.org/officeDocument/2006/relationships/hyperlink" Target="http://pubchem.ncbi.nlm.nih.gov/compound/5699" TargetMode="External"/><Relationship Id="rId12" Type="http://schemas.openxmlformats.org/officeDocument/2006/relationships/hyperlink" Target="http://pubchem.ncbi.nlm.nih.gov/compound/6503" TargetMode="External"/><Relationship Id="rId108" Type="http://schemas.openxmlformats.org/officeDocument/2006/relationships/hyperlink" Target="http://www.hmdb.ca/metabolites/HMDB0004041" TargetMode="External"/><Relationship Id="rId315" Type="http://schemas.openxmlformats.org/officeDocument/2006/relationships/hyperlink" Target="http://www.hmdb.ca/metabolites/HMDB0001189" TargetMode="External"/><Relationship Id="rId357" Type="http://schemas.openxmlformats.org/officeDocument/2006/relationships/hyperlink" Target="http://www.hmdb.ca/metabolites/HMDB0000847" TargetMode="External"/><Relationship Id="rId54" Type="http://schemas.openxmlformats.org/officeDocument/2006/relationships/hyperlink" Target="http://pubchem.ncbi.nlm.nih.gov/compound/66535" TargetMode="External"/><Relationship Id="rId96" Type="http://schemas.openxmlformats.org/officeDocument/2006/relationships/hyperlink" Target="http://www.hmdb.ca/metabolites/HMDB0000895" TargetMode="External"/><Relationship Id="rId161" Type="http://schemas.openxmlformats.org/officeDocument/2006/relationships/hyperlink" Target="http://pubchem.ncbi.nlm.nih.gov/compound/668" TargetMode="External"/><Relationship Id="rId217" Type="http://schemas.openxmlformats.org/officeDocument/2006/relationships/hyperlink" Target="http://www.hmdb.ca/metabolites/HMDB0000126" TargetMode="External"/><Relationship Id="rId399" Type="http://schemas.openxmlformats.org/officeDocument/2006/relationships/hyperlink" Target="http://pubchem.ncbi.nlm.nih.gov/compound/1102" TargetMode="External"/><Relationship Id="rId259" Type="http://schemas.openxmlformats.org/officeDocument/2006/relationships/hyperlink" Target="http://www.hmdb.ca/metabolites/HMDB0000684" TargetMode="External"/><Relationship Id="rId424" Type="http://schemas.openxmlformats.org/officeDocument/2006/relationships/hyperlink" Target="http://pubchem.ncbi.nlm.nih.gov/compound/7618" TargetMode="External"/><Relationship Id="rId23" Type="http://schemas.openxmlformats.org/officeDocument/2006/relationships/hyperlink" Target="http://pubchem.ncbi.nlm.nih.gov/compound/27476" TargetMode="External"/><Relationship Id="rId119" Type="http://schemas.openxmlformats.org/officeDocument/2006/relationships/hyperlink" Target="http://www.hmdb.ca/metabolites/HMDB0000191" TargetMode="External"/><Relationship Id="rId270" Type="http://schemas.openxmlformats.org/officeDocument/2006/relationships/hyperlink" Target="http://pubchem.ncbi.nlm.nih.gov/compound/525" TargetMode="External"/><Relationship Id="rId326" Type="http://schemas.openxmlformats.org/officeDocument/2006/relationships/hyperlink" Target="http://www.hmdb.ca/metabolites/HMDB0002099" TargetMode="External"/><Relationship Id="rId65" Type="http://schemas.openxmlformats.org/officeDocument/2006/relationships/hyperlink" Target="http://www.hmdb.ca/metabolites/HMDB0000700" TargetMode="External"/><Relationship Id="rId130" Type="http://schemas.openxmlformats.org/officeDocument/2006/relationships/hyperlink" Target="http://pubchem.ncbi.nlm.nih.gov/compound/123800" TargetMode="External"/><Relationship Id="rId368" Type="http://schemas.openxmlformats.org/officeDocument/2006/relationships/hyperlink" Target="http://www.hmdb.ca/metabolites/HMDB0000162" TargetMode="External"/><Relationship Id="rId172" Type="http://schemas.openxmlformats.org/officeDocument/2006/relationships/hyperlink" Target="http://pubchem.ncbi.nlm.nih.gov/compound/172313" TargetMode="External"/><Relationship Id="rId228" Type="http://schemas.openxmlformats.org/officeDocument/2006/relationships/hyperlink" Target="http://pubchem.ncbi.nlm.nih.gov/compound/774" TargetMode="External"/><Relationship Id="rId435" Type="http://schemas.openxmlformats.org/officeDocument/2006/relationships/hyperlink" Target="http://pubchem.ncbi.nlm.nih.gov/compound/23724461" TargetMode="External"/><Relationship Id="rId281" Type="http://schemas.openxmlformats.org/officeDocument/2006/relationships/hyperlink" Target="http://www.hmdb.ca/metabolites/HMDB0000639" TargetMode="External"/><Relationship Id="rId337" Type="http://schemas.openxmlformats.org/officeDocument/2006/relationships/hyperlink" Target="http://www.hmdb.ca/metabolites/HMDB0000229" TargetMode="External"/><Relationship Id="rId34" Type="http://schemas.openxmlformats.org/officeDocument/2006/relationships/hyperlink" Target="http://pubchem.ncbi.nlm.nih.gov/compound/6119" TargetMode="External"/><Relationship Id="rId76" Type="http://schemas.openxmlformats.org/officeDocument/2006/relationships/hyperlink" Target="http://www.hmdb.ca/metabolites/HMDB0003681" TargetMode="External"/><Relationship Id="rId141" Type="http://schemas.openxmlformats.org/officeDocument/2006/relationships/hyperlink" Target="http://pubchem.ncbi.nlm.nih.gov/compound/643757" TargetMode="External"/><Relationship Id="rId379" Type="http://schemas.openxmlformats.org/officeDocument/2006/relationships/hyperlink" Target="http://pubchem.ncbi.nlm.nih.gov/compound/493570" TargetMode="External"/><Relationship Id="rId7" Type="http://schemas.openxmlformats.org/officeDocument/2006/relationships/hyperlink" Target="http://www.hmdb.ca/metabolites/HMDB0000001" TargetMode="External"/><Relationship Id="rId183" Type="http://schemas.openxmlformats.org/officeDocument/2006/relationships/hyperlink" Target="http://www.hmdb.ca/metabolites/HMDB0001201" TargetMode="External"/><Relationship Id="rId239" Type="http://schemas.openxmlformats.org/officeDocument/2006/relationships/hyperlink" Target="http://www.hmdb.ca/metabolites/HMDB0000172" TargetMode="External"/><Relationship Id="rId390" Type="http://schemas.openxmlformats.org/officeDocument/2006/relationships/hyperlink" Target="http://www.hmdb.ca/metabolites/HMDB0000279" TargetMode="External"/><Relationship Id="rId404" Type="http://schemas.openxmlformats.org/officeDocument/2006/relationships/hyperlink" Target="http://www.hmdb.ca/metabolites/HMDB0004827" TargetMode="External"/><Relationship Id="rId446" Type="http://schemas.openxmlformats.org/officeDocument/2006/relationships/hyperlink" Target="http://www.hmdb.ca/metabolites/HMDB0000296" TargetMode="External"/><Relationship Id="rId250" Type="http://schemas.openxmlformats.org/officeDocument/2006/relationships/hyperlink" Target="http://pubchem.ncbi.nlm.nih.gov/compound/1198" TargetMode="External"/><Relationship Id="rId292" Type="http://schemas.openxmlformats.org/officeDocument/2006/relationships/hyperlink" Target="http://www.hmdb.ca/metabolites/HMDB0001367" TargetMode="External"/><Relationship Id="rId306" Type="http://schemas.openxmlformats.org/officeDocument/2006/relationships/hyperlink" Target="http://pubchem.ncbi.nlm.nih.gov/compound/122356" TargetMode="External"/><Relationship Id="rId45" Type="http://schemas.openxmlformats.org/officeDocument/2006/relationships/hyperlink" Target="http://pubchem.ncbi.nlm.nih.gov/compound/98009" TargetMode="External"/><Relationship Id="rId87" Type="http://schemas.openxmlformats.org/officeDocument/2006/relationships/hyperlink" Target="http://www.hmdb.ca/metabolites/HMDB0000267" TargetMode="External"/><Relationship Id="rId110" Type="http://schemas.openxmlformats.org/officeDocument/2006/relationships/hyperlink" Target="http://www.hmdb.ca/metabolites/HMDB0000045" TargetMode="External"/><Relationship Id="rId348" Type="http://schemas.openxmlformats.org/officeDocument/2006/relationships/hyperlink" Target="http://pubchem.ncbi.nlm.nih.gov/compound/389" TargetMode="External"/><Relationship Id="rId152" Type="http://schemas.openxmlformats.org/officeDocument/2006/relationships/hyperlink" Target="http://www.hmdb.ca/metabolites/HMDB0000082" TargetMode="External"/><Relationship Id="rId194" Type="http://schemas.openxmlformats.org/officeDocument/2006/relationships/hyperlink" Target="http://pubchem.ncbi.nlm.nih.gov/compound/440997" TargetMode="External"/><Relationship Id="rId208" Type="http://schemas.openxmlformats.org/officeDocument/2006/relationships/hyperlink" Target="http://pubchem.ncbi.nlm.nih.gov/compound/750" TargetMode="External"/><Relationship Id="rId415" Type="http://schemas.openxmlformats.org/officeDocument/2006/relationships/hyperlink" Target="http://www.hmdb.ca/metabolites/HMDB0000235" TargetMode="External"/><Relationship Id="rId457" Type="http://schemas.openxmlformats.org/officeDocument/2006/relationships/hyperlink" Target="http://pubchem.ncbi.nlm.nih.gov/compound/439190" TargetMode="External"/><Relationship Id="rId261" Type="http://schemas.openxmlformats.org/officeDocument/2006/relationships/hyperlink" Target="http://www.hmdb.ca/metabolites/HMDB0000190" TargetMode="External"/><Relationship Id="rId14" Type="http://schemas.openxmlformats.org/officeDocument/2006/relationships/hyperlink" Target="http://www.hmdb.ca/metabolites/HMDB0001906" TargetMode="External"/><Relationship Id="rId56" Type="http://schemas.openxmlformats.org/officeDocument/2006/relationships/hyperlink" Target="http://pubchem.ncbi.nlm.nih.gov/compound/5200225" TargetMode="External"/><Relationship Id="rId317" Type="http://schemas.openxmlformats.org/officeDocument/2006/relationships/hyperlink" Target="http://www.hmdb.ca/metabolites/HMDB0003661" TargetMode="External"/><Relationship Id="rId359" Type="http://schemas.openxmlformats.org/officeDocument/2006/relationships/hyperlink" Target="http://pubchem.ncbi.nlm.nih.gov/compound/994" TargetMode="External"/><Relationship Id="rId98" Type="http://schemas.openxmlformats.org/officeDocument/2006/relationships/hyperlink" Target="http://www.hmdb.ca/metabolites/HMDB0000034" TargetMode="External"/><Relationship Id="rId121" Type="http://schemas.openxmlformats.org/officeDocument/2006/relationships/hyperlink" Target="http://www.hmdb.ca/metabolites/HMDB0000538" TargetMode="External"/><Relationship Id="rId163" Type="http://schemas.openxmlformats.org/officeDocument/2006/relationships/hyperlink" Target="http://pubchem.ncbi.nlm.nih.gov/compound/6047" TargetMode="External"/><Relationship Id="rId219" Type="http://schemas.openxmlformats.org/officeDocument/2006/relationships/hyperlink" Target="http://www.hmdb.ca/metabolites/HMDB0000086" TargetMode="External"/><Relationship Id="rId370" Type="http://schemas.openxmlformats.org/officeDocument/2006/relationships/hyperlink" Target="http://www.hmdb.ca/metabolites/HMDB0000237" TargetMode="External"/><Relationship Id="rId426" Type="http://schemas.openxmlformats.org/officeDocument/2006/relationships/hyperlink" Target="http://www.hmdb.ca/metabolites/HMDB0000875" TargetMode="External"/><Relationship Id="rId230" Type="http://schemas.openxmlformats.org/officeDocument/2006/relationships/hyperlink" Target="http://pubchem.ncbi.nlm.nih.gov/compound/12647" TargetMode="External"/><Relationship Id="rId25" Type="http://schemas.openxmlformats.org/officeDocument/2006/relationships/hyperlink" Target="http://pubchem.ncbi.nlm.nih.gov/compound/92105" TargetMode="External"/><Relationship Id="rId67" Type="http://schemas.openxmlformats.org/officeDocument/2006/relationships/hyperlink" Target="http://www.hmdb.ca/metabolites/HMDB0000022" TargetMode="External"/><Relationship Id="rId272" Type="http://schemas.openxmlformats.org/officeDocument/2006/relationships/hyperlink" Target="http://pubchem.ncbi.nlm.nih.gov/compound/876" TargetMode="External"/><Relationship Id="rId328" Type="http://schemas.openxmlformats.org/officeDocument/2006/relationships/hyperlink" Target="http://www.hmdb.ca/metabolites/HMDB0002189" TargetMode="External"/><Relationship Id="rId132" Type="http://schemas.openxmlformats.org/officeDocument/2006/relationships/hyperlink" Target="http://www.hmdb.ca/metabolites/HMDB0000062" TargetMode="External"/><Relationship Id="rId174" Type="http://schemas.openxmlformats.org/officeDocument/2006/relationships/hyperlink" Target="http://pubchem.ncbi.nlm.nih.gov/compound/603" TargetMode="External"/><Relationship Id="rId381" Type="http://schemas.openxmlformats.org/officeDocument/2006/relationships/hyperlink" Target="http://pubchem.ncbi.nlm.nih.gov/compound/439167" TargetMode="External"/><Relationship Id="rId241" Type="http://schemas.openxmlformats.org/officeDocument/2006/relationships/hyperlink" Target="http://www.hmdb.ca/metabolites/HMDB0002024" TargetMode="External"/><Relationship Id="rId437" Type="http://schemas.openxmlformats.org/officeDocument/2006/relationships/hyperlink" Target="http://pubchem.ncbi.nlm.nih.gov/compound/6030" TargetMode="External"/><Relationship Id="rId36" Type="http://schemas.openxmlformats.org/officeDocument/2006/relationships/hyperlink" Target="http://pubchem.ncbi.nlm.nih.gov/compound/440992" TargetMode="External"/><Relationship Id="rId283" Type="http://schemas.openxmlformats.org/officeDocument/2006/relationships/hyperlink" Target="http://www.hmdb.ca/metabolites/HMDB0000213" TargetMode="External"/><Relationship Id="rId339" Type="http://schemas.openxmlformats.org/officeDocument/2006/relationships/hyperlink" Target="http://www.hmdb.ca/metabolites/HMDB0011634" TargetMode="External"/><Relationship Id="rId78" Type="http://schemas.openxmlformats.org/officeDocument/2006/relationships/hyperlink" Target="http://www.hmdb.ca/metabolites/HMDB0003464" TargetMode="External"/><Relationship Id="rId101" Type="http://schemas.openxmlformats.org/officeDocument/2006/relationships/hyperlink" Target="http://pubchem.ncbi.nlm.nih.gov/compound/196" TargetMode="External"/><Relationship Id="rId143" Type="http://schemas.openxmlformats.org/officeDocument/2006/relationships/hyperlink" Target="http://pubchem.ncbi.nlm.nih.gov/compound/643798" TargetMode="External"/><Relationship Id="rId185" Type="http://schemas.openxmlformats.org/officeDocument/2006/relationships/hyperlink" Target="http://www.hmdb.ca/metabolites/HMDB0003351" TargetMode="External"/><Relationship Id="rId350" Type="http://schemas.openxmlformats.org/officeDocument/2006/relationships/hyperlink" Target="http://pubchem.ncbi.nlm.nih.gov/compound/7478" TargetMode="External"/><Relationship Id="rId406" Type="http://schemas.openxmlformats.org/officeDocument/2006/relationships/hyperlink" Target="http://www.hmdb.ca/metabolites/HMDB0000893" TargetMode="External"/><Relationship Id="rId9" Type="http://schemas.openxmlformats.org/officeDocument/2006/relationships/hyperlink" Target="http://pubchem.ncbi.nlm.nih.gov/compound/17083" TargetMode="External"/><Relationship Id="rId210" Type="http://schemas.openxmlformats.org/officeDocument/2006/relationships/hyperlink" Target="http://pubchem.ncbi.nlm.nih.gov/compound/97363" TargetMode="External"/><Relationship Id="rId392" Type="http://schemas.openxmlformats.org/officeDocument/2006/relationships/hyperlink" Target="http://www.hmdb.ca/metabolites/HMDB0000271" TargetMode="External"/><Relationship Id="rId448" Type="http://schemas.openxmlformats.org/officeDocument/2006/relationships/hyperlink" Target="http://www.hmdb.ca/metabolites/HMDB0000301" TargetMode="External"/><Relationship Id="rId252" Type="http://schemas.openxmlformats.org/officeDocument/2006/relationships/hyperlink" Target="http://pubchem.ncbi.nlm.nih.gov/compound/10430" TargetMode="External"/><Relationship Id="rId294" Type="http://schemas.openxmlformats.org/officeDocument/2006/relationships/hyperlink" Target="http://www.hmdb.ca/metabolites/HMDB0001062" TargetMode="External"/><Relationship Id="rId308" Type="http://schemas.openxmlformats.org/officeDocument/2006/relationships/hyperlink" Target="http://pubchem.ncbi.nlm.nih.gov/compound/65249" TargetMode="External"/><Relationship Id="rId47" Type="http://schemas.openxmlformats.org/officeDocument/2006/relationships/hyperlink" Target="http://pubchem.ncbi.nlm.nih.gov/compound/439656" TargetMode="External"/><Relationship Id="rId89" Type="http://schemas.openxmlformats.org/officeDocument/2006/relationships/hyperlink" Target="http://www.hmdb.ca/metabolites/HMDB0001316" TargetMode="External"/><Relationship Id="rId112" Type="http://schemas.openxmlformats.org/officeDocument/2006/relationships/hyperlink" Target="http://www.hmdb.ca/metabolites/HMDB0000517" TargetMode="External"/><Relationship Id="rId154" Type="http://schemas.openxmlformats.org/officeDocument/2006/relationships/hyperlink" Target="http://www.hmdb.ca/metabolites/HMDB0000574" TargetMode="External"/><Relationship Id="rId361" Type="http://schemas.openxmlformats.org/officeDocument/2006/relationships/hyperlink" Target="http://pubchem.ncbi.nlm.nih.gov/compound/1005" TargetMode="External"/><Relationship Id="rId196" Type="http://schemas.openxmlformats.org/officeDocument/2006/relationships/hyperlink" Target="http://pubchem.ncbi.nlm.nih.gov/compound/65533" TargetMode="External"/><Relationship Id="rId417" Type="http://schemas.openxmlformats.org/officeDocument/2006/relationships/hyperlink" Target="http://www.hmdb.ca/metabolites/HMDB0000167" TargetMode="External"/><Relationship Id="rId459" Type="http://schemas.openxmlformats.org/officeDocument/2006/relationships/hyperlink" Target="http://pubchem.ncbi.nlm.nih.gov/compound/239" TargetMode="External"/><Relationship Id="rId16" Type="http://schemas.openxmlformats.org/officeDocument/2006/relationships/hyperlink" Target="http://www.hmdb.ca/metabolites/HMDB0001906" TargetMode="External"/><Relationship Id="rId221" Type="http://schemas.openxmlformats.org/officeDocument/2006/relationships/hyperlink" Target="http://www.hmdb.ca/metabolites/HMDB0001273" TargetMode="External"/><Relationship Id="rId263" Type="http://schemas.openxmlformats.org/officeDocument/2006/relationships/hyperlink" Target="http://www.hmdb.ca/metabolites/HMDB0000638" TargetMode="External"/><Relationship Id="rId319" Type="http://schemas.openxmlformats.org/officeDocument/2006/relationships/hyperlink" Target="http://www.hmdb.ca/metabolites/HMDB0001186" TargetMode="External"/><Relationship Id="rId58" Type="http://schemas.openxmlformats.org/officeDocument/2006/relationships/hyperlink" Target="http://pubchem.ncbi.nlm.nih.gov/compound/10932" TargetMode="External"/><Relationship Id="rId123" Type="http://schemas.openxmlformats.org/officeDocument/2006/relationships/hyperlink" Target="http://www.hmdb.ca/metabolites/HMDB0000784" TargetMode="External"/><Relationship Id="rId330" Type="http://schemas.openxmlformats.org/officeDocument/2006/relationships/hyperlink" Target="http://www.hmdb.ca/metabolites/HMDB0000902" TargetMode="External"/><Relationship Id="rId165" Type="http://schemas.openxmlformats.org/officeDocument/2006/relationships/hyperlink" Target="http://pubchem.ncbi.nlm.nih.gov/compound/3182" TargetMode="External"/><Relationship Id="rId372" Type="http://schemas.openxmlformats.org/officeDocument/2006/relationships/hyperlink" Target="http://www.hmdb.ca/metabolites/HMDB0001414" TargetMode="External"/><Relationship Id="rId428" Type="http://schemas.openxmlformats.org/officeDocument/2006/relationships/hyperlink" Target="http://www.hmdb.ca/metabolites/HMDB0000929" TargetMode="External"/><Relationship Id="rId232" Type="http://schemas.openxmlformats.org/officeDocument/2006/relationships/hyperlink" Target="http://pubchem.ncbi.nlm.nih.gov/compound/5810" TargetMode="External"/><Relationship Id="rId274" Type="http://schemas.openxmlformats.org/officeDocument/2006/relationships/hyperlink" Target="http://pubchem.ncbi.nlm.nih.gov/compound/158980" TargetMode="External"/><Relationship Id="rId27" Type="http://schemas.openxmlformats.org/officeDocument/2006/relationships/hyperlink" Target="http://pubchem.ncbi.nlm.nih.gov/compound/74300" TargetMode="External"/><Relationship Id="rId69" Type="http://schemas.openxmlformats.org/officeDocument/2006/relationships/hyperlink" Target="http://www.hmdb.ca/metabolites/HMDB0000764" TargetMode="External"/><Relationship Id="rId134" Type="http://schemas.openxmlformats.org/officeDocument/2006/relationships/hyperlink" Target="http://www.hmdb.ca/metabolites/" TargetMode="External"/><Relationship Id="rId80" Type="http://schemas.openxmlformats.org/officeDocument/2006/relationships/hyperlink" Target="http://www.hmdb.ca/metabolites/HMDB0000017" TargetMode="External"/><Relationship Id="rId176" Type="http://schemas.openxmlformats.org/officeDocument/2006/relationships/hyperlink" Target="http://pubchem.ncbi.nlm.nih.gov/compound/444972" TargetMode="External"/><Relationship Id="rId341" Type="http://schemas.openxmlformats.org/officeDocument/2006/relationships/hyperlink" Target="http://www.hmdb.ca/metabolites/HMDB0000201" TargetMode="External"/><Relationship Id="rId383" Type="http://schemas.openxmlformats.org/officeDocument/2006/relationships/hyperlink" Target="http://pubchem.ncbi.nlm.nih.gov/compound/439184" TargetMode="External"/><Relationship Id="rId439" Type="http://schemas.openxmlformats.org/officeDocument/2006/relationships/hyperlink" Target="http://pubchem.ncbi.nlm.nih.gov/compound/1174" TargetMode="External"/><Relationship Id="rId201" Type="http://schemas.openxmlformats.org/officeDocument/2006/relationships/hyperlink" Target="http://www.hmdb.ca/metabolites/HMDB0000127" TargetMode="External"/><Relationship Id="rId243" Type="http://schemas.openxmlformats.org/officeDocument/2006/relationships/hyperlink" Target="http://www.hmdb.ca/metabolites/HMDB0000175" TargetMode="External"/><Relationship Id="rId285" Type="http://schemas.openxmlformats.org/officeDocument/2006/relationships/hyperlink" Target="http://pubchem.ncbi.nlm.nih.gov/compound/88064" TargetMode="External"/><Relationship Id="rId450" Type="http://schemas.openxmlformats.org/officeDocument/2006/relationships/hyperlink" Target="http://www.hmdb.ca/metabolites/HMDB0000285" TargetMode="External"/><Relationship Id="rId38" Type="http://schemas.openxmlformats.org/officeDocument/2006/relationships/hyperlink" Target="http://www.hmdb.ca/metabolites/HMDB0001351" TargetMode="External"/><Relationship Id="rId103" Type="http://schemas.openxmlformats.org/officeDocument/2006/relationships/hyperlink" Target="http://pubchem.ncbi.nlm.nih.gov/compound/6022" TargetMode="External"/><Relationship Id="rId310" Type="http://schemas.openxmlformats.org/officeDocument/2006/relationships/hyperlink" Target="http://pubchem.ncbi.nlm.nih.gov/compound/93072" TargetMode="External"/><Relationship Id="rId91" Type="http://schemas.openxmlformats.org/officeDocument/2006/relationships/hyperlink" Target="http://www.hmdb.ca/metabolites/HMDB0000038" TargetMode="External"/><Relationship Id="rId145" Type="http://schemas.openxmlformats.org/officeDocument/2006/relationships/hyperlink" Target="http://pubchem.ncbi.nlm.nih.gov/compound/311" TargetMode="External"/><Relationship Id="rId187" Type="http://schemas.openxmlformats.org/officeDocument/2006/relationships/hyperlink" Target="http://www.hmdb.ca/metabolites/HMDB0000641" TargetMode="External"/><Relationship Id="rId352" Type="http://schemas.openxmlformats.org/officeDocument/2006/relationships/hyperlink" Target="http://pubchem.ncbi.nlm.nih.gov/compound/135" TargetMode="External"/><Relationship Id="rId394" Type="http://schemas.openxmlformats.org/officeDocument/2006/relationships/hyperlink" Target="http://www.hmdb.ca/metabolites/HMDB0001068" TargetMode="External"/><Relationship Id="rId408" Type="http://schemas.openxmlformats.org/officeDocument/2006/relationships/hyperlink" Target="http://www.hmdb.ca/metabolites/HMDB0000254" TargetMode="External"/><Relationship Id="rId212" Type="http://schemas.openxmlformats.org/officeDocument/2006/relationships/hyperlink" Target="http://www.hmdb.ca/metabolites/HMDB0011733" TargetMode="External"/><Relationship Id="rId254" Type="http://schemas.openxmlformats.org/officeDocument/2006/relationships/hyperlink" Target="http://pubchem.ncbi.nlm.nih.gov/compound/129285" TargetMode="External"/><Relationship Id="rId49" Type="http://schemas.openxmlformats.org/officeDocument/2006/relationships/hyperlink" Target="http://www.hmdb.ca/metabolites/HMDB0000208" TargetMode="External"/><Relationship Id="rId114" Type="http://schemas.openxmlformats.org/officeDocument/2006/relationships/hyperlink" Target="http://www.hmdb.ca/metabolites/HMDB0000052" TargetMode="External"/><Relationship Id="rId296" Type="http://schemas.openxmlformats.org/officeDocument/2006/relationships/hyperlink" Target="http://www.hmdb.ca/metabolites/HMDB0001138" TargetMode="External"/><Relationship Id="rId461" Type="http://schemas.openxmlformats.org/officeDocument/2006/relationships/hyperlink" Target="http://pubchem.ncbi.nlm.nih.gov/compound/134" TargetMode="External"/><Relationship Id="rId60" Type="http://schemas.openxmlformats.org/officeDocument/2006/relationships/hyperlink" Target="http://pubchem.ncbi.nlm.nih.gov/compound/441" TargetMode="External"/><Relationship Id="rId156" Type="http://schemas.openxmlformats.org/officeDocument/2006/relationships/hyperlink" Target="http://www.hmdb.ca/metabolites/HMDB0000099" TargetMode="External"/><Relationship Id="rId198" Type="http://schemas.openxmlformats.org/officeDocument/2006/relationships/hyperlink" Target="http://pubchem.ncbi.nlm.nih.gov/compound/5958" TargetMode="External"/><Relationship Id="rId321" Type="http://schemas.openxmlformats.org/officeDocument/2006/relationships/hyperlink" Target="http://pubchem.ncbi.nlm.nih.gov/compound/440120" TargetMode="External"/><Relationship Id="rId363" Type="http://schemas.openxmlformats.org/officeDocument/2006/relationships/hyperlink" Target="http://pubchem.ncbi.nlm.nih.gov/compound/1014" TargetMode="External"/><Relationship Id="rId419" Type="http://schemas.openxmlformats.org/officeDocument/2006/relationships/hyperlink" Target="http://www.hmdb.ca/metabolites/HMDB0000943" TargetMode="External"/><Relationship Id="rId223" Type="http://schemas.openxmlformats.org/officeDocument/2006/relationships/hyperlink" Target="http://www.hmdb.ca/metabolites/HMDB0000133" TargetMode="External"/><Relationship Id="rId430" Type="http://schemas.openxmlformats.org/officeDocument/2006/relationships/hyperlink" Target="http://www.hmdb.ca/metabolites/HMDB0000158" TargetMode="External"/><Relationship Id="rId18" Type="http://schemas.openxmlformats.org/officeDocument/2006/relationships/hyperlink" Target="http://pubchem.ncbi.nlm.nih.gov/compound/5460448" TargetMode="External"/><Relationship Id="rId265" Type="http://schemas.openxmlformats.org/officeDocument/2006/relationships/hyperlink" Target="http://www.hmdb.ca/metabolites/HMDB0000687" TargetMode="External"/><Relationship Id="rId125" Type="http://schemas.openxmlformats.org/officeDocument/2006/relationships/hyperlink" Target="http://www.hmdb.ca/metabolites/HMDB0000043" TargetMode="External"/><Relationship Id="rId167" Type="http://schemas.openxmlformats.org/officeDocument/2006/relationships/hyperlink" Target="http://pubchem.ncbi.nlm.nih.gov/compound/700" TargetMode="External"/><Relationship Id="rId332" Type="http://schemas.openxmlformats.org/officeDocument/2006/relationships/hyperlink" Target="http://www.hmdb.ca/metabolites/HMDB0000217" TargetMode="External"/><Relationship Id="rId374" Type="http://schemas.openxmlformats.org/officeDocument/2006/relationships/hyperlink" Target="http://www.hmdb.ca/metabolites/HMDB0001555" TargetMode="External"/><Relationship Id="rId71" Type="http://schemas.openxmlformats.org/officeDocument/2006/relationships/hyperlink" Target="http://www.hmdb.ca/metabolites/HMDB0000807" TargetMode="External"/><Relationship Id="rId234" Type="http://schemas.openxmlformats.org/officeDocument/2006/relationships/hyperlink" Target="http://pubchem.ncbi.nlm.nih.gov/compound/790" TargetMode="External"/><Relationship Id="rId2" Type="http://schemas.openxmlformats.org/officeDocument/2006/relationships/hyperlink" Target="http://pubchem.ncbi.nlm.nih.gov/compound/75810" TargetMode="External"/><Relationship Id="rId29" Type="http://schemas.openxmlformats.org/officeDocument/2006/relationships/hyperlink" Target="http://pubchem.ncbi.nlm.nih.gov/compound/186004" TargetMode="External"/><Relationship Id="rId276" Type="http://schemas.openxmlformats.org/officeDocument/2006/relationships/hyperlink" Target="http://pubchem.ncbi.nlm.nih.gov/compound/5325923" TargetMode="External"/><Relationship Id="rId441" Type="http://schemas.openxmlformats.org/officeDocument/2006/relationships/hyperlink" Target="http://pubchem.ncbi.nlm.nih.gov/compound/1176" TargetMode="External"/><Relationship Id="rId40" Type="http://schemas.openxmlformats.org/officeDocument/2006/relationships/hyperlink" Target="http://www.hmdb.ca/metabolites/HMDB0000624" TargetMode="External"/><Relationship Id="rId115" Type="http://schemas.openxmlformats.org/officeDocument/2006/relationships/hyperlink" Target="http://pubchem.ncbi.nlm.nih.gov/compound/54693473" TargetMode="External"/><Relationship Id="rId136" Type="http://schemas.openxmlformats.org/officeDocument/2006/relationships/hyperlink" Target="http://www.hmdb.ca/metabolites/HMDB0001413" TargetMode="External"/><Relationship Id="rId157" Type="http://schemas.openxmlformats.org/officeDocument/2006/relationships/hyperlink" Target="http://pubchem.ncbi.nlm.nih.gov/compound/595" TargetMode="External"/><Relationship Id="rId178" Type="http://schemas.openxmlformats.org/officeDocument/2006/relationships/hyperlink" Target="http://pubchem.ncbi.nlm.nih.gov/compound/119" TargetMode="External"/><Relationship Id="rId301" Type="http://schemas.openxmlformats.org/officeDocument/2006/relationships/hyperlink" Target="http://pubchem.ncbi.nlm.nih.gov/compound/75619" TargetMode="External"/><Relationship Id="rId322" Type="http://schemas.openxmlformats.org/officeDocument/2006/relationships/hyperlink" Target="http://www.hmdb.ca/metabolites/HMDB0001325" TargetMode="External"/><Relationship Id="rId343" Type="http://schemas.openxmlformats.org/officeDocument/2006/relationships/hyperlink" Target="http://www.hmdb.ca/metabolites/" TargetMode="External"/><Relationship Id="rId364" Type="http://schemas.openxmlformats.org/officeDocument/2006/relationships/hyperlink" Target="http://www.hmdb.ca/metabolites/HMDB0001565" TargetMode="External"/><Relationship Id="rId61" Type="http://schemas.openxmlformats.org/officeDocument/2006/relationships/hyperlink" Target="http://www.hmdb.ca/metabolites/HMDB0000011" TargetMode="External"/><Relationship Id="rId82" Type="http://schemas.openxmlformats.org/officeDocument/2006/relationships/hyperlink" Target="http://www.hmdb.ca/metabolites/HMDB0001173" TargetMode="External"/><Relationship Id="rId199" Type="http://schemas.openxmlformats.org/officeDocument/2006/relationships/hyperlink" Target="http://www.hmdb.ca/metabolites/HMDB0001401" TargetMode="External"/><Relationship Id="rId203" Type="http://schemas.openxmlformats.org/officeDocument/2006/relationships/hyperlink" Target="http://www.hmdb.ca/metabolites/HMDB0000127" TargetMode="External"/><Relationship Id="rId385" Type="http://schemas.openxmlformats.org/officeDocument/2006/relationships/hyperlink" Target="http://pubchem.ncbi.nlm.nih.gov/compound/439155" TargetMode="External"/><Relationship Id="rId19" Type="http://schemas.openxmlformats.org/officeDocument/2006/relationships/hyperlink" Target="http://www.hmdb.ca/metabolites/HMDB0001351" TargetMode="External"/><Relationship Id="rId224" Type="http://schemas.openxmlformats.org/officeDocument/2006/relationships/hyperlink" Target="http://pubchem.ncbi.nlm.nih.gov/compound/8892" TargetMode="External"/><Relationship Id="rId245" Type="http://schemas.openxmlformats.org/officeDocument/2006/relationships/hyperlink" Target="http://www.hmdb.ca/metabolites/HMDB0000195" TargetMode="External"/><Relationship Id="rId266" Type="http://schemas.openxmlformats.org/officeDocument/2006/relationships/hyperlink" Target="http://pubchem.ncbi.nlm.nih.gov/compound/863" TargetMode="External"/><Relationship Id="rId287" Type="http://schemas.openxmlformats.org/officeDocument/2006/relationships/hyperlink" Target="http://pubchem.ncbi.nlm.nih.gov/compound/99715" TargetMode="External"/><Relationship Id="rId410" Type="http://schemas.openxmlformats.org/officeDocument/2006/relationships/hyperlink" Target="http://pubchem.ncbi.nlm.nih.gov/compound/1123" TargetMode="External"/><Relationship Id="rId431" Type="http://schemas.openxmlformats.org/officeDocument/2006/relationships/hyperlink" Target="http://pubchem.ncbi.nlm.nih.gov/compound/8629" TargetMode="External"/><Relationship Id="rId452" Type="http://schemas.openxmlformats.org/officeDocument/2006/relationships/hyperlink" Target="http://www.hmdb.ca/metabolites/HMDB0000883" TargetMode="External"/><Relationship Id="rId30" Type="http://schemas.openxmlformats.org/officeDocument/2006/relationships/hyperlink" Target="http://www.hmdb.ca/metabolites/HMDB0001294" TargetMode="External"/><Relationship Id="rId105" Type="http://schemas.openxmlformats.org/officeDocument/2006/relationships/hyperlink" Target="http://pubchem.ncbi.nlm.nih.gov/compound/602" TargetMode="External"/><Relationship Id="rId126" Type="http://schemas.openxmlformats.org/officeDocument/2006/relationships/hyperlink" Target="http://pubchem.ncbi.nlm.nih.gov/compound/2380" TargetMode="External"/><Relationship Id="rId147" Type="http://schemas.openxmlformats.org/officeDocument/2006/relationships/hyperlink" Target="http://pubchem.ncbi.nlm.nih.gov/compound/9750" TargetMode="External"/><Relationship Id="rId168" Type="http://schemas.openxmlformats.org/officeDocument/2006/relationships/hyperlink" Target="http://www.hmdb.ca/metabolites/HMDB0000149" TargetMode="External"/><Relationship Id="rId312" Type="http://schemas.openxmlformats.org/officeDocument/2006/relationships/hyperlink" Target="http://pubchem.ncbi.nlm.nih.gov/compound/121396" TargetMode="External"/><Relationship Id="rId333" Type="http://schemas.openxmlformats.org/officeDocument/2006/relationships/hyperlink" Target="http://pubchem.ncbi.nlm.nih.gov/compound/5884" TargetMode="External"/><Relationship Id="rId354" Type="http://schemas.openxmlformats.org/officeDocument/2006/relationships/hyperlink" Target="http://pubchem.ncbi.nlm.nih.gov/compound/6613" TargetMode="External"/><Relationship Id="rId51" Type="http://schemas.openxmlformats.org/officeDocument/2006/relationships/hyperlink" Target="http://www.hmdb.ca/metabolites/HMDB0003391" TargetMode="External"/><Relationship Id="rId72" Type="http://schemas.openxmlformats.org/officeDocument/2006/relationships/hyperlink" Target="http://pubchem.ncbi.nlm.nih.gov/compound/111" TargetMode="External"/><Relationship Id="rId93" Type="http://schemas.openxmlformats.org/officeDocument/2006/relationships/hyperlink" Target="http://www.hmdb.ca/metabolites/" TargetMode="External"/><Relationship Id="rId189" Type="http://schemas.openxmlformats.org/officeDocument/2006/relationships/hyperlink" Target="http://www.hmdb.ca/metabolites/HMDB0000148" TargetMode="External"/><Relationship Id="rId375" Type="http://schemas.openxmlformats.org/officeDocument/2006/relationships/hyperlink" Target="http://pubchem.ncbi.nlm.nih.gov/compound/1060" TargetMode="External"/><Relationship Id="rId396" Type="http://schemas.openxmlformats.org/officeDocument/2006/relationships/hyperlink" Target="http://www.hmdb.ca/metabolites/HMDB0000187" TargetMode="External"/><Relationship Id="rId3" Type="http://schemas.openxmlformats.org/officeDocument/2006/relationships/hyperlink" Target="http://www.hmdb.ca/metabolites/HMDB0002820" TargetMode="External"/><Relationship Id="rId214" Type="http://schemas.openxmlformats.org/officeDocument/2006/relationships/hyperlink" Target="http://www.hmdb.ca/metabolites/HMDB0000131" TargetMode="External"/><Relationship Id="rId235" Type="http://schemas.openxmlformats.org/officeDocument/2006/relationships/hyperlink" Target="http://www.hmdb.ca/metabolites/HMDB0000157" TargetMode="External"/><Relationship Id="rId256" Type="http://schemas.openxmlformats.org/officeDocument/2006/relationships/hyperlink" Target="http://pubchem.ncbi.nlm.nih.gov/compound/8583" TargetMode="External"/><Relationship Id="rId277" Type="http://schemas.openxmlformats.org/officeDocument/2006/relationships/hyperlink" Target="http://www.hmdb.ca/metabolites/HMDB0006024" TargetMode="External"/><Relationship Id="rId298" Type="http://schemas.openxmlformats.org/officeDocument/2006/relationships/hyperlink" Target="http://www.hmdb.ca/metabolites/HMDB0006029" TargetMode="External"/><Relationship Id="rId400" Type="http://schemas.openxmlformats.org/officeDocument/2006/relationships/hyperlink" Target="http://www.hmdb.ca/metabolites/HMDB0001257" TargetMode="External"/><Relationship Id="rId421" Type="http://schemas.openxmlformats.org/officeDocument/2006/relationships/hyperlink" Target="http://www.hmdb.ca/metabolites/HMDB0000620" TargetMode="External"/><Relationship Id="rId442" Type="http://schemas.openxmlformats.org/officeDocument/2006/relationships/hyperlink" Target="http://www.hmdb.ca/metabolites/HMDB0000294" TargetMode="External"/><Relationship Id="rId463" Type="http://schemas.openxmlformats.org/officeDocument/2006/relationships/printerSettings" Target="../printerSettings/printerSettings2.bin"/><Relationship Id="rId116" Type="http://schemas.openxmlformats.org/officeDocument/2006/relationships/hyperlink" Target="http://pubchem.ncbi.nlm.nih.gov/compound/236" TargetMode="External"/><Relationship Id="rId137" Type="http://schemas.openxmlformats.org/officeDocument/2006/relationships/hyperlink" Target="http://pubchem.ncbi.nlm.nih.gov/compound/24316" TargetMode="External"/><Relationship Id="rId158" Type="http://schemas.openxmlformats.org/officeDocument/2006/relationships/hyperlink" Target="http://www.hmdb.ca/metabolites/HMDB0000192" TargetMode="External"/><Relationship Id="rId302" Type="http://schemas.openxmlformats.org/officeDocument/2006/relationships/hyperlink" Target="http://pubchem.ncbi.nlm.nih.gov/compound/448580" TargetMode="External"/><Relationship Id="rId323" Type="http://schemas.openxmlformats.org/officeDocument/2006/relationships/hyperlink" Target="http://pubchem.ncbi.nlm.nih.gov/compound/92832" TargetMode="External"/><Relationship Id="rId344" Type="http://schemas.openxmlformats.org/officeDocument/2006/relationships/hyperlink" Target="http://pubchem.ncbi.nlm.nih.gov/compound/338" TargetMode="External"/><Relationship Id="rId20" Type="http://schemas.openxmlformats.org/officeDocument/2006/relationships/hyperlink" Target="http://pubchem.ncbi.nlm.nih.gov/compound/535" TargetMode="External"/><Relationship Id="rId41" Type="http://schemas.openxmlformats.org/officeDocument/2006/relationships/hyperlink" Target="http://pubchem.ncbi.nlm.nih.gov/compound/43" TargetMode="External"/><Relationship Id="rId62" Type="http://schemas.openxmlformats.org/officeDocument/2006/relationships/hyperlink" Target="http://pubchem.ncbi.nlm.nih.gov/compound/11811" TargetMode="External"/><Relationship Id="rId83" Type="http://schemas.openxmlformats.org/officeDocument/2006/relationships/hyperlink" Target="http://pubchem.ncbi.nlm.nih.gov/compound/137" TargetMode="External"/><Relationship Id="rId179" Type="http://schemas.openxmlformats.org/officeDocument/2006/relationships/hyperlink" Target="http://www.hmdb.ca/metabolites/HMDB0000112" TargetMode="External"/><Relationship Id="rId365" Type="http://schemas.openxmlformats.org/officeDocument/2006/relationships/hyperlink" Target="http://pubchem.ncbi.nlm.nih.gov/compound/439227" TargetMode="External"/><Relationship Id="rId386" Type="http://schemas.openxmlformats.org/officeDocument/2006/relationships/hyperlink" Target="http://www.hmdb.ca/metabolites/HMDB0000939" TargetMode="External"/><Relationship Id="rId190" Type="http://schemas.openxmlformats.org/officeDocument/2006/relationships/hyperlink" Target="http://pubchem.ncbi.nlm.nih.gov/compound/10690" TargetMode="External"/><Relationship Id="rId204" Type="http://schemas.openxmlformats.org/officeDocument/2006/relationships/hyperlink" Target="http://pubchem.ncbi.nlm.nih.gov/compound/743" TargetMode="External"/><Relationship Id="rId225" Type="http://schemas.openxmlformats.org/officeDocument/2006/relationships/hyperlink" Target="http://www.hmdb.ca/metabolites/HMDB0000535" TargetMode="External"/><Relationship Id="rId246" Type="http://schemas.openxmlformats.org/officeDocument/2006/relationships/hyperlink" Target="http://pubchem.ncbi.nlm.nih.gov/compound/7866" TargetMode="External"/><Relationship Id="rId267" Type="http://schemas.openxmlformats.org/officeDocument/2006/relationships/hyperlink" Target="http://www.hmdb.ca/metabolites/HMDB0000962" TargetMode="External"/><Relationship Id="rId288" Type="http://schemas.openxmlformats.org/officeDocument/2006/relationships/hyperlink" Target="http://www.hmdb.ca/metabolites/HMDB0006028" TargetMode="External"/><Relationship Id="rId411" Type="http://schemas.openxmlformats.org/officeDocument/2006/relationships/hyperlink" Target="http://www.hmdb.ca/metabolites/HMDB0000251" TargetMode="External"/><Relationship Id="rId432" Type="http://schemas.openxmlformats.org/officeDocument/2006/relationships/hyperlink" Target="http://www.hmdb.ca/metabolites/HMDB0000286" TargetMode="External"/><Relationship Id="rId453" Type="http://schemas.openxmlformats.org/officeDocument/2006/relationships/hyperlink" Target="http://pubchem.ncbi.nlm.nih.gov/compound/1188" TargetMode="External"/><Relationship Id="rId106" Type="http://schemas.openxmlformats.org/officeDocument/2006/relationships/hyperlink" Target="http://www.hmdb.ca/metabolites/HMDB0000161" TargetMode="External"/><Relationship Id="rId127" Type="http://schemas.openxmlformats.org/officeDocument/2006/relationships/hyperlink" Target="http://www.hmdb.ca/metabolites/HMDB0000468" TargetMode="External"/><Relationship Id="rId313" Type="http://schemas.openxmlformats.org/officeDocument/2006/relationships/hyperlink" Target="http://pubchem.ncbi.nlm.nih.gov/compound/5288725" TargetMode="External"/><Relationship Id="rId10" Type="http://schemas.openxmlformats.org/officeDocument/2006/relationships/hyperlink" Target="http://pubchem.ncbi.nlm.nih.gov/compound/186004" TargetMode="External"/><Relationship Id="rId31" Type="http://schemas.openxmlformats.org/officeDocument/2006/relationships/hyperlink" Target="http://pubchem.ncbi.nlm.nih.gov/compound/6503" TargetMode="External"/><Relationship Id="rId52" Type="http://schemas.openxmlformats.org/officeDocument/2006/relationships/hyperlink" Target="http://pubchem.ncbi.nlm.nih.gov/compound/41211" TargetMode="External"/><Relationship Id="rId73" Type="http://schemas.openxmlformats.org/officeDocument/2006/relationships/hyperlink" Target="http://www.hmdb.ca/metabolites/HMDB0000026" TargetMode="External"/><Relationship Id="rId94" Type="http://schemas.openxmlformats.org/officeDocument/2006/relationships/hyperlink" Target="http://pubchem.ncbi.nlm.nih.gov/compound/80077" TargetMode="External"/><Relationship Id="rId148" Type="http://schemas.openxmlformats.org/officeDocument/2006/relationships/hyperlink" Target="http://www.hmdb.ca/metabolites/HMDB0000904" TargetMode="External"/><Relationship Id="rId169" Type="http://schemas.openxmlformats.org/officeDocument/2006/relationships/hyperlink" Target="http://pubchem.ncbi.nlm.nih.gov/compound/1015" TargetMode="External"/><Relationship Id="rId334" Type="http://schemas.openxmlformats.org/officeDocument/2006/relationships/hyperlink" Target="http://pubchem.ncbi.nlm.nih.gov/compound/938" TargetMode="External"/><Relationship Id="rId355" Type="http://schemas.openxmlformats.org/officeDocument/2006/relationships/hyperlink" Target="http://www.hmdb.ca/metabolites/HMDB0000210" TargetMode="External"/><Relationship Id="rId376" Type="http://schemas.openxmlformats.org/officeDocument/2006/relationships/hyperlink" Target="http://www.hmdb.ca/metabolites/HMDB0000243" TargetMode="External"/><Relationship Id="rId397" Type="http://schemas.openxmlformats.org/officeDocument/2006/relationships/hyperlink" Target="http://pubchem.ncbi.nlm.nih.gov/compound/152306" TargetMode="External"/><Relationship Id="rId4" Type="http://schemas.openxmlformats.org/officeDocument/2006/relationships/hyperlink" Target="http://pubchem.ncbi.nlm.nih.gov/compound/27476" TargetMode="External"/><Relationship Id="rId180" Type="http://schemas.openxmlformats.org/officeDocument/2006/relationships/hyperlink" Target="http://pubchem.ncbi.nlm.nih.gov/compound/24154" TargetMode="External"/><Relationship Id="rId215" Type="http://schemas.openxmlformats.org/officeDocument/2006/relationships/hyperlink" Target="http://pubchem.ncbi.nlm.nih.gov/compound/2526" TargetMode="External"/><Relationship Id="rId236" Type="http://schemas.openxmlformats.org/officeDocument/2006/relationships/hyperlink" Target="http://pubchem.ncbi.nlm.nih.gov/compound/6831" TargetMode="External"/><Relationship Id="rId257" Type="http://schemas.openxmlformats.org/officeDocument/2006/relationships/hyperlink" Target="http://www.hmdb.ca/metabolites/HMDB0000189" TargetMode="External"/><Relationship Id="rId278" Type="http://schemas.openxmlformats.org/officeDocument/2006/relationships/hyperlink" Target="http://pubchem.ncbi.nlm.nih.gov/compound/134965" TargetMode="External"/><Relationship Id="rId401" Type="http://schemas.openxmlformats.org/officeDocument/2006/relationships/hyperlink" Target="http://pubchem.ncbi.nlm.nih.gov/compound/1103" TargetMode="External"/><Relationship Id="rId422" Type="http://schemas.openxmlformats.org/officeDocument/2006/relationships/hyperlink" Target="http://pubchem.ncbi.nlm.nih.gov/compound/122336" TargetMode="External"/><Relationship Id="rId443" Type="http://schemas.openxmlformats.org/officeDocument/2006/relationships/hyperlink" Target="http://pubchem.ncbi.nlm.nih.gov/compound/1175" TargetMode="External"/><Relationship Id="rId464" Type="http://schemas.openxmlformats.org/officeDocument/2006/relationships/drawing" Target="../drawings/drawing1.xml"/><Relationship Id="rId303" Type="http://schemas.openxmlformats.org/officeDocument/2006/relationships/hyperlink" Target="http://www.hmdb.ca/metabolites/HMDB0011745" TargetMode="External"/><Relationship Id="rId42" Type="http://schemas.openxmlformats.org/officeDocument/2006/relationships/hyperlink" Target="http://www.hmdb.ca/metabolites/HMDB0000606" TargetMode="External"/><Relationship Id="rId84" Type="http://schemas.openxmlformats.org/officeDocument/2006/relationships/hyperlink" Target="http://www.hmdb.ca/metabolites/HMDB0001149" TargetMode="External"/><Relationship Id="rId138" Type="http://schemas.openxmlformats.org/officeDocument/2006/relationships/hyperlink" Target="http://www.hmdb.ca/metabolites/HMDB0001314" TargetMode="External"/><Relationship Id="rId345" Type="http://schemas.openxmlformats.org/officeDocument/2006/relationships/hyperlink" Target="http://www.hmdb.ca/metabolites/HMDB0001895" TargetMode="External"/><Relationship Id="rId387" Type="http://schemas.openxmlformats.org/officeDocument/2006/relationships/hyperlink" Target="http://pubchem.ncbi.nlm.nih.gov/compound/34755" TargetMode="External"/><Relationship Id="rId191" Type="http://schemas.openxmlformats.org/officeDocument/2006/relationships/hyperlink" Target="http://www.hmdb.ca/metabolites/HMDB0000625" TargetMode="External"/><Relationship Id="rId205" Type="http://schemas.openxmlformats.org/officeDocument/2006/relationships/hyperlink" Target="http://www.hmdb.ca/metabolites/HMDB0000661" TargetMode="External"/><Relationship Id="rId247" Type="http://schemas.openxmlformats.org/officeDocument/2006/relationships/hyperlink" Target="http://www.hmdb.ca/metabolites/HMDB0003903" TargetMode="External"/><Relationship Id="rId412" Type="http://schemas.openxmlformats.org/officeDocument/2006/relationships/hyperlink" Target="http://pubchem.ncbi.nlm.nih.gov/compound/7489" TargetMode="External"/><Relationship Id="rId107" Type="http://schemas.openxmlformats.org/officeDocument/2006/relationships/hyperlink" Target="http://pubchem.ncbi.nlm.nih.gov/compound/99289" TargetMode="External"/><Relationship Id="rId289" Type="http://schemas.openxmlformats.org/officeDocument/2006/relationships/hyperlink" Target="http://pubchem.ncbi.nlm.nih.gov/compound/65065" TargetMode="External"/><Relationship Id="rId454" Type="http://schemas.openxmlformats.org/officeDocument/2006/relationships/hyperlink" Target="http://www.hmdb.ca/metabolites/HMDB0000292" TargetMode="External"/><Relationship Id="rId11" Type="http://schemas.openxmlformats.org/officeDocument/2006/relationships/hyperlink" Target="http://www.hmdb.ca/metabolites/HMDB0001294" TargetMode="External"/><Relationship Id="rId53" Type="http://schemas.openxmlformats.org/officeDocument/2006/relationships/hyperlink" Target="http://www.hmdb.ca/metabolites/HMDB0003540" TargetMode="External"/><Relationship Id="rId149" Type="http://schemas.openxmlformats.org/officeDocument/2006/relationships/hyperlink" Target="http://pubchem.ncbi.nlm.nih.gov/compound/586" TargetMode="External"/><Relationship Id="rId314" Type="http://schemas.openxmlformats.org/officeDocument/2006/relationships/hyperlink" Target="http://pubchem.ncbi.nlm.nih.gov/compound/37764" TargetMode="External"/><Relationship Id="rId356" Type="http://schemas.openxmlformats.org/officeDocument/2006/relationships/hyperlink" Target="http://pubchem.ncbi.nlm.nih.gov/compound/8158" TargetMode="External"/><Relationship Id="rId398" Type="http://schemas.openxmlformats.org/officeDocument/2006/relationships/hyperlink" Target="http://www.hmdb.ca/metabolites/HMDB0005831" TargetMode="External"/><Relationship Id="rId95" Type="http://schemas.openxmlformats.org/officeDocument/2006/relationships/hyperlink" Target="http://pubchem.ncbi.nlm.nih.gov/compound/187" TargetMode="External"/><Relationship Id="rId160" Type="http://schemas.openxmlformats.org/officeDocument/2006/relationships/hyperlink" Target="http://www.hmdb.ca/metabolites/HMDB0004437" TargetMode="External"/><Relationship Id="rId216" Type="http://schemas.openxmlformats.org/officeDocument/2006/relationships/hyperlink" Target="http://pubchem.ncbi.nlm.nih.gov/compound/439162" TargetMode="External"/><Relationship Id="rId423" Type="http://schemas.openxmlformats.org/officeDocument/2006/relationships/hyperlink" Target="http://www.hmdb.ca/metabolites/HMDB0001124" TargetMode="External"/><Relationship Id="rId258" Type="http://schemas.openxmlformats.org/officeDocument/2006/relationships/hyperlink" Target="http://pubchem.ncbi.nlm.nih.gov/compound/846" TargetMode="External"/><Relationship Id="rId22" Type="http://schemas.openxmlformats.org/officeDocument/2006/relationships/hyperlink" Target="http://www.hmdb.ca/metabolites/HMDB0002820" TargetMode="External"/><Relationship Id="rId64" Type="http://schemas.openxmlformats.org/officeDocument/2006/relationships/hyperlink" Target="http://pubchem.ncbi.nlm.nih.gov/compound/68152" TargetMode="External"/><Relationship Id="rId118" Type="http://schemas.openxmlformats.org/officeDocument/2006/relationships/hyperlink" Target="http://pubchem.ncbi.nlm.nih.gov/compound/424" TargetMode="External"/><Relationship Id="rId325" Type="http://schemas.openxmlformats.org/officeDocument/2006/relationships/hyperlink" Target="http://pubchem.ncbi.nlm.nih.gov/compound/67955" TargetMode="External"/><Relationship Id="rId367" Type="http://schemas.openxmlformats.org/officeDocument/2006/relationships/hyperlink" Target="http://pubchem.ncbi.nlm.nih.gov/compound/614" TargetMode="External"/><Relationship Id="rId171" Type="http://schemas.openxmlformats.org/officeDocument/2006/relationships/hyperlink" Target="http://pubchem.ncbi.nlm.nih.gov/compound/643975" TargetMode="External"/><Relationship Id="rId227" Type="http://schemas.openxmlformats.org/officeDocument/2006/relationships/hyperlink" Target="http://www.hmdb.ca/metabolites/HMDB0000177" TargetMode="External"/><Relationship Id="rId269" Type="http://schemas.openxmlformats.org/officeDocument/2006/relationships/hyperlink" Target="http://www.hmdb.ca/metabolites/HMDB0000182" TargetMode="External"/><Relationship Id="rId434" Type="http://schemas.openxmlformats.org/officeDocument/2006/relationships/hyperlink" Target="http://www.hmdb.ca/metabolites/HMDB0000935" TargetMode="External"/><Relationship Id="rId33" Type="http://schemas.openxmlformats.org/officeDocument/2006/relationships/hyperlink" Target="http://www.hmdb.ca/metabolites/HMDB0001906" TargetMode="External"/><Relationship Id="rId129" Type="http://schemas.openxmlformats.org/officeDocument/2006/relationships/hyperlink" Target="http://www.hmdb.ca/metabolites/HMDB0000058" TargetMode="External"/><Relationship Id="rId280" Type="http://schemas.openxmlformats.org/officeDocument/2006/relationships/hyperlink" Target="http://pubchem.ncbi.nlm.nih.gov/compound/3037582" TargetMode="External"/><Relationship Id="rId336" Type="http://schemas.openxmlformats.org/officeDocument/2006/relationships/hyperlink" Target="http://pubchem.ncbi.nlm.nih.gov/compound/14180" TargetMode="External"/><Relationship Id="rId75" Type="http://schemas.openxmlformats.org/officeDocument/2006/relationships/hyperlink" Target="http://pubchem.ncbi.nlm.nih.gov/compound/18189" TargetMode="External"/><Relationship Id="rId140" Type="http://schemas.openxmlformats.org/officeDocument/2006/relationships/hyperlink" Target="http://www.hmdb.ca/metabolites/HMDB0000097" TargetMode="External"/><Relationship Id="rId182" Type="http://schemas.openxmlformats.org/officeDocument/2006/relationships/hyperlink" Target="http://pubchem.ncbi.nlm.nih.gov/compound/8977" TargetMode="External"/><Relationship Id="rId378" Type="http://schemas.openxmlformats.org/officeDocument/2006/relationships/hyperlink" Target="http://www.hmdb.ca/metabolites/HMDB0003072" TargetMode="External"/><Relationship Id="rId403" Type="http://schemas.openxmlformats.org/officeDocument/2006/relationships/hyperlink" Target="http://pubchem.ncbi.nlm.nih.gov/compound/115244" TargetMode="External"/><Relationship Id="rId6" Type="http://schemas.openxmlformats.org/officeDocument/2006/relationships/hyperlink" Target="http://pubchem.ncbi.nlm.nih.gov/compound/92105" TargetMode="External"/><Relationship Id="rId238" Type="http://schemas.openxmlformats.org/officeDocument/2006/relationships/hyperlink" Target="http://pubchem.ncbi.nlm.nih.gov/compound/791" TargetMode="External"/><Relationship Id="rId445" Type="http://schemas.openxmlformats.org/officeDocument/2006/relationships/hyperlink" Target="http://pubchem.ncbi.nlm.nih.gov/compound/6029" TargetMode="External"/><Relationship Id="rId291" Type="http://schemas.openxmlformats.org/officeDocument/2006/relationships/hyperlink" Target="http://pubchem.ncbi.nlm.nih.gov/compound/440272" TargetMode="External"/><Relationship Id="rId305" Type="http://schemas.openxmlformats.org/officeDocument/2006/relationships/hyperlink" Target="http://www.hmdb.ca/metabolites/HMDB0003357" TargetMode="External"/><Relationship Id="rId347" Type="http://schemas.openxmlformats.org/officeDocument/2006/relationships/hyperlink" Target="http://www.hmdb.ca/metabolites/HMDB0000272" TargetMode="External"/><Relationship Id="rId44" Type="http://schemas.openxmlformats.org/officeDocument/2006/relationships/hyperlink" Target="http://www.hmdb.ca/metabolites/HMDB0000711" TargetMode="External"/><Relationship Id="rId86" Type="http://schemas.openxmlformats.org/officeDocument/2006/relationships/hyperlink" Target="http://pubchem.ncbi.nlm.nih.gov/compound/7405" TargetMode="External"/><Relationship Id="rId151" Type="http://schemas.openxmlformats.org/officeDocument/2006/relationships/hyperlink" Target="http://pubchem.ncbi.nlm.nih.gov/compound/6176" TargetMode="External"/><Relationship Id="rId389" Type="http://schemas.openxmlformats.org/officeDocument/2006/relationships/hyperlink" Target="http://pubchem.ncbi.nlm.nih.gov/compound/160556" TargetMode="External"/><Relationship Id="rId193" Type="http://schemas.openxmlformats.org/officeDocument/2006/relationships/hyperlink" Target="http://www.hmdb.ca/metabolites/HMDB0000150" TargetMode="External"/><Relationship Id="rId207" Type="http://schemas.openxmlformats.org/officeDocument/2006/relationships/hyperlink" Target="http://www.hmdb.ca/metabolites/HMDB0000125" TargetMode="External"/><Relationship Id="rId249" Type="http://schemas.openxmlformats.org/officeDocument/2006/relationships/hyperlink" Target="http://www.hmdb.ca/metabolites/HMDB0001873" TargetMode="External"/><Relationship Id="rId414" Type="http://schemas.openxmlformats.org/officeDocument/2006/relationships/hyperlink" Target="http://pubchem.ncbi.nlm.nih.gov/compound/1130" TargetMode="External"/><Relationship Id="rId456" Type="http://schemas.openxmlformats.org/officeDocument/2006/relationships/hyperlink" Target="http://www.hmdb.ca/metabolites/HMDB0000881" TargetMode="External"/><Relationship Id="rId13" Type="http://schemas.openxmlformats.org/officeDocument/2006/relationships/hyperlink" Target="http://pubchem.ncbi.nlm.nih.gov/compound/6119" TargetMode="External"/><Relationship Id="rId109" Type="http://schemas.openxmlformats.org/officeDocument/2006/relationships/hyperlink" Target="http://pubchem.ncbi.nlm.nih.gov/compound/6083" TargetMode="External"/><Relationship Id="rId260" Type="http://schemas.openxmlformats.org/officeDocument/2006/relationships/hyperlink" Target="http://pubchem.ncbi.nlm.nih.gov/compound/612" TargetMode="External"/><Relationship Id="rId316" Type="http://schemas.openxmlformats.org/officeDocument/2006/relationships/hyperlink" Target="http://pubchem.ncbi.nlm.nih.gov/compound/439791" TargetMode="External"/><Relationship Id="rId55" Type="http://schemas.openxmlformats.org/officeDocument/2006/relationships/hyperlink" Target="http://www.hmdb.ca/metabolites/" TargetMode="External"/><Relationship Id="rId97" Type="http://schemas.openxmlformats.org/officeDocument/2006/relationships/hyperlink" Target="http://pubchem.ncbi.nlm.nih.gov/compound/190" TargetMode="External"/><Relationship Id="rId120" Type="http://schemas.openxmlformats.org/officeDocument/2006/relationships/hyperlink" Target="http://pubchem.ncbi.nlm.nih.gov/compound/5957" TargetMode="External"/><Relationship Id="rId358" Type="http://schemas.openxmlformats.org/officeDocument/2006/relationships/hyperlink" Target="http://pubchem.ncbi.nlm.nih.gov/compound/5852" TargetMode="External"/><Relationship Id="rId162" Type="http://schemas.openxmlformats.org/officeDocument/2006/relationships/hyperlink" Target="http://www.hmdb.ca/metabolites/HMDB0001473" TargetMode="External"/><Relationship Id="rId218" Type="http://schemas.openxmlformats.org/officeDocument/2006/relationships/hyperlink" Target="http://pubchem.ncbi.nlm.nih.gov/compound/439285" TargetMode="External"/><Relationship Id="rId425" Type="http://schemas.openxmlformats.org/officeDocument/2006/relationships/hyperlink" Target="http://pubchem.ncbi.nlm.nih.gov/compound/5570" TargetMode="External"/><Relationship Id="rId271" Type="http://schemas.openxmlformats.org/officeDocument/2006/relationships/hyperlink" Target="http://www.hmdb.ca/metabolites/HMDB0000156" TargetMode="External"/><Relationship Id="rId24" Type="http://schemas.openxmlformats.org/officeDocument/2006/relationships/hyperlink" Target="http://www.hmdb.ca/metabolites/HMDB0003331" TargetMode="External"/><Relationship Id="rId66" Type="http://schemas.openxmlformats.org/officeDocument/2006/relationships/hyperlink" Target="http://pubchem.ncbi.nlm.nih.gov/compound/1669" TargetMode="External"/><Relationship Id="rId131" Type="http://schemas.openxmlformats.org/officeDocument/2006/relationships/hyperlink" Target="http://pubchem.ncbi.nlm.nih.gov/compound/85" TargetMode="External"/><Relationship Id="rId327" Type="http://schemas.openxmlformats.org/officeDocument/2006/relationships/hyperlink" Target="http://pubchem.ncbi.nlm.nih.gov/compound/123689" TargetMode="External"/><Relationship Id="rId369" Type="http://schemas.openxmlformats.org/officeDocument/2006/relationships/hyperlink" Target="http://pubchem.ncbi.nlm.nih.gov/compound/1032" TargetMode="External"/><Relationship Id="rId173" Type="http://schemas.openxmlformats.org/officeDocument/2006/relationships/hyperlink" Target="http://www.hmdb.ca/metabolites/HMDB0001058" TargetMode="External"/><Relationship Id="rId229" Type="http://schemas.openxmlformats.org/officeDocument/2006/relationships/hyperlink" Target="http://www.hmdb.ca/metabolites/HMDB0000870" TargetMode="External"/><Relationship Id="rId380" Type="http://schemas.openxmlformats.org/officeDocument/2006/relationships/hyperlink" Target="http://www.hmdb.ca/metabolites/HMDB0000244" TargetMode="External"/><Relationship Id="rId436" Type="http://schemas.openxmlformats.org/officeDocument/2006/relationships/hyperlink" Target="http://www.hmdb.ca/metabolites/HMDB0000304" TargetMode="External"/><Relationship Id="rId240" Type="http://schemas.openxmlformats.org/officeDocument/2006/relationships/hyperlink" Target="http://pubchem.ncbi.nlm.nih.gov/compound/96215" TargetMode="External"/><Relationship Id="rId35" Type="http://schemas.openxmlformats.org/officeDocument/2006/relationships/hyperlink" Target="http://www.hmdb.ca/metabolites/HMDB0001906" TargetMode="External"/><Relationship Id="rId77" Type="http://schemas.openxmlformats.org/officeDocument/2006/relationships/hyperlink" Target="http://pubchem.ncbi.nlm.nih.gov/compound/500" TargetMode="External"/><Relationship Id="rId100" Type="http://schemas.openxmlformats.org/officeDocument/2006/relationships/hyperlink" Target="http://www.hmdb.ca/metabolites/HMDB0000050" TargetMode="External"/><Relationship Id="rId282" Type="http://schemas.openxmlformats.org/officeDocument/2006/relationships/hyperlink" Target="http://pubchem.ncbi.nlm.nih.gov/compound/107737" TargetMode="External"/><Relationship Id="rId338" Type="http://schemas.openxmlformats.org/officeDocument/2006/relationships/hyperlink" Target="http://pubchem.ncbi.nlm.nih.gov/compound/5942" TargetMode="External"/><Relationship Id="rId8" Type="http://schemas.openxmlformats.org/officeDocument/2006/relationships/hyperlink" Target="http://pubchem.ncbi.nlm.nih.gov/compound/74300" TargetMode="External"/><Relationship Id="rId142" Type="http://schemas.openxmlformats.org/officeDocument/2006/relationships/hyperlink" Target="http://www.hmdb.ca/metabolites/HMDB0000072" TargetMode="External"/><Relationship Id="rId184" Type="http://schemas.openxmlformats.org/officeDocument/2006/relationships/hyperlink" Target="http://pubchem.ncbi.nlm.nih.gov/compound/46173703" TargetMode="External"/><Relationship Id="rId391" Type="http://schemas.openxmlformats.org/officeDocument/2006/relationships/hyperlink" Target="http://pubchem.ncbi.nlm.nih.gov/compound/1088" TargetMode="External"/><Relationship Id="rId405" Type="http://schemas.openxmlformats.org/officeDocument/2006/relationships/hyperlink" Target="http://pubchem.ncbi.nlm.nih.gov/compound/10457" TargetMode="External"/><Relationship Id="rId447" Type="http://schemas.openxmlformats.org/officeDocument/2006/relationships/hyperlink" Target="http://pubchem.ncbi.nlm.nih.gov/compound/736715" TargetMode="External"/><Relationship Id="rId251" Type="http://schemas.openxmlformats.org/officeDocument/2006/relationships/hyperlink" Target="http://www.hmdb.ca/metabolites/HMDB0000193" TargetMode="External"/><Relationship Id="rId46" Type="http://schemas.openxmlformats.org/officeDocument/2006/relationships/hyperlink" Target="http://www.hmdb.ca/metabolites/HMDB0001863" TargetMode="External"/><Relationship Id="rId293" Type="http://schemas.openxmlformats.org/officeDocument/2006/relationships/hyperlink" Target="http://pubchem.ncbi.nlm.nih.gov/compound/440996" TargetMode="External"/><Relationship Id="rId307" Type="http://schemas.openxmlformats.org/officeDocument/2006/relationships/hyperlink" Target="http://www.hmdb.ca/metabolites/HMDB0002064" TargetMode="External"/><Relationship Id="rId349" Type="http://schemas.openxmlformats.org/officeDocument/2006/relationships/hyperlink" Target="http://www.hmdb.ca/metabolites/HMDB0000214" TargetMode="External"/><Relationship Id="rId88" Type="http://schemas.openxmlformats.org/officeDocument/2006/relationships/hyperlink" Target="http://pubchem.ncbi.nlm.nih.gov/compound/91493" TargetMode="External"/><Relationship Id="rId111" Type="http://schemas.openxmlformats.org/officeDocument/2006/relationships/hyperlink" Target="http://pubchem.ncbi.nlm.nih.gov/compound/6322" TargetMode="External"/><Relationship Id="rId153" Type="http://schemas.openxmlformats.org/officeDocument/2006/relationships/hyperlink" Target="http://pubchem.ncbi.nlm.nih.gov/compound/594" TargetMode="External"/><Relationship Id="rId195" Type="http://schemas.openxmlformats.org/officeDocument/2006/relationships/hyperlink" Target="http://www.hmdb.ca/metabolites/HMDB0001254" TargetMode="External"/><Relationship Id="rId209" Type="http://schemas.openxmlformats.org/officeDocument/2006/relationships/hyperlink" Target="http://www.hmdb.ca/metabolites/HMDB0000123" TargetMode="External"/><Relationship Id="rId360" Type="http://schemas.openxmlformats.org/officeDocument/2006/relationships/hyperlink" Target="http://www.hmdb.ca/metabolites/HMDB0000159" TargetMode="External"/><Relationship Id="rId416" Type="http://schemas.openxmlformats.org/officeDocument/2006/relationships/hyperlink" Target="http://pubchem.ncbi.nlm.nih.gov/compound/6288" TargetMode="External"/><Relationship Id="rId220" Type="http://schemas.openxmlformats.org/officeDocument/2006/relationships/hyperlink" Target="http://pubchem.ncbi.nlm.nih.gov/compound/6830" TargetMode="External"/><Relationship Id="rId458" Type="http://schemas.openxmlformats.org/officeDocument/2006/relationships/hyperlink" Target="http://www.hmdb.ca/metabolites/HMDB0000868" TargetMode="External"/><Relationship Id="rId15" Type="http://schemas.openxmlformats.org/officeDocument/2006/relationships/hyperlink" Target="http://pubchem.ncbi.nlm.nih.gov/compound/6119" TargetMode="External"/><Relationship Id="rId57" Type="http://schemas.openxmlformats.org/officeDocument/2006/relationships/hyperlink" Target="http://www.hmdb.ca/metabolites/HMDB0000323" TargetMode="External"/><Relationship Id="rId262" Type="http://schemas.openxmlformats.org/officeDocument/2006/relationships/hyperlink" Target="http://pubchem.ncbi.nlm.nih.gov/compound/3893" TargetMode="External"/><Relationship Id="rId318" Type="http://schemas.openxmlformats.org/officeDocument/2006/relationships/hyperlink" Target="http://pubchem.ncbi.nlm.nih.gov/compound/916" TargetMode="External"/><Relationship Id="rId99" Type="http://schemas.openxmlformats.org/officeDocument/2006/relationships/hyperlink" Target="http://pubchem.ncbi.nlm.nih.gov/compound/60961" TargetMode="External"/><Relationship Id="rId122" Type="http://schemas.openxmlformats.org/officeDocument/2006/relationships/hyperlink" Target="http://pubchem.ncbi.nlm.nih.gov/compound/2266" TargetMode="External"/><Relationship Id="rId164" Type="http://schemas.openxmlformats.org/officeDocument/2006/relationships/hyperlink" Target="http://www.hmdb.ca/metabolites/HMDB0000181" TargetMode="External"/><Relationship Id="rId371" Type="http://schemas.openxmlformats.org/officeDocument/2006/relationships/hyperlink" Target="http://pubchem.ncbi.nlm.nih.gov/compound/1045" TargetMode="External"/><Relationship Id="rId427" Type="http://schemas.openxmlformats.org/officeDocument/2006/relationships/hyperlink" Target="http://pubchem.ncbi.nlm.nih.gov/compound/1148" TargetMode="External"/><Relationship Id="rId26" Type="http://schemas.openxmlformats.org/officeDocument/2006/relationships/hyperlink" Target="http://www.hmdb.ca/metabolites/HMDB0000001" TargetMode="External"/><Relationship Id="rId231" Type="http://schemas.openxmlformats.org/officeDocument/2006/relationships/hyperlink" Target="http://www.hmdb.ca/metabolites/HMDB0000719" TargetMode="External"/><Relationship Id="rId273" Type="http://schemas.openxmlformats.org/officeDocument/2006/relationships/hyperlink" Target="http://www.hmdb.ca/metabolites/HMDB0000696" TargetMode="External"/><Relationship Id="rId329" Type="http://schemas.openxmlformats.org/officeDocument/2006/relationships/hyperlink" Target="http://pubchem.ncbi.nlm.nih.gov/compound/5893" TargetMode="External"/><Relationship Id="rId68" Type="http://schemas.openxmlformats.org/officeDocument/2006/relationships/hyperlink" Target="http://pubchem.ncbi.nlm.nih.gov/compound/107" TargetMode="External"/><Relationship Id="rId133" Type="http://schemas.openxmlformats.org/officeDocument/2006/relationships/hyperlink" Target="http://pubchem.ncbi.nlm.nih.gov/compound/19236" TargetMode="External"/><Relationship Id="rId175" Type="http://schemas.openxmlformats.org/officeDocument/2006/relationships/hyperlink" Target="http://www.hmdb.ca/metabolites/HMDB0000124" TargetMode="External"/><Relationship Id="rId340" Type="http://schemas.openxmlformats.org/officeDocument/2006/relationships/hyperlink" Target="http://pubchem.ncbi.nlm.nih.gov/compound/439756" TargetMode="External"/><Relationship Id="rId200" Type="http://schemas.openxmlformats.org/officeDocument/2006/relationships/hyperlink" Target="http://pubchem.ncbi.nlm.nih.gov/compound/94715" TargetMode="External"/><Relationship Id="rId382" Type="http://schemas.openxmlformats.org/officeDocument/2006/relationships/hyperlink" Target="http://www.hmdb.ca/metabolites/HMDB0001548" TargetMode="External"/><Relationship Id="rId438" Type="http://schemas.openxmlformats.org/officeDocument/2006/relationships/hyperlink" Target="http://www.hmdb.ca/metabolites/HMDB0000288" TargetMode="External"/><Relationship Id="rId242" Type="http://schemas.openxmlformats.org/officeDocument/2006/relationships/hyperlink" Target="http://pubchem.ncbi.nlm.nih.gov/compound/8582" TargetMode="External"/><Relationship Id="rId284" Type="http://schemas.openxmlformats.org/officeDocument/2006/relationships/hyperlink" Target="http://pubchem.ncbi.nlm.nih.gov/compound/76406" TargetMode="External"/><Relationship Id="rId37" Type="http://schemas.openxmlformats.org/officeDocument/2006/relationships/hyperlink" Target="http://pubchem.ncbi.nlm.nih.gov/compound/5460448" TargetMode="External"/><Relationship Id="rId79" Type="http://schemas.openxmlformats.org/officeDocument/2006/relationships/hyperlink" Target="http://pubchem.ncbi.nlm.nih.gov/compound/6723" TargetMode="External"/><Relationship Id="rId102" Type="http://schemas.openxmlformats.org/officeDocument/2006/relationships/hyperlink" Target="http://www.hmdb.ca/metabolites/HMDB0000448" TargetMode="External"/><Relationship Id="rId144" Type="http://schemas.openxmlformats.org/officeDocument/2006/relationships/hyperlink" Target="http://www.hmdb.ca/metabolites/HMDB0000634" TargetMode="External"/><Relationship Id="rId90" Type="http://schemas.openxmlformats.org/officeDocument/2006/relationships/hyperlink" Target="http://pubchem.ncbi.nlm.nih.gov/compound/119055" TargetMode="External"/><Relationship Id="rId186" Type="http://schemas.openxmlformats.org/officeDocument/2006/relationships/hyperlink" Target="http://pubchem.ncbi.nlm.nih.gov/compound/738" TargetMode="External"/><Relationship Id="rId351" Type="http://schemas.openxmlformats.org/officeDocument/2006/relationships/hyperlink" Target="http://www.hmdb.ca/metabolites/HMDB0001101" TargetMode="External"/><Relationship Id="rId393" Type="http://schemas.openxmlformats.org/officeDocument/2006/relationships/hyperlink" Target="http://pubchem.ncbi.nlm.nih.gov/compound/165007" TargetMode="External"/><Relationship Id="rId407" Type="http://schemas.openxmlformats.org/officeDocument/2006/relationships/hyperlink" Target="http://pubchem.ncbi.nlm.nih.gov/compound/1110" TargetMode="External"/><Relationship Id="rId449" Type="http://schemas.openxmlformats.org/officeDocument/2006/relationships/hyperlink" Target="http://pubchem.ncbi.nlm.nih.gov/compound/6133" TargetMode="External"/><Relationship Id="rId211" Type="http://schemas.openxmlformats.org/officeDocument/2006/relationships/hyperlink" Target="http://pubchem.ncbi.nlm.nih.gov/compound/11163" TargetMode="External"/><Relationship Id="rId253" Type="http://schemas.openxmlformats.org/officeDocument/2006/relationships/hyperlink" Target="http://www.hmdb.ca/metabolites/HMDB0000718" TargetMode="External"/><Relationship Id="rId295" Type="http://schemas.openxmlformats.org/officeDocument/2006/relationships/hyperlink" Target="http://pubchem.ncbi.nlm.nih.gov/compound/70914" TargetMode="External"/><Relationship Id="rId309" Type="http://schemas.openxmlformats.org/officeDocument/2006/relationships/hyperlink" Target="http://www.hmdb.ca/metabolites/HMDB0002931" TargetMode="External"/><Relationship Id="rId460" Type="http://schemas.openxmlformats.org/officeDocument/2006/relationships/hyperlink" Target="http://www.hmdb.ca/metabolites/HMDB0000056" TargetMode="External"/><Relationship Id="rId48" Type="http://schemas.openxmlformats.org/officeDocument/2006/relationships/hyperlink" Target="http://pubchem.ncbi.nlm.nih.gov/compound/51" TargetMode="External"/><Relationship Id="rId113" Type="http://schemas.openxmlformats.org/officeDocument/2006/relationships/hyperlink" Target="http://pubchem.ncbi.nlm.nih.gov/compound/16950" TargetMode="External"/><Relationship Id="rId320" Type="http://schemas.openxmlformats.org/officeDocument/2006/relationships/hyperlink" Target="http://pubchem.ncbi.nlm.nih.gov/compound/443992" TargetMode="External"/><Relationship Id="rId155" Type="http://schemas.openxmlformats.org/officeDocument/2006/relationships/hyperlink" Target="http://pubchem.ncbi.nlm.nih.gov/compound/834" TargetMode="External"/><Relationship Id="rId197" Type="http://schemas.openxmlformats.org/officeDocument/2006/relationships/hyperlink" Target="http://www.hmdb.ca/metabolites/HMDB0001586" TargetMode="External"/><Relationship Id="rId362" Type="http://schemas.openxmlformats.org/officeDocument/2006/relationships/hyperlink" Target="http://www.hmdb.ca/metabolites/HMDB0000263" TargetMode="External"/><Relationship Id="rId418" Type="http://schemas.openxmlformats.org/officeDocument/2006/relationships/hyperlink" Target="http://pubchem.ncbi.nlm.nih.gov/compound/5460407" TargetMode="External"/><Relationship Id="rId222" Type="http://schemas.openxmlformats.org/officeDocument/2006/relationships/hyperlink" Target="http://pubchem.ncbi.nlm.nih.gov/compound/6802" TargetMode="External"/><Relationship Id="rId264" Type="http://schemas.openxmlformats.org/officeDocument/2006/relationships/hyperlink" Target="http://pubchem.ncbi.nlm.nih.gov/compound/857" TargetMode="External"/><Relationship Id="rId17" Type="http://schemas.openxmlformats.org/officeDocument/2006/relationships/hyperlink" Target="http://pubchem.ncbi.nlm.nih.gov/compound/440992" TargetMode="External"/><Relationship Id="rId59" Type="http://schemas.openxmlformats.org/officeDocument/2006/relationships/hyperlink" Target="http://pubchem.ncbi.nlm.nih.gov/compound/1662" TargetMode="External"/><Relationship Id="rId124" Type="http://schemas.openxmlformats.org/officeDocument/2006/relationships/hyperlink" Target="http://pubchem.ncbi.nlm.nih.gov/compound/247" TargetMode="External"/><Relationship Id="rId70" Type="http://schemas.openxmlformats.org/officeDocument/2006/relationships/hyperlink" Target="http://pubchem.ncbi.nlm.nih.gov/compound/439183" TargetMode="External"/><Relationship Id="rId166" Type="http://schemas.openxmlformats.org/officeDocument/2006/relationships/hyperlink" Target="http://pubchem.ncbi.nlm.nih.gov/compound/126041" TargetMode="External"/><Relationship Id="rId331" Type="http://schemas.openxmlformats.org/officeDocument/2006/relationships/hyperlink" Target="http://pubchem.ncbi.nlm.nih.gov/compound/5886" TargetMode="External"/><Relationship Id="rId373" Type="http://schemas.openxmlformats.org/officeDocument/2006/relationships/hyperlink" Target="http://pubchem.ncbi.nlm.nih.gov/compound/1053" TargetMode="External"/><Relationship Id="rId429" Type="http://schemas.openxmlformats.org/officeDocument/2006/relationships/hyperlink" Target="http://pubchem.ncbi.nlm.nih.gov/compound/1153" TargetMode="External"/><Relationship Id="rId1" Type="http://schemas.openxmlformats.org/officeDocument/2006/relationships/hyperlink" Target="http://pubchem.ncbi.nlm.nih.gov/compound/535" TargetMode="External"/><Relationship Id="rId233" Type="http://schemas.openxmlformats.org/officeDocument/2006/relationships/hyperlink" Target="http://www.hmdb.ca/metabolites/HMDB0000725" TargetMode="External"/><Relationship Id="rId440" Type="http://schemas.openxmlformats.org/officeDocument/2006/relationships/hyperlink" Target="http://www.hmdb.ca/metabolites/HMDB0000300" TargetMode="External"/><Relationship Id="rId28" Type="http://schemas.openxmlformats.org/officeDocument/2006/relationships/hyperlink" Target="http://pubchem.ncbi.nlm.nih.gov/compound/17083" TargetMode="External"/><Relationship Id="rId275" Type="http://schemas.openxmlformats.org/officeDocument/2006/relationships/hyperlink" Target="http://www.hmdb.ca/metabolites/HMDB0002005" TargetMode="External"/><Relationship Id="rId300" Type="http://schemas.openxmlformats.org/officeDocument/2006/relationships/hyperlink" Target="http://www.hmdb.ca/metabolites/HMDB0000532" TargetMode="External"/><Relationship Id="rId81" Type="http://schemas.openxmlformats.org/officeDocument/2006/relationships/hyperlink" Target="http://pubchem.ncbi.nlm.nih.gov/compound/439176" TargetMode="External"/><Relationship Id="rId135" Type="http://schemas.openxmlformats.org/officeDocument/2006/relationships/hyperlink" Target="http://pubchem.ncbi.nlm.nih.gov/compound/13804" TargetMode="External"/><Relationship Id="rId177" Type="http://schemas.openxmlformats.org/officeDocument/2006/relationships/hyperlink" Target="http://www.hmdb.ca/metabolites/HMDB0000134" TargetMode="External"/><Relationship Id="rId342" Type="http://schemas.openxmlformats.org/officeDocument/2006/relationships/hyperlink" Target="http://pubchem.ncbi.nlm.nih.gov/compound/439389" TargetMode="External"/><Relationship Id="rId384" Type="http://schemas.openxmlformats.org/officeDocument/2006/relationships/hyperlink" Target="http://www.hmdb.ca/metabolites/HMDB0000618" TargetMode="External"/><Relationship Id="rId202" Type="http://schemas.openxmlformats.org/officeDocument/2006/relationships/hyperlink" Target="http://pubchem.ncbi.nlm.nih.gov/compound/94715" TargetMode="External"/><Relationship Id="rId244" Type="http://schemas.openxmlformats.org/officeDocument/2006/relationships/hyperlink" Target="http://pubchem.ncbi.nlm.nih.gov/compound/6021" TargetMode="External"/><Relationship Id="rId39" Type="http://schemas.openxmlformats.org/officeDocument/2006/relationships/hyperlink" Target="http://pubchem.ncbi.nlm.nih.gov/compound/439960" TargetMode="External"/><Relationship Id="rId286" Type="http://schemas.openxmlformats.org/officeDocument/2006/relationships/hyperlink" Target="http://www.hmdb.ca/metabolites/HMDB0000766" TargetMode="External"/><Relationship Id="rId451" Type="http://schemas.openxmlformats.org/officeDocument/2006/relationships/hyperlink" Target="http://pubchem.ncbi.nlm.nih.gov/compound/1182" TargetMode="External"/><Relationship Id="rId50" Type="http://schemas.openxmlformats.org/officeDocument/2006/relationships/hyperlink" Target="http://pubchem.ncbi.nlm.nih.gov/compound/439278" TargetMode="External"/><Relationship Id="rId104" Type="http://schemas.openxmlformats.org/officeDocument/2006/relationships/hyperlink" Target="http://www.hmdb.ca/metabolites/HMDB0001341" TargetMode="External"/><Relationship Id="rId146" Type="http://schemas.openxmlformats.org/officeDocument/2006/relationships/hyperlink" Target="http://www.hmdb.ca/metabolites/HMDB0000094" TargetMode="External"/><Relationship Id="rId188" Type="http://schemas.openxmlformats.org/officeDocument/2006/relationships/hyperlink" Target="http://pubchem.ncbi.nlm.nih.gov/compound/611" TargetMode="External"/><Relationship Id="rId311" Type="http://schemas.openxmlformats.org/officeDocument/2006/relationships/hyperlink" Target="http://www.hmdb.ca/metabolites/HMDB0000828" TargetMode="External"/><Relationship Id="rId353" Type="http://schemas.openxmlformats.org/officeDocument/2006/relationships/hyperlink" Target="http://www.hmdb.ca/metabolites/HMDB0000500" TargetMode="External"/><Relationship Id="rId395" Type="http://schemas.openxmlformats.org/officeDocument/2006/relationships/hyperlink" Target="http://pubchem.ncbi.nlm.nih.gov/compound/617" TargetMode="External"/><Relationship Id="rId409" Type="http://schemas.openxmlformats.org/officeDocument/2006/relationships/hyperlink" Target="http://pubchem.ncbi.nlm.nih.gov/compound/439762" TargetMode="External"/><Relationship Id="rId92" Type="http://schemas.openxmlformats.org/officeDocument/2006/relationships/hyperlink" Target="http://pubchem.ncbi.nlm.nih.gov/compound/69820" TargetMode="External"/><Relationship Id="rId213" Type="http://schemas.openxmlformats.org/officeDocument/2006/relationships/hyperlink" Target="http://pubchem.ncbi.nlm.nih.gov/compound/753" TargetMode="External"/><Relationship Id="rId420" Type="http://schemas.openxmlformats.org/officeDocument/2006/relationships/hyperlink" Target="http://pubchem.ncbi.nlm.nih.gov/compound/5280498" TargetMode="External"/><Relationship Id="rId255" Type="http://schemas.openxmlformats.org/officeDocument/2006/relationships/hyperlink" Target="http://www.hmdb.ca/metabolites/HMDB0000747" TargetMode="External"/><Relationship Id="rId297" Type="http://schemas.openxmlformats.org/officeDocument/2006/relationships/hyperlink" Target="http://pubchem.ncbi.nlm.nih.gov/compound/25561" TargetMode="External"/><Relationship Id="rId462" Type="http://schemas.openxmlformats.org/officeDocument/2006/relationships/hyperlink" Target="http://www.hmdb.ca/metabolites/HMDB000116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J14"/>
  <sheetViews>
    <sheetView tabSelected="1" workbookViewId="0">
      <selection activeCell="F44" sqref="F44"/>
    </sheetView>
  </sheetViews>
  <sheetFormatPr defaultRowHeight="14.4"/>
  <cols>
    <col min="1" max="1" width="2" style="1" bestFit="1" customWidth="1"/>
    <col min="2" max="2" width="6.6640625" style="1" bestFit="1" customWidth="1"/>
    <col min="3" max="3" width="9.88671875" style="1" bestFit="1" customWidth="1"/>
    <col min="4" max="4" width="25.109375" style="1" bestFit="1" customWidth="1"/>
    <col min="5" max="5" width="20.44140625" style="1" bestFit="1" customWidth="1"/>
    <col min="6" max="6" width="21.109375" style="1" bestFit="1" customWidth="1"/>
    <col min="7" max="7" width="12.44140625" style="1" bestFit="1" customWidth="1"/>
    <col min="8" max="8" width="16.21875" style="1" bestFit="1" customWidth="1"/>
    <col min="9" max="9" width="15.109375" style="1" bestFit="1" customWidth="1"/>
    <col min="10" max="10" width="12.5546875" style="1" bestFit="1" customWidth="1"/>
    <col min="11" max="11" width="14.6640625" style="1" bestFit="1" customWidth="1"/>
    <col min="12" max="13" width="12.5546875" style="1" bestFit="1" customWidth="1"/>
    <col min="14" max="14" width="12.44140625" style="1" bestFit="1" customWidth="1"/>
    <col min="15" max="15" width="14.109375" style="1" bestFit="1" customWidth="1"/>
    <col min="16" max="16" width="9.44140625" style="1" bestFit="1" customWidth="1"/>
    <col min="17" max="17" width="8.44140625" style="1" bestFit="1" customWidth="1"/>
    <col min="18" max="18" width="9.6640625" style="1" bestFit="1" customWidth="1"/>
    <col min="19" max="19" width="11.6640625" style="1" bestFit="1" customWidth="1"/>
    <col min="20" max="20" width="15" style="1" bestFit="1" customWidth="1"/>
    <col min="21" max="21" width="14.77734375" style="1" bestFit="1" customWidth="1"/>
    <col min="22" max="22" width="10.33203125" style="1" bestFit="1" customWidth="1"/>
    <col min="23" max="23" width="8.44140625" style="1" bestFit="1" customWidth="1"/>
    <col min="24" max="24" width="11.6640625" style="1" bestFit="1" customWidth="1"/>
    <col min="25" max="25" width="12.77734375" style="1" bestFit="1" customWidth="1"/>
    <col min="26" max="26" width="12.33203125" style="1" bestFit="1" customWidth="1"/>
    <col min="27" max="27" width="10.21875" style="1" bestFit="1" customWidth="1"/>
    <col min="28" max="28" width="13.88671875" style="1" bestFit="1" customWidth="1"/>
    <col min="29" max="29" width="20.44140625" style="1" bestFit="1" customWidth="1"/>
    <col min="30" max="30" width="8.44140625" style="1" bestFit="1" customWidth="1"/>
    <col min="31" max="31" width="16.77734375" style="1" bestFit="1" customWidth="1"/>
    <col min="32" max="32" width="12.77734375" style="1" bestFit="1" customWidth="1"/>
    <col min="33" max="33" width="15.5546875" style="1" bestFit="1" customWidth="1"/>
    <col min="34" max="34" width="11.33203125" style="1" bestFit="1" customWidth="1"/>
    <col min="35" max="35" width="10.77734375" style="1" bestFit="1" customWidth="1"/>
    <col min="36" max="36" width="10.21875" style="1" bestFit="1" customWidth="1"/>
    <col min="37" max="37" width="7.5546875" style="1" bestFit="1" customWidth="1"/>
    <col min="38" max="38" width="18" style="1" bestFit="1" customWidth="1"/>
    <col min="39" max="39" width="17.21875" style="1" bestFit="1" customWidth="1"/>
    <col min="40" max="40" width="30.6640625" style="1" bestFit="1" customWidth="1"/>
    <col min="41" max="41" width="16" style="1" bestFit="1" customWidth="1"/>
    <col min="42" max="42" width="10.33203125" style="1" bestFit="1" customWidth="1"/>
    <col min="43" max="43" width="10" style="1" bestFit="1" customWidth="1"/>
    <col min="44" max="44" width="10.21875" style="1" bestFit="1" customWidth="1"/>
    <col min="45" max="45" width="12.88671875" style="1" bestFit="1" customWidth="1"/>
    <col min="46" max="46" width="13.77734375" style="1" bestFit="1" customWidth="1"/>
    <col min="47" max="47" width="12.5546875" style="1" bestFit="1" customWidth="1"/>
    <col min="48" max="48" width="15.21875" style="1" bestFit="1" customWidth="1"/>
    <col min="49" max="49" width="12.5546875" style="1" bestFit="1" customWidth="1"/>
    <col min="50" max="50" width="12.33203125" style="1" bestFit="1" customWidth="1"/>
    <col min="51" max="51" width="10.21875" style="1" bestFit="1" customWidth="1"/>
    <col min="52" max="52" width="11.6640625" style="1" bestFit="1" customWidth="1"/>
    <col min="53" max="53" width="13.6640625" style="1" bestFit="1" customWidth="1"/>
    <col min="54" max="54" width="17" style="1" bestFit="1" customWidth="1"/>
    <col min="55" max="55" width="22.5546875" style="1" bestFit="1" customWidth="1"/>
    <col min="56" max="56" width="17.6640625" style="1" bestFit="1" customWidth="1"/>
    <col min="57" max="57" width="23.77734375" style="1" bestFit="1" customWidth="1"/>
    <col min="58" max="58" width="11.6640625" style="1" bestFit="1" customWidth="1"/>
    <col min="59" max="59" width="9.88671875" style="1" bestFit="1" customWidth="1"/>
    <col min="60" max="60" width="9" style="1" bestFit="1" customWidth="1"/>
    <col min="61" max="61" width="19.5546875" style="1" bestFit="1" customWidth="1"/>
    <col min="62" max="62" width="22.88671875" style="1" bestFit="1" customWidth="1"/>
    <col min="63" max="63" width="16.77734375" style="1" bestFit="1" customWidth="1"/>
    <col min="64" max="64" width="9" style="1" bestFit="1" customWidth="1"/>
    <col min="65" max="65" width="13.21875" style="1" bestFit="1" customWidth="1"/>
    <col min="66" max="66" width="10.77734375" style="1" bestFit="1" customWidth="1"/>
    <col min="67" max="67" width="8.21875" style="1" bestFit="1" customWidth="1"/>
    <col min="68" max="68" width="8.88671875" style="1"/>
    <col min="69" max="69" width="24.44140625" style="1" bestFit="1" customWidth="1"/>
    <col min="70" max="70" width="7.88671875" style="1" bestFit="1" customWidth="1"/>
    <col min="71" max="71" width="20.33203125" style="1" bestFit="1" customWidth="1"/>
    <col min="72" max="72" width="7" style="1" bestFit="1" customWidth="1"/>
    <col min="73" max="73" width="14.6640625" style="1" bestFit="1" customWidth="1"/>
    <col min="74" max="74" width="9.77734375" style="1" bestFit="1" customWidth="1"/>
    <col min="75" max="75" width="20.21875" style="1" bestFit="1" customWidth="1"/>
    <col min="76" max="76" width="12.44140625" style="1" bestFit="1" customWidth="1"/>
    <col min="77" max="77" width="14" style="1" bestFit="1" customWidth="1"/>
    <col min="78" max="78" width="10.77734375" style="1" bestFit="1" customWidth="1"/>
    <col min="79" max="79" width="19.109375" style="1" bestFit="1" customWidth="1"/>
    <col min="80" max="80" width="12.44140625" style="1" bestFit="1" customWidth="1"/>
    <col min="81" max="81" width="27.77734375" style="1" bestFit="1" customWidth="1"/>
    <col min="82" max="82" width="7" style="1" bestFit="1" customWidth="1"/>
    <col min="83" max="83" width="8.5546875" style="1" bestFit="1" customWidth="1"/>
    <col min="84" max="84" width="14.5546875" style="1" bestFit="1" customWidth="1"/>
    <col min="85" max="85" width="15.33203125" style="1" bestFit="1" customWidth="1"/>
    <col min="86" max="86" width="11.109375" style="1" bestFit="1" customWidth="1"/>
    <col min="87" max="87" width="30.21875" style="1" bestFit="1" customWidth="1"/>
    <col min="88" max="88" width="9.109375" style="1" bestFit="1" customWidth="1"/>
    <col min="89" max="16384" width="8.88671875" style="1"/>
  </cols>
  <sheetData>
    <row r="1" spans="1:88" ht="15.6">
      <c r="A1" s="92" t="s">
        <v>93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  <c r="O1" s="92"/>
      <c r="P1" s="6"/>
      <c r="Q1" s="6"/>
      <c r="R1" s="6"/>
      <c r="S1" s="6"/>
      <c r="T1" s="6"/>
      <c r="U1" s="6"/>
    </row>
    <row r="2" spans="1:88" ht="15.6">
      <c r="A2" s="87" t="s">
        <v>92</v>
      </c>
      <c r="B2" s="88"/>
      <c r="C2" s="87"/>
      <c r="D2" s="87"/>
      <c r="E2" s="87"/>
      <c r="F2" s="87"/>
      <c r="G2" s="87"/>
      <c r="H2" s="87"/>
      <c r="I2" s="87"/>
      <c r="J2" s="87"/>
      <c r="K2" s="87"/>
      <c r="L2" s="87"/>
      <c r="M2" s="87"/>
      <c r="N2" s="87"/>
      <c r="O2" s="87"/>
      <c r="P2" s="6"/>
      <c r="Q2" s="6"/>
      <c r="R2" s="6"/>
      <c r="S2" s="6"/>
      <c r="T2" s="6"/>
      <c r="U2" s="6"/>
    </row>
    <row r="3" spans="1:88">
      <c r="A3" s="7"/>
      <c r="B3" s="1" t="s">
        <v>88</v>
      </c>
      <c r="C3" s="91" t="s">
        <v>90</v>
      </c>
      <c r="D3" s="91"/>
      <c r="E3" s="91"/>
      <c r="F3" s="91"/>
      <c r="G3" s="91"/>
      <c r="H3" s="91"/>
      <c r="I3" s="91"/>
      <c r="J3" s="91"/>
      <c r="K3" s="7"/>
      <c r="L3" s="7"/>
      <c r="M3" s="7"/>
      <c r="N3" s="7"/>
      <c r="O3" s="7"/>
      <c r="P3" s="6"/>
      <c r="Q3" s="6"/>
      <c r="R3" s="6"/>
      <c r="S3" s="6"/>
      <c r="T3" s="6"/>
      <c r="U3" s="6"/>
    </row>
    <row r="4" spans="1:88">
      <c r="A4" s="7"/>
      <c r="B4" s="5" t="s">
        <v>89</v>
      </c>
      <c r="C4" s="91" t="s">
        <v>91</v>
      </c>
      <c r="D4" s="91"/>
      <c r="E4" s="91"/>
      <c r="F4" s="91"/>
      <c r="G4" s="91"/>
      <c r="H4" s="91"/>
      <c r="I4" s="91"/>
      <c r="J4" s="91"/>
      <c r="K4" s="7"/>
      <c r="L4" s="7"/>
      <c r="M4" s="7"/>
      <c r="N4" s="7"/>
      <c r="O4" s="7"/>
      <c r="P4" s="6"/>
      <c r="Q4" s="6"/>
      <c r="R4" s="6"/>
      <c r="S4" s="6"/>
      <c r="T4" s="6"/>
      <c r="U4" s="6"/>
    </row>
    <row r="5" spans="1:88">
      <c r="A5" s="7"/>
      <c r="B5" s="5"/>
      <c r="C5" s="2"/>
      <c r="D5" s="2"/>
      <c r="E5" s="2"/>
      <c r="F5" s="2"/>
      <c r="G5" s="2"/>
      <c r="H5" s="2"/>
      <c r="I5" s="2"/>
      <c r="J5" s="2"/>
      <c r="K5" s="7"/>
      <c r="L5" s="7"/>
      <c r="M5" s="7"/>
      <c r="N5" s="7"/>
      <c r="O5" s="7"/>
      <c r="P5" s="6"/>
      <c r="Q5" s="6"/>
      <c r="R5" s="6"/>
      <c r="S5" s="6"/>
      <c r="T5" s="6"/>
      <c r="U5" s="6"/>
    </row>
    <row r="6" spans="1:88">
      <c r="A6" s="3" t="s">
        <v>0</v>
      </c>
      <c r="B6" s="3" t="s">
        <v>1</v>
      </c>
      <c r="C6" s="3" t="s">
        <v>2</v>
      </c>
      <c r="D6" s="1" t="s">
        <v>3</v>
      </c>
      <c r="E6" s="3" t="s">
        <v>4</v>
      </c>
      <c r="F6" s="4" t="s">
        <v>5</v>
      </c>
      <c r="G6" s="3" t="s">
        <v>6</v>
      </c>
      <c r="H6" s="1" t="s">
        <v>7</v>
      </c>
      <c r="I6" s="3" t="s">
        <v>8</v>
      </c>
      <c r="J6" s="3" t="s">
        <v>9</v>
      </c>
      <c r="K6" s="3" t="s">
        <v>10</v>
      </c>
      <c r="L6" s="3" t="s">
        <v>11</v>
      </c>
      <c r="M6" s="3" t="s">
        <v>12</v>
      </c>
      <c r="N6" s="3" t="s">
        <v>13</v>
      </c>
      <c r="O6" s="1" t="s">
        <v>14</v>
      </c>
      <c r="P6" s="3" t="s">
        <v>15</v>
      </c>
      <c r="Q6" s="3" t="s">
        <v>16</v>
      </c>
      <c r="R6" s="3" t="s">
        <v>17</v>
      </c>
      <c r="S6" s="3" t="s">
        <v>18</v>
      </c>
      <c r="T6" s="1" t="s">
        <v>19</v>
      </c>
      <c r="U6" s="3" t="s">
        <v>20</v>
      </c>
      <c r="V6" s="3" t="s">
        <v>21</v>
      </c>
      <c r="W6" s="3" t="s">
        <v>22</v>
      </c>
      <c r="X6" s="3" t="s">
        <v>23</v>
      </c>
      <c r="Y6" s="3" t="s">
        <v>24</v>
      </c>
      <c r="Z6" s="3" t="s">
        <v>25</v>
      </c>
      <c r="AA6" s="3" t="s">
        <v>26</v>
      </c>
      <c r="AB6" s="3" t="s">
        <v>27</v>
      </c>
      <c r="AC6" s="1" t="s">
        <v>28</v>
      </c>
      <c r="AD6" s="3" t="s">
        <v>29</v>
      </c>
      <c r="AE6" s="3" t="s">
        <v>30</v>
      </c>
      <c r="AF6" s="3" t="s">
        <v>31</v>
      </c>
      <c r="AG6" s="3" t="s">
        <v>32</v>
      </c>
      <c r="AH6" s="3" t="s">
        <v>33</v>
      </c>
      <c r="AI6" s="3" t="s">
        <v>34</v>
      </c>
      <c r="AJ6" s="3" t="s">
        <v>35</v>
      </c>
      <c r="AK6" s="3" t="s">
        <v>36</v>
      </c>
      <c r="AL6" s="1" t="s">
        <v>37</v>
      </c>
      <c r="AM6" s="3" t="s">
        <v>38</v>
      </c>
      <c r="AN6" s="3" t="s">
        <v>39</v>
      </c>
      <c r="AO6" s="3" t="s">
        <v>40</v>
      </c>
      <c r="AP6" s="3" t="s">
        <v>41</v>
      </c>
      <c r="AQ6" s="3" t="s">
        <v>42</v>
      </c>
      <c r="AR6" s="3" t="s">
        <v>43</v>
      </c>
      <c r="AS6" s="3" t="s">
        <v>44</v>
      </c>
      <c r="AT6" s="3" t="s">
        <v>45</v>
      </c>
      <c r="AU6" s="3" t="s">
        <v>46</v>
      </c>
      <c r="AV6" s="3" t="s">
        <v>47</v>
      </c>
      <c r="AW6" s="3" t="s">
        <v>48</v>
      </c>
      <c r="AX6" s="3" t="s">
        <v>49</v>
      </c>
      <c r="AY6" s="3" t="s">
        <v>50</v>
      </c>
      <c r="AZ6" s="3" t="s">
        <v>51</v>
      </c>
      <c r="BA6" s="3" t="s">
        <v>52</v>
      </c>
      <c r="BB6" s="1" t="s">
        <v>53</v>
      </c>
      <c r="BC6" s="3" t="s">
        <v>54</v>
      </c>
      <c r="BD6" s="3" t="s">
        <v>55</v>
      </c>
      <c r="BE6" s="3" t="s">
        <v>56</v>
      </c>
      <c r="BF6" s="3" t="s">
        <v>57</v>
      </c>
      <c r="BG6" s="3" t="s">
        <v>58</v>
      </c>
      <c r="BH6" s="3" t="s">
        <v>59</v>
      </c>
      <c r="BI6" s="3" t="s">
        <v>60</v>
      </c>
      <c r="BJ6" s="3" t="s">
        <v>61</v>
      </c>
      <c r="BK6" s="1" t="s">
        <v>62</v>
      </c>
      <c r="BL6" s="3" t="s">
        <v>63</v>
      </c>
      <c r="BM6" s="3" t="s">
        <v>64</v>
      </c>
      <c r="BN6" s="3" t="s">
        <v>65</v>
      </c>
      <c r="BO6" s="3" t="s">
        <v>66</v>
      </c>
      <c r="BP6" s="3" t="s">
        <v>67</v>
      </c>
      <c r="BQ6" s="3" t="s">
        <v>68</v>
      </c>
      <c r="BR6" s="3" t="s">
        <v>69</v>
      </c>
      <c r="BS6" s="3" t="s">
        <v>70</v>
      </c>
      <c r="BT6" s="3" t="s">
        <v>71</v>
      </c>
      <c r="BU6" s="3" t="s">
        <v>72</v>
      </c>
      <c r="BV6" s="3" t="s">
        <v>73</v>
      </c>
      <c r="BW6" s="3" t="s">
        <v>74</v>
      </c>
      <c r="BX6" s="3" t="s">
        <v>75</v>
      </c>
      <c r="BY6" s="3" t="s">
        <v>76</v>
      </c>
      <c r="BZ6" s="3" t="s">
        <v>77</v>
      </c>
      <c r="CA6" s="3" t="s">
        <v>78</v>
      </c>
      <c r="CB6" s="3" t="s">
        <v>79</v>
      </c>
      <c r="CC6" s="3" t="s">
        <v>80</v>
      </c>
      <c r="CD6" s="3" t="s">
        <v>81</v>
      </c>
      <c r="CE6" s="3" t="s">
        <v>82</v>
      </c>
      <c r="CF6" s="3" t="s">
        <v>83</v>
      </c>
      <c r="CG6" s="3" t="s">
        <v>84</v>
      </c>
      <c r="CH6" s="3" t="s">
        <v>85</v>
      </c>
      <c r="CI6" s="3" t="s">
        <v>86</v>
      </c>
      <c r="CJ6" s="3" t="s">
        <v>87</v>
      </c>
    </row>
    <row r="7" spans="1:88">
      <c r="A7" s="3">
        <v>1</v>
      </c>
      <c r="B7" s="5" t="s">
        <v>88</v>
      </c>
      <c r="C7" s="3">
        <v>1637544.4725422724</v>
      </c>
      <c r="D7" s="3">
        <v>45675.095810404389</v>
      </c>
      <c r="E7" s="3">
        <v>56066.388521033972</v>
      </c>
      <c r="F7" s="3">
        <v>26435.679456405418</v>
      </c>
      <c r="G7" s="3">
        <v>1280459.0523724963</v>
      </c>
      <c r="H7" s="3">
        <v>1287602.2277366533</v>
      </c>
      <c r="I7" s="3">
        <v>7050.5593807250498</v>
      </c>
      <c r="J7" s="3">
        <v>155476.14121220636</v>
      </c>
      <c r="K7" s="3">
        <v>9720.5473329367433</v>
      </c>
      <c r="L7" s="3">
        <v>528373.26361973421</v>
      </c>
      <c r="M7" s="3">
        <v>787503.15095155512</v>
      </c>
      <c r="N7" s="3">
        <v>1291988.6984604746</v>
      </c>
      <c r="O7" s="3">
        <v>725945.51074164954</v>
      </c>
      <c r="P7" s="3">
        <v>859604.02057930944</v>
      </c>
      <c r="Q7" s="3">
        <v>765523.04887452186</v>
      </c>
      <c r="R7" s="3">
        <v>449725.60592299287</v>
      </c>
      <c r="S7" s="3">
        <v>16747.597385780682</v>
      </c>
      <c r="T7" s="3">
        <v>3219270.011661516</v>
      </c>
      <c r="U7" s="3">
        <v>181085.63571736135</v>
      </c>
      <c r="V7" s="3">
        <v>465429.83694757387</v>
      </c>
      <c r="W7" s="3">
        <v>807655.1229128812</v>
      </c>
      <c r="X7" s="3">
        <v>71055.264282946911</v>
      </c>
      <c r="Y7" s="3">
        <v>56593.669160653131</v>
      </c>
      <c r="Z7" s="3">
        <v>24347.827242202144</v>
      </c>
      <c r="AA7" s="3">
        <v>61898.940819156785</v>
      </c>
      <c r="AB7" s="3">
        <v>1685614.3311083177</v>
      </c>
      <c r="AC7" s="3">
        <v>1720733.352408827</v>
      </c>
      <c r="AD7" s="3">
        <v>94991.118541327713</v>
      </c>
      <c r="AE7" s="3">
        <v>528113.54152123816</v>
      </c>
      <c r="AF7" s="3">
        <v>3227713.1714368942</v>
      </c>
      <c r="AG7" s="3">
        <v>43427.326055428093</v>
      </c>
      <c r="AH7" s="3">
        <v>295944.37530183414</v>
      </c>
      <c r="AI7" s="3">
        <v>7714.41802041542</v>
      </c>
      <c r="AJ7" s="3">
        <v>68600.218757076786</v>
      </c>
      <c r="AK7" s="3">
        <v>106118.86707171942</v>
      </c>
      <c r="AL7" s="3">
        <v>6206944.8624138981</v>
      </c>
      <c r="AM7" s="3">
        <v>210279.74297848361</v>
      </c>
      <c r="AN7" s="3">
        <v>133241.91449569631</v>
      </c>
      <c r="AO7" s="3">
        <v>73954.748054950382</v>
      </c>
      <c r="AP7" s="3">
        <v>948876.7749865083</v>
      </c>
      <c r="AQ7" s="3">
        <v>12791.313350931156</v>
      </c>
      <c r="AR7" s="3">
        <v>141360.46905730604</v>
      </c>
      <c r="AS7" s="3">
        <v>481262.80952959898</v>
      </c>
      <c r="AT7" s="3">
        <v>2439454.3635177319</v>
      </c>
      <c r="AU7" s="3">
        <v>3101819.6011417503</v>
      </c>
      <c r="AV7" s="3">
        <v>2135966.8524414734</v>
      </c>
      <c r="AW7" s="3">
        <v>4406587.2985433135</v>
      </c>
      <c r="AX7" s="3">
        <v>846994.06490060396</v>
      </c>
      <c r="AY7" s="3">
        <v>3997137.6492478764</v>
      </c>
      <c r="AZ7" s="3">
        <v>11682634.718402317</v>
      </c>
      <c r="BA7" s="3">
        <v>98221.971887274442</v>
      </c>
      <c r="BB7" s="3">
        <v>11235487.269268217</v>
      </c>
      <c r="BC7" s="3">
        <v>22189.447044355544</v>
      </c>
      <c r="BD7" s="3">
        <v>2893783.3197382069</v>
      </c>
      <c r="BE7" s="3">
        <v>3298896.0577854812</v>
      </c>
      <c r="BF7" s="3">
        <v>40349.843086610505</v>
      </c>
      <c r="BG7" s="3">
        <v>120924.14617779893</v>
      </c>
      <c r="BH7" s="3">
        <v>2480284.4685881995</v>
      </c>
      <c r="BI7" s="3">
        <v>577379.01733380836</v>
      </c>
      <c r="BJ7" s="3">
        <v>4904561.8817209695</v>
      </c>
      <c r="BK7" s="3">
        <v>14720614.008377334</v>
      </c>
      <c r="BL7" s="3">
        <v>16117521.650255466</v>
      </c>
      <c r="BM7" s="3">
        <v>1835786.3201538243</v>
      </c>
      <c r="BN7" s="3">
        <v>107193.57920342727</v>
      </c>
      <c r="BO7" s="3">
        <v>489232.47168129502</v>
      </c>
      <c r="BP7" s="3">
        <v>1017706.4895633769</v>
      </c>
      <c r="BQ7" s="3">
        <v>221612.35850898211</v>
      </c>
      <c r="BR7" s="3">
        <v>70694.787922103234</v>
      </c>
      <c r="BS7" s="3">
        <v>135900.7075298694</v>
      </c>
      <c r="BT7" s="3">
        <v>194400.8712325001</v>
      </c>
      <c r="BU7" s="3">
        <v>14887.002007761466</v>
      </c>
      <c r="BV7" s="3">
        <v>34095.242378431583</v>
      </c>
      <c r="BW7" s="3">
        <v>36410.351428818911</v>
      </c>
      <c r="BX7" s="3">
        <v>368422.51366749004</v>
      </c>
      <c r="BY7" s="3">
        <v>18164.874009470412</v>
      </c>
      <c r="BZ7" s="3">
        <v>5252195.4325907361</v>
      </c>
      <c r="CA7" s="3">
        <v>36905.166806126072</v>
      </c>
      <c r="CB7" s="3">
        <v>414517.58869152213</v>
      </c>
      <c r="CC7" s="3">
        <v>424922.14551661874</v>
      </c>
      <c r="CD7" s="3">
        <v>95618.033951490623</v>
      </c>
      <c r="CE7" s="3">
        <v>93767.513999706163</v>
      </c>
      <c r="CF7" s="3">
        <v>451942.19969464029</v>
      </c>
      <c r="CG7" s="3">
        <v>10625178.4333592</v>
      </c>
      <c r="CH7" s="3">
        <v>116287.2111262011</v>
      </c>
      <c r="CI7" s="3">
        <v>97658.867509931675</v>
      </c>
      <c r="CJ7" s="3">
        <v>915815.94303484552</v>
      </c>
    </row>
    <row r="8" spans="1:88">
      <c r="A8" s="3">
        <v>2</v>
      </c>
      <c r="B8" s="5" t="s">
        <v>88</v>
      </c>
      <c r="C8" s="3">
        <v>1391441.5394107718</v>
      </c>
      <c r="D8" s="3">
        <v>39959.83515036758</v>
      </c>
      <c r="E8" s="3">
        <v>64127.048104858746</v>
      </c>
      <c r="F8" s="3">
        <v>20365.434887224099</v>
      </c>
      <c r="G8" s="3">
        <v>1489385.1984705504</v>
      </c>
      <c r="H8" s="3">
        <v>1779924.6657821985</v>
      </c>
      <c r="I8" s="3">
        <v>9114.250262105601</v>
      </c>
      <c r="J8" s="3">
        <v>252205.29741868909</v>
      </c>
      <c r="K8" s="3">
        <v>14861.452656681744</v>
      </c>
      <c r="L8" s="3">
        <v>829012.42593807483</v>
      </c>
      <c r="M8" s="3">
        <v>1169350.5015611548</v>
      </c>
      <c r="N8" s="3">
        <v>1882730.2562626235</v>
      </c>
      <c r="O8" s="3">
        <v>667956.37907359377</v>
      </c>
      <c r="P8" s="3">
        <v>1024393.2856090677</v>
      </c>
      <c r="Q8" s="3">
        <v>703003.36194205191</v>
      </c>
      <c r="R8" s="3">
        <v>582621.39161762549</v>
      </c>
      <c r="S8" s="3">
        <v>15007.584936306981</v>
      </c>
      <c r="T8" s="3">
        <v>5211112.8921725778</v>
      </c>
      <c r="U8" s="3">
        <v>239692.9712022843</v>
      </c>
      <c r="V8" s="3">
        <v>814764.52867461403</v>
      </c>
      <c r="W8" s="3">
        <v>1018378.8413058618</v>
      </c>
      <c r="X8" s="3">
        <v>63291.29157412536</v>
      </c>
      <c r="Y8" s="3">
        <v>90006.474282873503</v>
      </c>
      <c r="Z8" s="3">
        <v>19702.835098786378</v>
      </c>
      <c r="AA8" s="3">
        <v>22652.50515396156</v>
      </c>
      <c r="AB8" s="3">
        <v>2289775.7157225749</v>
      </c>
      <c r="AC8" s="3">
        <v>2877208.8046176815</v>
      </c>
      <c r="AD8" s="3">
        <v>117187.07829316778</v>
      </c>
      <c r="AE8" s="3">
        <v>841838.03574025154</v>
      </c>
      <c r="AF8" s="3">
        <v>3802575.1088319831</v>
      </c>
      <c r="AG8" s="3">
        <v>58658.097585185453</v>
      </c>
      <c r="AH8" s="3">
        <v>397404.73262878519</v>
      </c>
      <c r="AI8" s="3">
        <v>4935.4676084386901</v>
      </c>
      <c r="AJ8" s="3">
        <v>66608.294140413302</v>
      </c>
      <c r="AK8" s="3">
        <v>132898.30016493052</v>
      </c>
      <c r="AL8" s="3">
        <v>6669145.147625423</v>
      </c>
      <c r="AM8" s="3">
        <v>254085.9998393454</v>
      </c>
      <c r="AN8" s="3">
        <v>133554.89451721928</v>
      </c>
      <c r="AO8" s="3">
        <v>107812.59246460628</v>
      </c>
      <c r="AP8" s="3">
        <v>1243877.9641700264</v>
      </c>
      <c r="AQ8" s="3">
        <v>9819.8890096110299</v>
      </c>
      <c r="AR8" s="3">
        <v>177636.79766279965</v>
      </c>
      <c r="AS8" s="3">
        <v>595116.70243160811</v>
      </c>
      <c r="AT8" s="3">
        <v>1907205.4112878011</v>
      </c>
      <c r="AU8" s="3">
        <v>3960448.0161284814</v>
      </c>
      <c r="AV8" s="3">
        <v>2263817.2179685985</v>
      </c>
      <c r="AW8" s="3">
        <v>4112144.3323457516</v>
      </c>
      <c r="AX8" s="3">
        <v>943093.69283619383</v>
      </c>
      <c r="AY8" s="3">
        <v>4779404.3392350851</v>
      </c>
      <c r="AZ8" s="3">
        <v>9977728.8870087098</v>
      </c>
      <c r="BA8" s="3">
        <v>87794.471967998325</v>
      </c>
      <c r="BB8" s="3">
        <v>9177189.7255361546</v>
      </c>
      <c r="BC8" s="3">
        <v>28204.530873695774</v>
      </c>
      <c r="BD8" s="3">
        <v>3653742.3847517525</v>
      </c>
      <c r="BE8" s="3">
        <v>4037337.6169559527</v>
      </c>
      <c r="BF8" s="3">
        <v>69109.558296464456</v>
      </c>
      <c r="BG8" s="3">
        <v>191270.1386270145</v>
      </c>
      <c r="BH8" s="3">
        <v>2507890.1539355409</v>
      </c>
      <c r="BI8" s="3">
        <v>614036.82901897712</v>
      </c>
      <c r="BJ8" s="3">
        <v>6036632.3879642989</v>
      </c>
      <c r="BK8" s="3">
        <v>11816199.963015478</v>
      </c>
      <c r="BL8" s="3">
        <v>11406279.017290069</v>
      </c>
      <c r="BM8" s="3">
        <v>1648859.5554067777</v>
      </c>
      <c r="BN8" s="3">
        <v>216063.58176808828</v>
      </c>
      <c r="BO8" s="3">
        <v>617548.00735408219</v>
      </c>
      <c r="BP8" s="3">
        <v>932470.07628864399</v>
      </c>
      <c r="BQ8" s="3">
        <v>322330.77533035638</v>
      </c>
      <c r="BR8" s="3">
        <v>153484.93528364215</v>
      </c>
      <c r="BS8" s="3">
        <v>163386.89858728927</v>
      </c>
      <c r="BT8" s="3">
        <v>256210.92333006035</v>
      </c>
      <c r="BU8" s="3">
        <v>12418.241050070743</v>
      </c>
      <c r="BV8" s="3">
        <v>84254.267358173209</v>
      </c>
      <c r="BW8" s="3">
        <v>43527.401207824332</v>
      </c>
      <c r="BX8" s="3">
        <v>428261.66446828155</v>
      </c>
      <c r="BY8" s="3">
        <v>28911.170527226033</v>
      </c>
      <c r="BZ8" s="3">
        <v>3795082.3263301025</v>
      </c>
      <c r="CA8" s="3">
        <v>44519.299078431257</v>
      </c>
      <c r="CB8" s="3">
        <v>342005.58506044751</v>
      </c>
      <c r="CC8" s="3">
        <v>508013.8565267676</v>
      </c>
      <c r="CD8" s="3">
        <v>125845.91631397555</v>
      </c>
      <c r="CE8" s="3">
        <v>82022.246922801423</v>
      </c>
      <c r="CF8" s="3">
        <v>423423.2847442514</v>
      </c>
      <c r="CG8" s="3">
        <v>9705480.4464427922</v>
      </c>
      <c r="CH8" s="3">
        <v>122319.72438849806</v>
      </c>
      <c r="CI8" s="3">
        <v>59888.21108970201</v>
      </c>
      <c r="CJ8" s="3">
        <v>1042066.2832894981</v>
      </c>
    </row>
    <row r="9" spans="1:88">
      <c r="A9" s="3">
        <v>3</v>
      </c>
      <c r="B9" s="5" t="s">
        <v>88</v>
      </c>
      <c r="C9" s="3">
        <v>2556242.2624542085</v>
      </c>
      <c r="D9" s="3">
        <v>42723.75456740267</v>
      </c>
      <c r="E9" s="3">
        <v>53304.828259379363</v>
      </c>
      <c r="F9" s="3">
        <v>14093.545566545146</v>
      </c>
      <c r="G9" s="3">
        <v>1351149.9820515644</v>
      </c>
      <c r="H9" s="3">
        <v>1584904.7920774976</v>
      </c>
      <c r="I9" s="3">
        <v>8621.3856194754317</v>
      </c>
      <c r="J9" s="3">
        <v>221458.45568588568</v>
      </c>
      <c r="K9" s="3">
        <v>31612.064222463901</v>
      </c>
      <c r="L9" s="3">
        <v>629433.41506201529</v>
      </c>
      <c r="M9" s="3">
        <v>938419.80601248157</v>
      </c>
      <c r="N9" s="3">
        <v>1609125.9534224565</v>
      </c>
      <c r="O9" s="3">
        <v>601134.03131337475</v>
      </c>
      <c r="P9" s="3">
        <v>710275.90174486744</v>
      </c>
      <c r="Q9" s="3">
        <v>577942.81463565235</v>
      </c>
      <c r="R9" s="3">
        <v>446974.20181384718</v>
      </c>
      <c r="S9" s="3">
        <v>17539.437425481836</v>
      </c>
      <c r="T9" s="3">
        <v>4484128.1555993902</v>
      </c>
      <c r="U9" s="3">
        <v>219782.10156135328</v>
      </c>
      <c r="V9" s="3">
        <v>693381.14276319335</v>
      </c>
      <c r="W9" s="3">
        <v>906204.90088533622</v>
      </c>
      <c r="X9" s="3">
        <v>63768.967306729879</v>
      </c>
      <c r="Y9" s="3">
        <v>4332.0870058817763</v>
      </c>
      <c r="Z9" s="3">
        <v>15875.444392054902</v>
      </c>
      <c r="AA9" s="3">
        <v>32127.426636245273</v>
      </c>
      <c r="AB9" s="3">
        <v>2086596.8686997907</v>
      </c>
      <c r="AC9" s="3">
        <v>1755598.3695840386</v>
      </c>
      <c r="AD9" s="3">
        <v>84929.253572948728</v>
      </c>
      <c r="AE9" s="3">
        <v>600040.64211956202</v>
      </c>
      <c r="AF9" s="3">
        <v>3259548.4105219217</v>
      </c>
      <c r="AG9" s="3">
        <v>55121.908651881575</v>
      </c>
      <c r="AH9" s="3">
        <v>384197.92520820169</v>
      </c>
      <c r="AI9" s="3">
        <v>19438.291189912456</v>
      </c>
      <c r="AJ9" s="3">
        <v>60517.049492832673</v>
      </c>
      <c r="AK9" s="3">
        <v>126268.5456422455</v>
      </c>
      <c r="AL9" s="3">
        <v>6445731.7528162431</v>
      </c>
      <c r="AM9" s="3">
        <v>275031.42453693727</v>
      </c>
      <c r="AN9" s="3">
        <v>94655.530566619636</v>
      </c>
      <c r="AO9" s="3">
        <v>82346.736385070122</v>
      </c>
      <c r="AP9" s="3">
        <v>672070.6216973851</v>
      </c>
      <c r="AQ9" s="3">
        <v>19400.257063434128</v>
      </c>
      <c r="AR9" s="3">
        <v>202486.08254533276</v>
      </c>
      <c r="AS9" s="3">
        <v>334793.49661917507</v>
      </c>
      <c r="AT9" s="3">
        <v>2271701.3554445268</v>
      </c>
      <c r="AU9" s="3">
        <v>2667667.0393851236</v>
      </c>
      <c r="AV9" s="3">
        <v>1972451.7008725128</v>
      </c>
      <c r="AW9" s="3">
        <v>4505430.3898662506</v>
      </c>
      <c r="AX9" s="3">
        <v>795309.7491656316</v>
      </c>
      <c r="AY9" s="3">
        <v>3733252.9964247392</v>
      </c>
      <c r="AZ9" s="3">
        <v>11756435.022089513</v>
      </c>
      <c r="BA9" s="3">
        <v>112235.85467806568</v>
      </c>
      <c r="BB9" s="3">
        <v>8799107.4180890508</v>
      </c>
      <c r="BC9" s="3">
        <v>29636.191351914662</v>
      </c>
      <c r="BD9" s="3">
        <v>3715801.9883433194</v>
      </c>
      <c r="BE9" s="3">
        <v>4180095.9805022362</v>
      </c>
      <c r="BF9" s="3">
        <v>29656.159268315787</v>
      </c>
      <c r="BG9" s="3">
        <v>188426.7676926181</v>
      </c>
      <c r="BH9" s="3">
        <v>2505279.3855327321</v>
      </c>
      <c r="BI9" s="3">
        <v>513103.18666855741</v>
      </c>
      <c r="BJ9" s="3">
        <v>5577401.3258884158</v>
      </c>
      <c r="BK9" s="3">
        <v>13643954.632477382</v>
      </c>
      <c r="BL9" s="3">
        <v>10347511.201917365</v>
      </c>
      <c r="BM9" s="3">
        <v>944239.0273636661</v>
      </c>
      <c r="BN9" s="3">
        <v>103086.74555370343</v>
      </c>
      <c r="BO9" s="3">
        <v>387956.64775742264</v>
      </c>
      <c r="BP9" s="3">
        <v>784554.6490507219</v>
      </c>
      <c r="BQ9" s="3">
        <v>78336.988601092191</v>
      </c>
      <c r="BR9" s="3">
        <v>49388.264085273338</v>
      </c>
      <c r="BS9" s="3">
        <v>106432.79783063449</v>
      </c>
      <c r="BT9" s="3">
        <v>284855.63940628985</v>
      </c>
      <c r="BU9" s="3">
        <v>11177.278918819202</v>
      </c>
      <c r="BV9" s="3">
        <v>47756.60005935299</v>
      </c>
      <c r="BW9" s="3">
        <v>34573.971821963845</v>
      </c>
      <c r="BX9" s="3">
        <v>401100.2910151715</v>
      </c>
      <c r="BY9" s="3">
        <v>16976.532353602553</v>
      </c>
      <c r="BZ9" s="3">
        <v>3649474.27517776</v>
      </c>
      <c r="CA9" s="3">
        <v>32299.531058559714</v>
      </c>
      <c r="CB9" s="3">
        <v>463349.79496909212</v>
      </c>
      <c r="CC9" s="3">
        <v>439413.96832311718</v>
      </c>
      <c r="CD9" s="3">
        <v>91877.13762737764</v>
      </c>
      <c r="CE9" s="3">
        <v>65043.11054375393</v>
      </c>
      <c r="CF9" s="3">
        <v>250297.83208807933</v>
      </c>
      <c r="CG9" s="3">
        <v>9392304.0833305102</v>
      </c>
      <c r="CH9" s="3">
        <v>116676.3389444107</v>
      </c>
      <c r="CI9" s="3">
        <v>33600.298184118597</v>
      </c>
      <c r="CJ9" s="3">
        <v>1431221.3268200685</v>
      </c>
    </row>
    <row r="10" spans="1:88">
      <c r="A10" s="3">
        <v>4</v>
      </c>
      <c r="B10" s="5" t="s">
        <v>88</v>
      </c>
      <c r="C10" s="3">
        <v>2029745.5910956187</v>
      </c>
      <c r="D10" s="3">
        <v>39764.156591474726</v>
      </c>
      <c r="E10" s="3">
        <v>68865.174908267552</v>
      </c>
      <c r="F10" s="3">
        <v>15455.781569460076</v>
      </c>
      <c r="G10" s="3">
        <v>1897572.218383003</v>
      </c>
      <c r="H10" s="3">
        <v>2099554.8049882641</v>
      </c>
      <c r="I10" s="3">
        <v>13413.808220511737</v>
      </c>
      <c r="J10" s="3">
        <v>328704.52756520617</v>
      </c>
      <c r="K10" s="3">
        <v>24399.32380984167</v>
      </c>
      <c r="L10" s="3">
        <v>866542.24599747069</v>
      </c>
      <c r="M10" s="3">
        <v>1410667.4361764232</v>
      </c>
      <c r="N10" s="3">
        <v>1787503.3326010914</v>
      </c>
      <c r="O10" s="3">
        <v>624242.44709105778</v>
      </c>
      <c r="P10" s="3">
        <v>1273908.4034123609</v>
      </c>
      <c r="Q10" s="3">
        <v>915992.1175500619</v>
      </c>
      <c r="R10" s="3">
        <v>591854.18492886738</v>
      </c>
      <c r="S10" s="3">
        <v>23538.383695149936</v>
      </c>
      <c r="T10" s="3">
        <v>4957403.6818323722</v>
      </c>
      <c r="U10" s="3">
        <v>281003.62876309012</v>
      </c>
      <c r="V10" s="3">
        <v>843506.57908257784</v>
      </c>
      <c r="W10" s="3">
        <v>1122876.6291665093</v>
      </c>
      <c r="X10" s="3">
        <v>88173.111606284219</v>
      </c>
      <c r="Y10" s="3">
        <v>83260.334448323003</v>
      </c>
      <c r="Z10" s="3">
        <v>27351.405182129634</v>
      </c>
      <c r="AA10" s="3">
        <v>35621.648102047177</v>
      </c>
      <c r="AB10" s="3">
        <v>2391084.5654558358</v>
      </c>
      <c r="AC10" s="3">
        <v>2623120.1563124061</v>
      </c>
      <c r="AD10" s="3">
        <v>115234.52647006197</v>
      </c>
      <c r="AE10" s="3">
        <v>736431.91859465244</v>
      </c>
      <c r="AF10" s="3">
        <v>4069201.3424358433</v>
      </c>
      <c r="AG10" s="3">
        <v>61939.523775863898</v>
      </c>
      <c r="AH10" s="3">
        <v>431303.90493946592</v>
      </c>
      <c r="AI10" s="3">
        <v>12549.857825698706</v>
      </c>
      <c r="AJ10" s="3">
        <v>76509.279562954747</v>
      </c>
      <c r="AK10" s="3">
        <v>161667.0939144037</v>
      </c>
      <c r="AL10" s="3">
        <v>7043115.3726656297</v>
      </c>
      <c r="AM10" s="3">
        <v>268682.55222661025</v>
      </c>
      <c r="AN10" s="3">
        <v>113794.60914537359</v>
      </c>
      <c r="AO10" s="3">
        <v>130052.1286538065</v>
      </c>
      <c r="AP10" s="3">
        <v>980935.90088698291</v>
      </c>
      <c r="AQ10" s="3">
        <v>12549.857825698706</v>
      </c>
      <c r="AR10" s="3">
        <v>191634.43252194283</v>
      </c>
      <c r="AS10" s="3">
        <v>426042.93871414108</v>
      </c>
      <c r="AT10" s="3">
        <v>2000275.9521348011</v>
      </c>
      <c r="AU10" s="3">
        <v>4735395.3983869152</v>
      </c>
      <c r="AV10" s="3">
        <v>2238827.6072006151</v>
      </c>
      <c r="AW10" s="3">
        <v>4458023.1708768196</v>
      </c>
      <c r="AX10" s="3">
        <v>938245.11163341685</v>
      </c>
      <c r="AY10" s="3">
        <v>4465860.9368859772</v>
      </c>
      <c r="AZ10" s="3">
        <v>11301509.710796302</v>
      </c>
      <c r="BA10" s="3">
        <v>99933.272613495283</v>
      </c>
      <c r="BB10" s="3">
        <v>9527050.1912631709</v>
      </c>
      <c r="BC10" s="3">
        <v>19909.992722276624</v>
      </c>
      <c r="BD10" s="3">
        <v>2670547.9342235276</v>
      </c>
      <c r="BE10" s="3">
        <v>3030575.4298775648</v>
      </c>
      <c r="BF10" s="3">
        <v>54076.672099028918</v>
      </c>
      <c r="BG10" s="3">
        <v>227233.0018097267</v>
      </c>
      <c r="BH10" s="3">
        <v>2299377.3849871452</v>
      </c>
      <c r="BI10" s="3">
        <v>643973.17152234446</v>
      </c>
      <c r="BJ10" s="3">
        <v>6373320.9220407428</v>
      </c>
      <c r="BK10" s="3">
        <v>9720393.071604412</v>
      </c>
      <c r="BL10" s="3">
        <v>10132104.18522157</v>
      </c>
      <c r="BM10" s="3">
        <v>1304137.6363904532</v>
      </c>
      <c r="BN10" s="3">
        <v>138582.25909086294</v>
      </c>
      <c r="BO10" s="3">
        <v>464482.20900972484</v>
      </c>
      <c r="BP10" s="3">
        <v>1019867.8536957528</v>
      </c>
      <c r="BQ10" s="3">
        <v>201990.7995659211</v>
      </c>
      <c r="BR10" s="3">
        <v>89327.052319449125</v>
      </c>
      <c r="BS10" s="3">
        <v>117955.81969971696</v>
      </c>
      <c r="BT10" s="3">
        <v>267229.59035472956</v>
      </c>
      <c r="BU10" s="3">
        <v>2841.7044345069748</v>
      </c>
      <c r="BV10" s="3">
        <v>84923.01250198757</v>
      </c>
      <c r="BW10" s="3">
        <v>56367.495271338033</v>
      </c>
      <c r="BX10" s="3">
        <v>505673.87876288366</v>
      </c>
      <c r="BY10" s="3">
        <v>37662.618024288415</v>
      </c>
      <c r="BZ10" s="3">
        <v>4157724.6499629053</v>
      </c>
      <c r="CA10" s="3">
        <v>42309.487104868153</v>
      </c>
      <c r="CB10" s="3">
        <v>332687.12816568575</v>
      </c>
      <c r="CC10" s="3">
        <v>471839.33362618141</v>
      </c>
      <c r="CD10" s="3">
        <v>124436.95280087534</v>
      </c>
      <c r="CE10" s="3">
        <v>75613.219513514516</v>
      </c>
      <c r="CF10" s="3">
        <v>381287.09729736333</v>
      </c>
      <c r="CG10" s="3">
        <v>10665897.090597514</v>
      </c>
      <c r="CH10" s="3">
        <v>128107.48769544685</v>
      </c>
      <c r="CI10" s="3">
        <v>37054.541439785869</v>
      </c>
      <c r="CJ10" s="3">
        <v>1436692.3112517667</v>
      </c>
    </row>
    <row r="11" spans="1:88">
      <c r="A11" s="3">
        <v>5</v>
      </c>
      <c r="B11" s="5" t="s">
        <v>89</v>
      </c>
      <c r="C11" s="3">
        <v>1532377.2564050923</v>
      </c>
      <c r="D11" s="3">
        <v>45546.21639743619</v>
      </c>
      <c r="E11" s="3">
        <v>71665.721989026773</v>
      </c>
      <c r="F11" s="3">
        <v>25298.789729765118</v>
      </c>
      <c r="G11" s="3">
        <v>1560208.8282968735</v>
      </c>
      <c r="H11" s="3">
        <v>1449461.7148149924</v>
      </c>
      <c r="I11" s="3">
        <v>8060.8545330247616</v>
      </c>
      <c r="J11" s="3">
        <v>196030.33164235513</v>
      </c>
      <c r="K11" s="3">
        <v>28435.234992056052</v>
      </c>
      <c r="L11" s="3">
        <v>1467711.2233001825</v>
      </c>
      <c r="M11" s="3">
        <v>1167469.4194367297</v>
      </c>
      <c r="N11" s="3">
        <v>1941359.5073912083</v>
      </c>
      <c r="O11" s="3">
        <v>784770.93946325418</v>
      </c>
      <c r="P11" s="3">
        <v>1103064.6733453716</v>
      </c>
      <c r="Q11" s="3">
        <v>1206930.7661807397</v>
      </c>
      <c r="R11" s="3">
        <v>947548.84529858432</v>
      </c>
      <c r="S11" s="3">
        <v>33033.285770767267</v>
      </c>
      <c r="T11" s="3">
        <v>5074927.4878591616</v>
      </c>
      <c r="U11" s="3">
        <v>347259.45090742217</v>
      </c>
      <c r="V11" s="3">
        <v>1025275.2246824113</v>
      </c>
      <c r="W11" s="3">
        <v>1191781.1248930767</v>
      </c>
      <c r="X11" s="3">
        <v>104203.46342374744</v>
      </c>
      <c r="Y11" s="3">
        <v>6161.7684613471693</v>
      </c>
      <c r="Z11" s="3">
        <v>31940.084932458398</v>
      </c>
      <c r="AA11" s="3">
        <v>32657.873394974387</v>
      </c>
      <c r="AB11" s="3">
        <v>2110979.8286714512</v>
      </c>
      <c r="AC11" s="3">
        <v>3042413.4906892949</v>
      </c>
      <c r="AD11" s="3">
        <v>129922.71501440059</v>
      </c>
      <c r="AE11" s="3">
        <v>838366.91322198883</v>
      </c>
      <c r="AF11" s="3">
        <v>3936364.9427333847</v>
      </c>
      <c r="AG11" s="3">
        <v>59194.022315352842</v>
      </c>
      <c r="AH11" s="3">
        <v>444827.625726489</v>
      </c>
      <c r="AI11" s="3">
        <v>5234.7501680559462</v>
      </c>
      <c r="AJ11" s="3">
        <v>65629.090986277239</v>
      </c>
      <c r="AK11" s="3">
        <v>141504.43708252819</v>
      </c>
      <c r="AL11" s="3">
        <v>7190089.5452818032</v>
      </c>
      <c r="AM11" s="3">
        <v>299731.24303237454</v>
      </c>
      <c r="AN11" s="3">
        <v>129473.22126311791</v>
      </c>
      <c r="AO11" s="3">
        <v>158105.67288992382</v>
      </c>
      <c r="AP11" s="3">
        <v>2397912.0124384607</v>
      </c>
      <c r="AQ11" s="3">
        <v>9601.5469232787491</v>
      </c>
      <c r="AR11" s="3">
        <v>191920.81750200907</v>
      </c>
      <c r="AS11" s="3">
        <v>421880.41911869048</v>
      </c>
      <c r="AT11" s="3">
        <v>1827057.9516084667</v>
      </c>
      <c r="AU11" s="3">
        <v>3638578.836357452</v>
      </c>
      <c r="AV11" s="3">
        <v>2317695.8981783749</v>
      </c>
      <c r="AW11" s="3">
        <v>4219387.8322938038</v>
      </c>
      <c r="AX11" s="3">
        <v>998797.13954282214</v>
      </c>
      <c r="AY11" s="3">
        <v>4985124.9645457305</v>
      </c>
      <c r="AZ11" s="3">
        <v>9763234.5307835713</v>
      </c>
      <c r="BA11" s="3">
        <v>89972.831632025263</v>
      </c>
      <c r="BB11" s="3">
        <v>9111898.2139457315</v>
      </c>
      <c r="BC11" s="3">
        <v>15620.158131990233</v>
      </c>
      <c r="BD11" s="3">
        <v>3222441.7260385579</v>
      </c>
      <c r="BE11" s="3">
        <v>3534553.5686747474</v>
      </c>
      <c r="BF11" s="3">
        <v>34268.642762043048</v>
      </c>
      <c r="BG11" s="3">
        <v>225845.08197799145</v>
      </c>
      <c r="BH11" s="3">
        <v>3045532.3980699205</v>
      </c>
      <c r="BI11" s="3">
        <v>799377.08442197449</v>
      </c>
      <c r="BJ11" s="3">
        <v>6424588.1584919188</v>
      </c>
      <c r="BK11" s="3">
        <v>13447097.678314729</v>
      </c>
      <c r="BL11" s="3">
        <v>16148339.318338767</v>
      </c>
      <c r="BM11" s="3">
        <v>1406757.2677671127</v>
      </c>
      <c r="BN11" s="3">
        <v>322076.78873923561</v>
      </c>
      <c r="BO11" s="3">
        <v>1064907.7594697832</v>
      </c>
      <c r="BP11" s="3">
        <v>664306.71491070196</v>
      </c>
      <c r="BQ11" s="3">
        <v>394755.6235930688</v>
      </c>
      <c r="BR11" s="3">
        <v>196728.09811149552</v>
      </c>
      <c r="BS11" s="3">
        <v>164923.16163432255</v>
      </c>
      <c r="BT11" s="3">
        <v>194346.48199946547</v>
      </c>
      <c r="BU11" s="3">
        <v>15289.795241292495</v>
      </c>
      <c r="BV11" s="3">
        <v>118073.69933470845</v>
      </c>
      <c r="BW11" s="3">
        <v>79426.246621417231</v>
      </c>
      <c r="BX11" s="3">
        <v>407946.11282892746</v>
      </c>
      <c r="BY11" s="3">
        <v>38969.806806638706</v>
      </c>
      <c r="BZ11" s="3">
        <v>4491764.0268767374</v>
      </c>
      <c r="CA11" s="3">
        <v>81027.00499179808</v>
      </c>
      <c r="CB11" s="3">
        <v>300353.92702635628</v>
      </c>
      <c r="CC11" s="3">
        <v>593367.79128121014</v>
      </c>
      <c r="CD11" s="3">
        <v>113929.14670595503</v>
      </c>
      <c r="CE11" s="3">
        <v>124862.15618871254</v>
      </c>
      <c r="CF11" s="3">
        <v>418147.31845380604</v>
      </c>
      <c r="CG11" s="3">
        <v>14323953.301746275</v>
      </c>
      <c r="CH11" s="3">
        <v>119125.85508659729</v>
      </c>
      <c r="CI11" s="3">
        <v>34397.784619315797</v>
      </c>
      <c r="CJ11" s="3">
        <v>540619.84973313834</v>
      </c>
    </row>
    <row r="12" spans="1:88">
      <c r="A12" s="3">
        <v>6</v>
      </c>
      <c r="B12" s="5" t="s">
        <v>89</v>
      </c>
      <c r="C12" s="3">
        <v>1507933.9493570975</v>
      </c>
      <c r="D12" s="3">
        <v>39021.703970915791</v>
      </c>
      <c r="E12" s="3">
        <v>65422.840123652619</v>
      </c>
      <c r="F12" s="3">
        <v>22172.287084273819</v>
      </c>
      <c r="G12" s="3">
        <v>1511437.2648662517</v>
      </c>
      <c r="H12" s="3">
        <v>1394634.6082696191</v>
      </c>
      <c r="I12" s="3">
        <v>9084.5179650173286</v>
      </c>
      <c r="J12" s="3">
        <v>214991.15735430687</v>
      </c>
      <c r="K12" s="3">
        <v>19480.543187291278</v>
      </c>
      <c r="L12" s="3">
        <v>820210.80139827298</v>
      </c>
      <c r="M12" s="3">
        <v>1067781.5690398074</v>
      </c>
      <c r="N12" s="3">
        <v>1891585.1282942838</v>
      </c>
      <c r="O12" s="3">
        <v>701425.8447152006</v>
      </c>
      <c r="P12" s="3">
        <v>955165.18061949627</v>
      </c>
      <c r="Q12" s="3">
        <v>782317.37419793953</v>
      </c>
      <c r="R12" s="3">
        <v>715798.62994833803</v>
      </c>
      <c r="S12" s="3">
        <v>28581.066624938441</v>
      </c>
      <c r="T12" s="3">
        <v>5306494.2098832065</v>
      </c>
      <c r="U12" s="3">
        <v>305886.23641914962</v>
      </c>
      <c r="V12" s="3">
        <v>830188.80133539112</v>
      </c>
      <c r="W12" s="3">
        <v>1103729.8605664207</v>
      </c>
      <c r="X12" s="3">
        <v>72561.280916559801</v>
      </c>
      <c r="Y12" s="3">
        <v>5707.3632401217783</v>
      </c>
      <c r="Z12" s="3">
        <v>21951.034962626076</v>
      </c>
      <c r="AA12" s="3">
        <v>35233.694248610576</v>
      </c>
      <c r="AB12" s="3">
        <v>2853982.8995456863</v>
      </c>
      <c r="AC12" s="3">
        <v>2608928.4859975507</v>
      </c>
      <c r="AD12" s="3">
        <v>112268.97551440474</v>
      </c>
      <c r="AE12" s="3">
        <v>731339.00237351959</v>
      </c>
      <c r="AF12" s="3">
        <v>3842475.2401740626</v>
      </c>
      <c r="AG12" s="3">
        <v>57911.565968309238</v>
      </c>
      <c r="AH12" s="3">
        <v>442379.02400961728</v>
      </c>
      <c r="AI12" s="3">
        <v>17346.166337183051</v>
      </c>
      <c r="AJ12" s="3">
        <v>95771.099226603037</v>
      </c>
      <c r="AK12" s="3">
        <v>106678.35807464177</v>
      </c>
      <c r="AL12" s="3">
        <v>7696250.4975931318</v>
      </c>
      <c r="AM12" s="3">
        <v>306380.52307389461</v>
      </c>
      <c r="AN12" s="3">
        <v>139791.79794899398</v>
      </c>
      <c r="AO12" s="3">
        <v>86601.846406486569</v>
      </c>
      <c r="AP12" s="3">
        <v>1057628.4504021511</v>
      </c>
      <c r="AQ12" s="3">
        <v>17341.458845233097</v>
      </c>
      <c r="AR12" s="3">
        <v>201590.81076957355</v>
      </c>
      <c r="AS12" s="3">
        <v>633454.23926138808</v>
      </c>
      <c r="AT12" s="3">
        <v>1657424.1222213826</v>
      </c>
      <c r="AU12" s="3">
        <v>3450704.579121599</v>
      </c>
      <c r="AV12" s="3">
        <v>1406251.1817397447</v>
      </c>
      <c r="AW12" s="3">
        <v>4637541.4440708617</v>
      </c>
      <c r="AX12" s="3">
        <v>565477.11400569149</v>
      </c>
      <c r="AY12" s="3">
        <v>2793416.3081176043</v>
      </c>
      <c r="AZ12" s="3">
        <v>13794374.017426573</v>
      </c>
      <c r="BA12" s="3">
        <v>147612.82507464418</v>
      </c>
      <c r="BB12" s="3">
        <v>7264262.5595225459</v>
      </c>
      <c r="BC12" s="3">
        <v>19782.764170478193</v>
      </c>
      <c r="BD12" s="3">
        <v>2498723.5460570501</v>
      </c>
      <c r="BE12" s="3">
        <v>2965252.0037699211</v>
      </c>
      <c r="BF12" s="3">
        <v>42163.122398939893</v>
      </c>
      <c r="BG12" s="3">
        <v>209588.83959254198</v>
      </c>
      <c r="BH12" s="3">
        <v>2425117.2019276014</v>
      </c>
      <c r="BI12" s="3">
        <v>619478.63716037059</v>
      </c>
      <c r="BJ12" s="3">
        <v>6847592.1687729573</v>
      </c>
      <c r="BK12" s="3">
        <v>8627711.2698475812</v>
      </c>
      <c r="BL12" s="3">
        <v>14226868.24983968</v>
      </c>
      <c r="BM12" s="3">
        <v>581272.63249456044</v>
      </c>
      <c r="BN12" s="3">
        <v>220957.432651676</v>
      </c>
      <c r="BO12" s="3">
        <v>449295.27118248673</v>
      </c>
      <c r="BP12" s="3">
        <v>443018.30141642073</v>
      </c>
      <c r="BQ12" s="3">
        <v>153230.74596771688</v>
      </c>
      <c r="BR12" s="3">
        <v>53222.903986157071</v>
      </c>
      <c r="BS12" s="3">
        <v>109135.6688725167</v>
      </c>
      <c r="BT12" s="3">
        <v>162230.52907763506</v>
      </c>
      <c r="BU12" s="3">
        <v>6316.5126984455646</v>
      </c>
      <c r="BV12" s="3">
        <v>59609.087565461923</v>
      </c>
      <c r="BW12" s="3">
        <v>60925.302314668494</v>
      </c>
      <c r="BX12" s="3">
        <v>481760.01866613555</v>
      </c>
      <c r="BY12" s="3">
        <v>17991.09273432647</v>
      </c>
      <c r="BZ12" s="3">
        <v>3235852.7635290106</v>
      </c>
      <c r="CA12" s="3">
        <v>44956.548122041393</v>
      </c>
      <c r="CB12" s="3">
        <v>556139.33297376672</v>
      </c>
      <c r="CC12" s="3">
        <v>542644.83655003447</v>
      </c>
      <c r="CD12" s="3">
        <v>117625.15985506009</v>
      </c>
      <c r="CE12" s="3">
        <v>72282.597393122633</v>
      </c>
      <c r="CF12" s="3">
        <v>233455.82377879851</v>
      </c>
      <c r="CG12" s="3">
        <v>9961257.2712490149</v>
      </c>
      <c r="CH12" s="3">
        <v>142265.11421949873</v>
      </c>
      <c r="CI12" s="3">
        <v>36787.166592094734</v>
      </c>
      <c r="CJ12" s="3">
        <v>1353048.9907181675</v>
      </c>
    </row>
    <row r="13" spans="1:88">
      <c r="A13" s="3">
        <v>7</v>
      </c>
      <c r="B13" s="5" t="s">
        <v>89</v>
      </c>
      <c r="C13" s="3">
        <v>1643228.3718543435</v>
      </c>
      <c r="D13" s="3">
        <v>35262.929314932029</v>
      </c>
      <c r="E13" s="3">
        <v>63227.145469108495</v>
      </c>
      <c r="F13" s="3">
        <v>26307.814624543273</v>
      </c>
      <c r="G13" s="3">
        <v>1505971.9554411178</v>
      </c>
      <c r="H13" s="3">
        <v>1667948.8680906917</v>
      </c>
      <c r="I13" s="3">
        <v>11752.368672663208</v>
      </c>
      <c r="J13" s="3">
        <v>284307.71919912816</v>
      </c>
      <c r="K13" s="3">
        <v>17129.605253294212</v>
      </c>
      <c r="L13" s="3">
        <v>736045.11300406524</v>
      </c>
      <c r="M13" s="3">
        <v>1187281.6903351157</v>
      </c>
      <c r="N13" s="3">
        <v>2055595.6109135868</v>
      </c>
      <c r="O13" s="3">
        <v>598117.18651869812</v>
      </c>
      <c r="P13" s="3">
        <v>939427.99115220271</v>
      </c>
      <c r="Q13" s="3">
        <v>699476.16681940213</v>
      </c>
      <c r="R13" s="3">
        <v>569938.49087404658</v>
      </c>
      <c r="S13" s="3">
        <v>23623.400950146595</v>
      </c>
      <c r="T13" s="3">
        <v>3904877.1684211548</v>
      </c>
      <c r="U13" s="3">
        <v>275977.9078843887</v>
      </c>
      <c r="V13" s="3">
        <v>905085.62268633093</v>
      </c>
      <c r="W13" s="3">
        <v>1026866.2494410003</v>
      </c>
      <c r="X13" s="3">
        <v>76017.587094175018</v>
      </c>
      <c r="Y13" s="3">
        <v>60243.736884928687</v>
      </c>
      <c r="Z13" s="3">
        <v>22520.857220321301</v>
      </c>
      <c r="AA13" s="3">
        <v>23873.80918708997</v>
      </c>
      <c r="AB13" s="3">
        <v>2554434.046600298</v>
      </c>
      <c r="AC13" s="3">
        <v>2126890.8074031849</v>
      </c>
      <c r="AD13" s="3">
        <v>124554.73890200103</v>
      </c>
      <c r="AE13" s="3">
        <v>931354.19422896509</v>
      </c>
      <c r="AF13" s="3">
        <v>3610905.4639052935</v>
      </c>
      <c r="AG13" s="3">
        <v>58118.069948189237</v>
      </c>
      <c r="AH13" s="3">
        <v>431267.45479390951</v>
      </c>
      <c r="AI13" s="3">
        <v>4986.6744797267884</v>
      </c>
      <c r="AJ13" s="3">
        <v>53903.176079340155</v>
      </c>
      <c r="AK13" s="3">
        <v>116992.03640267396</v>
      </c>
      <c r="AL13" s="3">
        <v>7209888.7528629089</v>
      </c>
      <c r="AM13" s="3">
        <v>299807.8021941043</v>
      </c>
      <c r="AN13" s="3">
        <v>140507.98605711723</v>
      </c>
      <c r="AO13" s="3">
        <v>115469.03108096613</v>
      </c>
      <c r="AP13" s="3">
        <v>1003311.991063741</v>
      </c>
      <c r="AQ13" s="3">
        <v>7568.3086538855132</v>
      </c>
      <c r="AR13" s="3">
        <v>184084.6254398225</v>
      </c>
      <c r="AS13" s="3">
        <v>677740.17123726162</v>
      </c>
      <c r="AT13" s="3">
        <v>1729016.5519847753</v>
      </c>
      <c r="AU13" s="3">
        <v>3006291.9727282412</v>
      </c>
      <c r="AV13" s="3">
        <v>1938409.2278195538</v>
      </c>
      <c r="AW13" s="3">
        <v>3304032.9726084694</v>
      </c>
      <c r="AX13" s="3">
        <v>799902.01650190447</v>
      </c>
      <c r="AY13" s="3">
        <v>4133999.861648161</v>
      </c>
      <c r="AZ13" s="3">
        <v>7721850.0149318958</v>
      </c>
      <c r="BA13" s="3">
        <v>67457.923442539803</v>
      </c>
      <c r="BB13" s="3">
        <v>7237069.0621586582</v>
      </c>
      <c r="BC13" s="3">
        <v>18167.678205697521</v>
      </c>
      <c r="BD13" s="3">
        <v>2990095.7922089263</v>
      </c>
      <c r="BE13" s="3">
        <v>3632290.1404684391</v>
      </c>
      <c r="BF13" s="3">
        <v>36335.356411395042</v>
      </c>
      <c r="BG13" s="3">
        <v>204805.90704688657</v>
      </c>
      <c r="BH13" s="3">
        <v>2417526.1461287881</v>
      </c>
      <c r="BI13" s="3">
        <v>644492.87162847049</v>
      </c>
      <c r="BJ13" s="3">
        <v>6990558.9209933821</v>
      </c>
      <c r="BK13" s="3">
        <v>10539129.193041986</v>
      </c>
      <c r="BL13" s="3">
        <v>9427883.2019452788</v>
      </c>
      <c r="BM13" s="3">
        <v>988380.93275644595</v>
      </c>
      <c r="BN13" s="3">
        <v>152273.43575708347</v>
      </c>
      <c r="BO13" s="3">
        <v>492743.61132260051</v>
      </c>
      <c r="BP13" s="3">
        <v>685382.29425949976</v>
      </c>
      <c r="BQ13" s="3">
        <v>263353.78217788908</v>
      </c>
      <c r="BR13" s="3">
        <v>93760.131912524637</v>
      </c>
      <c r="BS13" s="3">
        <v>164141.66495728763</v>
      </c>
      <c r="BT13" s="3">
        <v>278235.31945325137</v>
      </c>
      <c r="BU13" s="3">
        <v>5230.5422030186546</v>
      </c>
      <c r="BV13" s="3">
        <v>73726.538597961771</v>
      </c>
      <c r="BW13" s="3">
        <v>68885.624136754253</v>
      </c>
      <c r="BX13" s="3">
        <v>404895.16939194425</v>
      </c>
      <c r="BY13" s="3">
        <v>31350.550649854398</v>
      </c>
      <c r="BZ13" s="3">
        <v>3402508.8148637302</v>
      </c>
      <c r="CA13" s="3">
        <v>34632.95414381734</v>
      </c>
      <c r="CB13" s="3">
        <v>292326.38893587451</v>
      </c>
      <c r="CC13" s="3">
        <v>558089.88321479701</v>
      </c>
      <c r="CD13" s="3">
        <v>106902.82691567941</v>
      </c>
      <c r="CE13" s="3">
        <v>71222.456228528041</v>
      </c>
      <c r="CF13" s="3">
        <v>399506.72050219635</v>
      </c>
      <c r="CG13" s="3">
        <v>8992654.0645967424</v>
      </c>
      <c r="CH13" s="3">
        <v>108403.4076191535</v>
      </c>
      <c r="CI13" s="3">
        <v>45860.213006173923</v>
      </c>
      <c r="CJ13" s="3">
        <v>1374544.071050477</v>
      </c>
    </row>
    <row r="14" spans="1:88">
      <c r="A14" s="3">
        <v>8</v>
      </c>
      <c r="B14" s="5" t="s">
        <v>89</v>
      </c>
      <c r="C14" s="3">
        <v>1827382.5179811013</v>
      </c>
      <c r="D14" s="3">
        <v>42712.360708193664</v>
      </c>
      <c r="E14" s="3">
        <v>67134.298740140817</v>
      </c>
      <c r="F14" s="3">
        <v>20616.237711272683</v>
      </c>
      <c r="G14" s="3">
        <v>1691757.4340926602</v>
      </c>
      <c r="H14" s="3">
        <v>1407488.8718582448</v>
      </c>
      <c r="I14" s="3">
        <v>8816.1801143901739</v>
      </c>
      <c r="J14" s="3">
        <v>212549.24907936421</v>
      </c>
      <c r="K14" s="3">
        <v>9221.5555750050862</v>
      </c>
      <c r="L14" s="3">
        <v>600608.40490936534</v>
      </c>
      <c r="M14" s="3">
        <v>959889.82919029007</v>
      </c>
      <c r="N14" s="3">
        <v>1553982.78057045</v>
      </c>
      <c r="O14" s="3">
        <v>586458.20050198853</v>
      </c>
      <c r="P14" s="3">
        <v>1216743.769652792</v>
      </c>
      <c r="Q14" s="3">
        <v>755368.58469293395</v>
      </c>
      <c r="R14" s="3">
        <v>608853.32953204156</v>
      </c>
      <c r="S14" s="3">
        <v>20538.696158273702</v>
      </c>
      <c r="T14" s="3">
        <v>4791973.4444326814</v>
      </c>
      <c r="U14" s="3">
        <v>274219.32217969093</v>
      </c>
      <c r="V14" s="3">
        <v>751818.35941195546</v>
      </c>
      <c r="W14" s="3">
        <v>979074.00201769546</v>
      </c>
      <c r="X14" s="3">
        <v>66033.993918471766</v>
      </c>
      <c r="Y14" s="3">
        <v>51499.369655068323</v>
      </c>
      <c r="Z14" s="3">
        <v>17898.357201726212</v>
      </c>
      <c r="AA14" s="3">
        <v>29665.042484659793</v>
      </c>
      <c r="AB14" s="3">
        <v>2143949.3434846899</v>
      </c>
      <c r="AC14" s="3">
        <v>2311176.2998236059</v>
      </c>
      <c r="AD14" s="3">
        <v>140771.2910070947</v>
      </c>
      <c r="AE14" s="3">
        <v>795272.05678939563</v>
      </c>
      <c r="AF14" s="3">
        <v>3662640.9020541492</v>
      </c>
      <c r="AG14" s="3">
        <v>56241.182851752688</v>
      </c>
      <c r="AH14" s="3">
        <v>404302.63887531881</v>
      </c>
      <c r="AI14" s="3">
        <v>7293.8136751317516</v>
      </c>
      <c r="AJ14" s="3">
        <v>44652.156063664865</v>
      </c>
      <c r="AK14" s="3">
        <v>116776.59727781589</v>
      </c>
      <c r="AL14" s="3">
        <v>6987786.9934389554</v>
      </c>
      <c r="AM14" s="3">
        <v>339169.69743346813</v>
      </c>
      <c r="AN14" s="3">
        <v>134459.99751616517</v>
      </c>
      <c r="AO14" s="3">
        <v>82346.184668978371</v>
      </c>
      <c r="AP14" s="3">
        <v>1029525.0883993093</v>
      </c>
      <c r="AQ14" s="3">
        <v>12339.903851938687</v>
      </c>
      <c r="AR14" s="3">
        <v>168917.89320707828</v>
      </c>
      <c r="AS14" s="3">
        <v>742156.09298509546</v>
      </c>
      <c r="AT14" s="3">
        <v>1813967.829312278</v>
      </c>
      <c r="AU14" s="3">
        <v>3272103.3611441175</v>
      </c>
      <c r="AV14" s="3">
        <v>1798816.7987794648</v>
      </c>
      <c r="AW14" s="3">
        <v>3260213.0019918438</v>
      </c>
      <c r="AX14" s="3">
        <v>827328.12741463154</v>
      </c>
      <c r="AY14" s="3">
        <v>3855859.7290479201</v>
      </c>
      <c r="AZ14" s="3">
        <v>7693097.7069123387</v>
      </c>
      <c r="BA14" s="3">
        <v>76071.208107934464</v>
      </c>
      <c r="BB14" s="3">
        <v>8311951.2454919172</v>
      </c>
      <c r="BC14" s="3">
        <v>23881.816785039784</v>
      </c>
      <c r="BD14" s="3">
        <v>2809651.4282900835</v>
      </c>
      <c r="BE14" s="3">
        <v>3195004.4820742849</v>
      </c>
      <c r="BF14" s="3">
        <v>44356.712931352304</v>
      </c>
      <c r="BG14" s="3">
        <v>242389.98698157864</v>
      </c>
      <c r="BH14" s="3">
        <v>2466006.8961715228</v>
      </c>
      <c r="BI14" s="3">
        <v>690726.41257386166</v>
      </c>
      <c r="BJ14" s="3">
        <v>6550665.2465759981</v>
      </c>
      <c r="BK14" s="3">
        <v>9730465.6508084591</v>
      </c>
      <c r="BL14" s="3">
        <v>12861477.783569181</v>
      </c>
      <c r="BM14" s="3">
        <v>805126.70479078474</v>
      </c>
      <c r="BN14" s="3">
        <v>153601.96418181172</v>
      </c>
      <c r="BO14" s="3">
        <v>468083.02006359241</v>
      </c>
      <c r="BP14" s="3">
        <v>459239.35686712665</v>
      </c>
      <c r="BQ14" s="3">
        <v>247047.38785474512</v>
      </c>
      <c r="BR14" s="3">
        <v>97711.190626522774</v>
      </c>
      <c r="BS14" s="3">
        <v>127425.3100434604</v>
      </c>
      <c r="BT14" s="3">
        <v>141714.54964547468</v>
      </c>
      <c r="BU14" s="3">
        <v>11986.549939538278</v>
      </c>
      <c r="BV14" s="3">
        <v>92347.081928555461</v>
      </c>
      <c r="BW14" s="3">
        <v>67927.38196575061</v>
      </c>
      <c r="BX14" s="3">
        <v>449430.8411820787</v>
      </c>
      <c r="BY14" s="3">
        <v>31435.738201244058</v>
      </c>
      <c r="BZ14" s="3">
        <v>2802190.7530452074</v>
      </c>
      <c r="CA14" s="3">
        <v>38756.053419805838</v>
      </c>
      <c r="CB14" s="3">
        <v>355465.20202700025</v>
      </c>
      <c r="CC14" s="3">
        <v>601516.32815650536</v>
      </c>
      <c r="CD14" s="3">
        <v>120065.73327907635</v>
      </c>
      <c r="CE14" s="3">
        <v>73298.361434236809</v>
      </c>
      <c r="CF14" s="3">
        <v>467747.33384681208</v>
      </c>
      <c r="CG14" s="3">
        <v>10526123.49650771</v>
      </c>
      <c r="CH14" s="3">
        <v>121503.68739481689</v>
      </c>
      <c r="CI14" s="3">
        <v>25496.447856980536</v>
      </c>
      <c r="CJ14" s="3">
        <v>1424925.1717594289</v>
      </c>
    </row>
  </sheetData>
  <mergeCells count="3">
    <mergeCell ref="C3:J3"/>
    <mergeCell ref="C4:J4"/>
    <mergeCell ref="A1:O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workbookViewId="0">
      <selection activeCell="I38" sqref="I38"/>
    </sheetView>
  </sheetViews>
  <sheetFormatPr defaultRowHeight="14.4"/>
  <sheetData>
    <row r="1" spans="1:15" ht="15.6">
      <c r="A1" s="92" t="s">
        <v>94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  <c r="O1" s="92"/>
    </row>
    <row r="2" spans="1:15" ht="15.6">
      <c r="A2" s="87" t="s">
        <v>96</v>
      </c>
      <c r="B2" s="88"/>
      <c r="C2" s="89"/>
      <c r="D2" s="89"/>
      <c r="E2" s="89"/>
      <c r="F2" s="89"/>
      <c r="G2" s="89"/>
      <c r="H2" s="89"/>
      <c r="I2" s="89"/>
      <c r="J2" s="89"/>
      <c r="K2" s="89"/>
      <c r="L2" s="89"/>
      <c r="M2" s="89"/>
      <c r="N2" s="89"/>
      <c r="O2" s="87"/>
    </row>
    <row r="3" spans="1:15">
      <c r="B3" s="1" t="s">
        <v>88</v>
      </c>
      <c r="C3" s="93" t="s">
        <v>90</v>
      </c>
      <c r="D3" s="93"/>
      <c r="E3" s="93"/>
      <c r="F3" s="93"/>
      <c r="G3" s="93"/>
      <c r="H3" s="93"/>
      <c r="I3" s="93"/>
      <c r="J3" s="93"/>
      <c r="K3" s="8"/>
      <c r="L3" s="8"/>
      <c r="M3" s="8"/>
      <c r="N3" s="8"/>
    </row>
    <row r="4" spans="1:15">
      <c r="B4" s="5" t="s">
        <v>89</v>
      </c>
      <c r="C4" s="91" t="s">
        <v>91</v>
      </c>
      <c r="D4" s="91"/>
      <c r="E4" s="91"/>
      <c r="F4" s="91"/>
      <c r="G4" s="91"/>
      <c r="H4" s="91"/>
      <c r="I4" s="91"/>
      <c r="J4" s="91"/>
    </row>
    <row r="8" spans="1:15">
      <c r="B8" s="112"/>
      <c r="C8" s="112" t="s">
        <v>1163</v>
      </c>
      <c r="D8" s="112"/>
      <c r="E8" s="112"/>
      <c r="F8" s="112" t="s">
        <v>1164</v>
      </c>
      <c r="G8" s="112"/>
      <c r="H8" s="112" t="s">
        <v>1165</v>
      </c>
      <c r="I8" s="112" t="s">
        <v>1166</v>
      </c>
      <c r="J8" s="112" t="s">
        <v>1167</v>
      </c>
      <c r="K8" s="112"/>
      <c r="L8" s="112" t="s">
        <v>1168</v>
      </c>
    </row>
    <row r="9" spans="1:15">
      <c r="B9" s="112" t="s">
        <v>1169</v>
      </c>
      <c r="C9" s="112" t="s">
        <v>1170</v>
      </c>
      <c r="D9" s="112" t="s">
        <v>1171</v>
      </c>
      <c r="E9" s="112"/>
      <c r="F9" s="112"/>
      <c r="G9" s="112"/>
      <c r="H9" s="112"/>
      <c r="I9" s="112"/>
      <c r="J9" s="112"/>
      <c r="K9" s="112"/>
      <c r="L9" s="112"/>
    </row>
    <row r="10" spans="1:15">
      <c r="B10" s="112" t="s">
        <v>1172</v>
      </c>
      <c r="C10" s="112">
        <v>4.0117E-2</v>
      </c>
      <c r="D10" s="112">
        <v>2.5300000000000002E-4</v>
      </c>
      <c r="E10" s="112"/>
      <c r="F10" s="112">
        <f>-(C10)/D10</f>
        <v>-158.56521739130434</v>
      </c>
      <c r="G10" s="112"/>
      <c r="H10" s="112">
        <f>-(F10)/192</f>
        <v>0.82586050724637683</v>
      </c>
      <c r="I10" s="112">
        <f>H10*83.3</f>
        <v>68.794180253623182</v>
      </c>
      <c r="J10" s="112">
        <v>47.280855708360619</v>
      </c>
      <c r="K10" s="112"/>
      <c r="L10" s="112">
        <f>I10/J10</f>
        <v>1.4550113195489054</v>
      </c>
    </row>
    <row r="11" spans="1:15">
      <c r="B11" s="112" t="s">
        <v>1173</v>
      </c>
      <c r="C11" s="112">
        <v>9.0636999999999995E-2</v>
      </c>
      <c r="D11" s="112">
        <v>2.41E-4</v>
      </c>
      <c r="E11" s="112"/>
      <c r="F11" s="112">
        <f t="shared" ref="F11:F15" si="0">-(C11)/D11</f>
        <v>-376.08713692946054</v>
      </c>
      <c r="G11" s="112"/>
      <c r="H11" s="112">
        <f t="shared" ref="H11:H15" si="1">-(F11)/192</f>
        <v>1.9587871715076071</v>
      </c>
      <c r="I11" s="112">
        <f t="shared" ref="I11:I15" si="2">H11*83.3</f>
        <v>163.16697138658367</v>
      </c>
      <c r="J11" s="112">
        <v>94.785767299716241</v>
      </c>
      <c r="K11" s="112"/>
      <c r="L11" s="112">
        <f t="shared" ref="L11:L15" si="3">I11/J11</f>
        <v>1.7214290292195813</v>
      </c>
    </row>
    <row r="12" spans="1:15">
      <c r="B12" s="112" t="s">
        <v>1174</v>
      </c>
      <c r="C12" s="112">
        <v>9.0270000000000003E-2</v>
      </c>
      <c r="D12" s="112">
        <v>5.6300000000000002E-4</v>
      </c>
      <c r="E12" s="112"/>
      <c r="F12" s="112">
        <f t="shared" si="0"/>
        <v>-160.33747779751332</v>
      </c>
      <c r="G12" s="112"/>
      <c r="H12" s="112">
        <f t="shared" si="1"/>
        <v>0.83509103019538189</v>
      </c>
      <c r="I12" s="112">
        <f t="shared" si="2"/>
        <v>69.563082815275308</v>
      </c>
      <c r="J12" s="112">
        <v>87.058196900240134</v>
      </c>
      <c r="K12" s="112"/>
      <c r="L12" s="112">
        <f t="shared" si="3"/>
        <v>0.79904116202851694</v>
      </c>
    </row>
    <row r="13" spans="1:15">
      <c r="B13" s="112" t="s">
        <v>1175</v>
      </c>
      <c r="C13" s="112">
        <v>8.591E-2</v>
      </c>
      <c r="D13" s="112">
        <v>3.21E-4</v>
      </c>
      <c r="E13" s="112"/>
      <c r="F13" s="112">
        <f t="shared" si="0"/>
        <v>-267.63239875389411</v>
      </c>
      <c r="G13" s="112"/>
      <c r="H13" s="112">
        <f t="shared" si="1"/>
        <v>1.3939187435098652</v>
      </c>
      <c r="I13" s="112">
        <f t="shared" si="2"/>
        <v>116.11343133437177</v>
      </c>
      <c r="J13" s="112">
        <v>63.709583060467153</v>
      </c>
      <c r="K13" s="112"/>
      <c r="L13" s="112">
        <f t="shared" si="3"/>
        <v>1.8225426341931605</v>
      </c>
    </row>
    <row r="14" spans="1:15">
      <c r="B14" s="112" t="s">
        <v>1176</v>
      </c>
      <c r="C14" s="112">
        <v>7.6636999999999997E-2</v>
      </c>
      <c r="D14" s="112">
        <v>3.8499999999999998E-4</v>
      </c>
      <c r="E14" s="112"/>
      <c r="F14" s="112">
        <f t="shared" si="0"/>
        <v>-199.05714285714285</v>
      </c>
      <c r="G14" s="112"/>
      <c r="H14" s="112">
        <f t="shared" si="1"/>
        <v>1.0367559523809524</v>
      </c>
      <c r="I14" s="112">
        <f t="shared" si="2"/>
        <v>86.361770833333338</v>
      </c>
      <c r="J14" s="112">
        <v>91.991617550753134</v>
      </c>
      <c r="K14" s="112"/>
      <c r="L14" s="112">
        <f t="shared" si="3"/>
        <v>0.9388004378299607</v>
      </c>
    </row>
    <row r="15" spans="1:15">
      <c r="B15" s="112" t="s">
        <v>1177</v>
      </c>
      <c r="C15" s="112">
        <v>6.948E-2</v>
      </c>
      <c r="D15" s="112">
        <v>3.0499999999999999E-4</v>
      </c>
      <c r="E15" s="112"/>
      <c r="F15" s="112">
        <f t="shared" si="0"/>
        <v>-227.80327868852461</v>
      </c>
      <c r="G15" s="112"/>
      <c r="H15" s="112">
        <f t="shared" si="1"/>
        <v>1.1864754098360657</v>
      </c>
      <c r="I15" s="112">
        <f t="shared" si="2"/>
        <v>98.833401639344274</v>
      </c>
      <c r="J15" s="112">
        <v>73.427985156079458</v>
      </c>
      <c r="K15" s="112"/>
      <c r="L15" s="112">
        <f t="shared" si="3"/>
        <v>1.3459909247034729</v>
      </c>
    </row>
  </sheetData>
  <mergeCells count="3">
    <mergeCell ref="A1:O1"/>
    <mergeCell ref="C3:J3"/>
    <mergeCell ref="C4:J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workbookViewId="0">
      <selection activeCell="F24" sqref="F24"/>
    </sheetView>
  </sheetViews>
  <sheetFormatPr defaultRowHeight="14.4"/>
  <cols>
    <col min="4" max="4" width="16.6640625" customWidth="1"/>
    <col min="5" max="5" width="16.88671875" customWidth="1"/>
    <col min="10" max="10" width="17.88671875" customWidth="1"/>
    <col min="11" max="11" width="15.88671875" customWidth="1"/>
  </cols>
  <sheetData>
    <row r="1" spans="1:15" ht="15.6">
      <c r="A1" s="92" t="s">
        <v>94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  <c r="O1" s="92"/>
    </row>
    <row r="2" spans="1:15" ht="15.6">
      <c r="A2" s="89" t="s">
        <v>97</v>
      </c>
      <c r="B2" s="90"/>
      <c r="C2" s="89"/>
      <c r="D2" s="89"/>
      <c r="E2" s="89"/>
      <c r="F2" s="89"/>
      <c r="G2" s="89"/>
      <c r="H2" s="89"/>
      <c r="I2" s="87"/>
      <c r="J2" s="87"/>
      <c r="K2" s="87"/>
      <c r="L2" s="87"/>
      <c r="M2" s="87"/>
      <c r="N2" s="87"/>
      <c r="O2" s="87"/>
    </row>
    <row r="3" spans="1:15">
      <c r="B3" s="1" t="s">
        <v>88</v>
      </c>
      <c r="C3" s="91" t="s">
        <v>90</v>
      </c>
      <c r="D3" s="91"/>
      <c r="E3" s="91"/>
      <c r="F3" s="91"/>
      <c r="G3" s="91"/>
      <c r="H3" s="91"/>
      <c r="I3" s="91"/>
      <c r="J3" s="91"/>
    </row>
    <row r="4" spans="1:15">
      <c r="B4" s="5" t="s">
        <v>89</v>
      </c>
      <c r="C4" s="91" t="s">
        <v>91</v>
      </c>
      <c r="D4" s="91"/>
      <c r="E4" s="91"/>
      <c r="F4" s="91"/>
      <c r="G4" s="91"/>
      <c r="H4" s="91"/>
      <c r="I4" s="91"/>
      <c r="J4" s="91"/>
    </row>
    <row r="7" spans="1:15">
      <c r="A7" s="9"/>
      <c r="B7" s="9"/>
      <c r="C7" s="9"/>
      <c r="D7" s="9"/>
      <c r="E7" s="9"/>
      <c r="F7" s="9"/>
      <c r="G7" s="9"/>
      <c r="H7" s="9"/>
      <c r="I7" s="9"/>
      <c r="J7" s="9"/>
      <c r="K7" s="9"/>
    </row>
    <row r="8" spans="1:15">
      <c r="A8" s="9"/>
      <c r="B8" s="9"/>
      <c r="C8" s="114"/>
      <c r="D8" s="117" t="s">
        <v>1180</v>
      </c>
      <c r="E8" s="113"/>
      <c r="F8" s="113"/>
      <c r="G8" s="113"/>
      <c r="H8" s="9"/>
      <c r="I8" s="9"/>
      <c r="J8" s="118" t="s">
        <v>1181</v>
      </c>
      <c r="K8" s="9"/>
    </row>
    <row r="9" spans="1:15">
      <c r="A9" s="9"/>
      <c r="B9" s="9"/>
      <c r="C9" s="115"/>
      <c r="D9" s="116" t="s">
        <v>1179</v>
      </c>
      <c r="E9" s="119" t="s">
        <v>1182</v>
      </c>
      <c r="F9" s="119" t="s">
        <v>1183</v>
      </c>
      <c r="G9" s="114"/>
      <c r="H9" s="9"/>
      <c r="I9" s="9"/>
      <c r="J9" s="116" t="s">
        <v>1179</v>
      </c>
      <c r="K9" s="119" t="s">
        <v>1182</v>
      </c>
      <c r="L9" s="119" t="s">
        <v>1183</v>
      </c>
    </row>
    <row r="10" spans="1:15">
      <c r="A10" s="9"/>
      <c r="B10" s="9"/>
      <c r="C10" s="115"/>
      <c r="D10" s="113">
        <v>3.6754126421337001</v>
      </c>
      <c r="E10">
        <v>101.01757380000001</v>
      </c>
      <c r="F10" s="9">
        <f>D10/E10</f>
        <v>3.6383893454127875E-2</v>
      </c>
      <c r="G10" s="113"/>
      <c r="H10" s="9"/>
      <c r="I10" s="9"/>
      <c r="J10" s="113">
        <v>4.6041625941900897</v>
      </c>
      <c r="K10" s="9">
        <v>82.347278400000008</v>
      </c>
      <c r="L10">
        <f>J10/K10</f>
        <v>5.5911533248560762E-2</v>
      </c>
    </row>
    <row r="11" spans="1:15">
      <c r="A11" s="9"/>
      <c r="B11" s="9"/>
      <c r="C11" s="115"/>
      <c r="D11" s="113">
        <v>4.7880682122962304</v>
      </c>
      <c r="E11">
        <v>113.04712000000001</v>
      </c>
      <c r="F11" s="9">
        <f t="shared" ref="F11:F17" si="0">D11/E11</f>
        <v>4.2354623561362999E-2</v>
      </c>
      <c r="G11" s="113"/>
      <c r="H11" s="9"/>
      <c r="I11" s="9"/>
      <c r="J11" s="113">
        <v>4.5948229922413404</v>
      </c>
      <c r="K11" s="9">
        <v>98.599220000000003</v>
      </c>
      <c r="L11">
        <f t="shared" ref="L11:L17" si="1">J11/K11</f>
        <v>4.6601007515488867E-2</v>
      </c>
    </row>
    <row r="12" spans="1:15">
      <c r="A12" s="9"/>
      <c r="B12" s="9"/>
      <c r="C12" s="115"/>
      <c r="D12" s="113">
        <v>4.6637452366744698</v>
      </c>
      <c r="E12">
        <v>95.854280000000017</v>
      </c>
      <c r="F12" s="9">
        <f t="shared" si="0"/>
        <v>4.8654533075356353E-2</v>
      </c>
      <c r="G12" s="113"/>
      <c r="H12" s="9"/>
      <c r="I12" s="9"/>
      <c r="J12" s="113">
        <v>3.4826424491155801</v>
      </c>
      <c r="K12" s="9">
        <v>85.162199999999999</v>
      </c>
      <c r="L12">
        <f t="shared" si="1"/>
        <v>4.0894228297479164E-2</v>
      </c>
    </row>
    <row r="13" spans="1:15">
      <c r="A13" s="9"/>
      <c r="B13" s="9"/>
      <c r="C13" s="115"/>
      <c r="D13" s="113">
        <v>3.9961460395159398</v>
      </c>
      <c r="E13">
        <v>93.684760000000011</v>
      </c>
      <c r="F13" s="9">
        <f t="shared" si="0"/>
        <v>4.2655241252856274E-2</v>
      </c>
      <c r="G13" s="113"/>
      <c r="H13" s="9"/>
      <c r="I13" s="9"/>
      <c r="J13" s="113">
        <v>4.7291656736989003</v>
      </c>
      <c r="K13" s="9">
        <v>105.80762</v>
      </c>
      <c r="L13">
        <f t="shared" si="1"/>
        <v>4.4695889329132439E-2</v>
      </c>
    </row>
    <row r="14" spans="1:15">
      <c r="A14" s="9"/>
      <c r="B14" s="9"/>
      <c r="C14" s="115"/>
      <c r="D14" s="113">
        <v>5.5289512397341403</v>
      </c>
      <c r="E14">
        <v>95.5899</v>
      </c>
      <c r="F14" s="9">
        <f t="shared" si="0"/>
        <v>5.7840328734878266E-2</v>
      </c>
      <c r="G14" s="113"/>
      <c r="H14" s="9"/>
      <c r="I14" s="9"/>
      <c r="J14" s="113">
        <v>3.4503440630821798</v>
      </c>
      <c r="K14" s="9">
        <v>99.579000000000008</v>
      </c>
      <c r="L14">
        <f t="shared" si="1"/>
        <v>3.4649314243788143E-2</v>
      </c>
    </row>
    <row r="15" spans="1:15">
      <c r="A15" s="9"/>
      <c r="B15" s="9"/>
      <c r="C15" s="115"/>
      <c r="D15" s="113">
        <v>5.1121597811208304</v>
      </c>
      <c r="E15">
        <v>87.044020000000003</v>
      </c>
      <c r="F15" s="9">
        <f t="shared" si="0"/>
        <v>5.8730740849524531E-2</v>
      </c>
      <c r="G15" s="113"/>
      <c r="H15" s="9"/>
      <c r="I15" s="9"/>
      <c r="J15" s="113">
        <v>3.3704807620432899</v>
      </c>
      <c r="K15" s="9">
        <v>103.48258000000001</v>
      </c>
      <c r="L15">
        <f t="shared" si="1"/>
        <v>3.2570513433693764E-2</v>
      </c>
    </row>
    <row r="16" spans="1:15">
      <c r="A16" s="9"/>
      <c r="B16" s="9"/>
      <c r="C16" s="115"/>
      <c r="D16" s="113">
        <v>3.5419243994406902</v>
      </c>
      <c r="E16">
        <v>83.187100000000001</v>
      </c>
      <c r="F16" s="9">
        <f t="shared" si="0"/>
        <v>4.2577808331348131E-2</v>
      </c>
      <c r="G16" s="113"/>
      <c r="H16" s="9"/>
      <c r="I16" s="9"/>
      <c r="J16" s="113">
        <v>5.9126485819074004</v>
      </c>
      <c r="K16" s="9">
        <v>96.289739999999995</v>
      </c>
      <c r="L16">
        <f t="shared" si="1"/>
        <v>6.1404762147113504E-2</v>
      </c>
    </row>
    <row r="17" spans="1:12">
      <c r="A17" s="9"/>
      <c r="B17" s="9"/>
      <c r="C17" s="115"/>
      <c r="D17" s="113">
        <v>4.2310354247320499</v>
      </c>
      <c r="E17">
        <v>91.180880000000002</v>
      </c>
      <c r="F17" s="9">
        <f t="shared" si="0"/>
        <v>4.6402660565812152E-2</v>
      </c>
      <c r="G17" s="113"/>
      <c r="H17" s="9"/>
      <c r="I17" s="9"/>
      <c r="J17" s="113">
        <v>3.8514135425442602</v>
      </c>
      <c r="K17" s="9">
        <v>97.137320000000003</v>
      </c>
      <c r="L17">
        <f t="shared" si="1"/>
        <v>3.9649164116780863E-2</v>
      </c>
    </row>
    <row r="18" spans="1:12">
      <c r="A18" s="9"/>
      <c r="B18" s="9"/>
      <c r="C18" s="113" t="s">
        <v>116</v>
      </c>
      <c r="D18" s="113">
        <f>AVERAGE(D10:D17)</f>
        <v>4.442180371956006</v>
      </c>
      <c r="E18" s="113">
        <f>AVERAGE(E10:E17)</f>
        <v>95.075704224999996</v>
      </c>
      <c r="F18" s="113">
        <f>AVERAGE(F10:F17)</f>
        <v>4.6949978728158322E-2</v>
      </c>
      <c r="G18" s="113"/>
      <c r="H18" s="9"/>
      <c r="I18" s="9"/>
      <c r="J18" s="113">
        <f>AVERAGE(J10:J17)</f>
        <v>4.2494600823528801</v>
      </c>
      <c r="K18" s="113">
        <f t="shared" ref="K18:L18" si="2">AVERAGE(K10:K17)</f>
        <v>96.050619799999993</v>
      </c>
      <c r="L18" s="113">
        <f t="shared" si="2"/>
        <v>4.4547051541504686E-2</v>
      </c>
    </row>
    <row r="19" spans="1:12">
      <c r="A19" s="9"/>
      <c r="B19" s="9"/>
      <c r="C19" s="113" t="s">
        <v>1178</v>
      </c>
      <c r="D19" s="113">
        <f>_xlfn.STDEV.S(D10:D17)</f>
        <v>0.70108029875622901</v>
      </c>
      <c r="E19" s="113">
        <f t="shared" ref="E19:F19" si="3">_xlfn.STDEV.S(E10:E17)</f>
        <v>9.119049292757472</v>
      </c>
      <c r="F19" s="113">
        <f t="shared" si="3"/>
        <v>7.8459382868740352E-3</v>
      </c>
      <c r="G19" s="113"/>
      <c r="H19" s="9"/>
      <c r="I19" s="9"/>
      <c r="J19" s="113">
        <f>_xlfn.STDEV.S(J10:J17)</f>
        <v>0.87823233495580932</v>
      </c>
      <c r="K19" s="113">
        <f t="shared" ref="K19:L19" si="4">_xlfn.STDEV.S(K10:K17)</f>
        <v>8.254481572308725</v>
      </c>
      <c r="L19" s="113">
        <f t="shared" si="4"/>
        <v>9.9736067892239304E-3</v>
      </c>
    </row>
    <row r="20" spans="1:12">
      <c r="A20" s="9"/>
      <c r="B20" s="9"/>
      <c r="C20" s="9"/>
      <c r="D20" s="9"/>
      <c r="E20" s="9"/>
      <c r="F20" s="9"/>
      <c r="G20" s="9"/>
      <c r="H20" s="9"/>
      <c r="I20" s="9"/>
      <c r="J20" s="9"/>
      <c r="K20" s="9"/>
    </row>
    <row r="21" spans="1:12">
      <c r="A21" s="9"/>
      <c r="B21" s="9"/>
      <c r="C21" s="9"/>
      <c r="D21" s="9"/>
      <c r="E21" s="9"/>
      <c r="F21" s="9"/>
      <c r="G21" s="9"/>
      <c r="H21" s="9"/>
      <c r="I21" s="9"/>
      <c r="J21" s="9"/>
      <c r="K21" s="9"/>
    </row>
    <row r="22" spans="1:12">
      <c r="A22" s="9"/>
      <c r="B22" s="9"/>
      <c r="C22" s="9"/>
      <c r="D22" s="9"/>
      <c r="E22" s="9"/>
      <c r="F22" s="9"/>
      <c r="G22" s="9"/>
      <c r="H22" s="9"/>
      <c r="I22" s="9"/>
      <c r="J22" s="9"/>
      <c r="K22" s="9"/>
    </row>
    <row r="23" spans="1:12">
      <c r="A23" s="9"/>
      <c r="B23" s="9"/>
      <c r="C23" s="9"/>
      <c r="D23" s="9"/>
      <c r="E23" s="9"/>
      <c r="F23" s="9"/>
      <c r="G23" s="9"/>
      <c r="H23" s="9"/>
      <c r="I23" s="9"/>
      <c r="J23" s="9"/>
      <c r="K23" s="9"/>
    </row>
    <row r="24" spans="1:12">
      <c r="A24" s="9"/>
      <c r="B24" s="9"/>
      <c r="C24" s="9"/>
      <c r="D24" s="9"/>
      <c r="E24" s="9"/>
      <c r="F24" s="9"/>
      <c r="G24" s="9"/>
      <c r="H24" s="9"/>
      <c r="I24" s="9"/>
      <c r="J24" s="9"/>
      <c r="K24" s="9"/>
    </row>
    <row r="25" spans="1:12">
      <c r="A25" s="9"/>
      <c r="B25" s="9"/>
      <c r="C25" s="9"/>
      <c r="D25" s="9"/>
      <c r="E25" s="9"/>
      <c r="F25" s="9"/>
      <c r="G25" s="9"/>
      <c r="H25" s="9"/>
      <c r="I25" s="9"/>
      <c r="J25" s="9"/>
      <c r="K25" s="9"/>
    </row>
  </sheetData>
  <mergeCells count="3">
    <mergeCell ref="A1:O1"/>
    <mergeCell ref="C3:J3"/>
    <mergeCell ref="C4:J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52"/>
  <sheetViews>
    <sheetView topLeftCell="A22" workbookViewId="0">
      <selection activeCell="A96" sqref="A96:XFD96"/>
    </sheetView>
  </sheetViews>
  <sheetFormatPr defaultRowHeight="14.4"/>
  <cols>
    <col min="1" max="1" width="11.6640625" customWidth="1"/>
    <col min="2" max="2" width="19.6640625" customWidth="1"/>
    <col min="3" max="3" width="19.109375" customWidth="1"/>
    <col min="4" max="4" width="15.21875" customWidth="1"/>
  </cols>
  <sheetData>
    <row r="1" spans="1:15" ht="15.6">
      <c r="A1" s="92" t="s">
        <v>95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  <c r="O1" s="92"/>
    </row>
    <row r="2" spans="1:15" ht="15.6">
      <c r="A2" s="87" t="s">
        <v>98</v>
      </c>
      <c r="B2" s="88"/>
      <c r="C2" s="87"/>
      <c r="D2" s="87"/>
      <c r="E2" s="87"/>
      <c r="F2" s="89"/>
      <c r="G2" s="89"/>
      <c r="H2" s="89"/>
      <c r="I2" s="89"/>
      <c r="J2" s="89"/>
      <c r="K2" s="89"/>
      <c r="L2" s="89"/>
      <c r="M2" s="87"/>
      <c r="N2" s="87"/>
      <c r="O2" s="87"/>
    </row>
    <row r="3" spans="1:15">
      <c r="B3" s="1" t="s">
        <v>88</v>
      </c>
      <c r="C3" s="91" t="s">
        <v>90</v>
      </c>
      <c r="D3" s="91"/>
      <c r="E3" s="91"/>
      <c r="F3" s="91"/>
      <c r="G3" s="91"/>
      <c r="H3" s="91"/>
      <c r="I3" s="91"/>
      <c r="J3" s="91"/>
    </row>
    <row r="4" spans="1:15">
      <c r="B4" s="5" t="s">
        <v>89</v>
      </c>
      <c r="C4" s="91" t="s">
        <v>91</v>
      </c>
      <c r="D4" s="91"/>
      <c r="E4" s="91"/>
      <c r="F4" s="91"/>
      <c r="G4" s="91"/>
      <c r="H4" s="91"/>
      <c r="I4" s="91"/>
      <c r="J4" s="91"/>
    </row>
    <row r="5" spans="1:15">
      <c r="A5" s="9"/>
      <c r="B5" s="9"/>
      <c r="C5" s="9"/>
      <c r="D5" s="9"/>
      <c r="E5" s="9"/>
      <c r="F5" s="9"/>
      <c r="G5" s="9"/>
    </row>
    <row r="6" spans="1:15">
      <c r="G6" s="9"/>
    </row>
    <row r="7" spans="1:15" ht="15" thickBot="1">
      <c r="D7" s="9"/>
      <c r="E7" s="9"/>
      <c r="F7" s="9"/>
      <c r="G7" s="9"/>
      <c r="H7" s="9"/>
      <c r="I7" s="9"/>
    </row>
    <row r="8" spans="1:15" ht="31.2" thickBot="1">
      <c r="D8" s="10" t="s">
        <v>99</v>
      </c>
      <c r="E8" s="11" t="s">
        <v>100</v>
      </c>
      <c r="F8" s="11" t="s">
        <v>101</v>
      </c>
      <c r="G8" s="12" t="s">
        <v>112</v>
      </c>
      <c r="H8" s="13" t="s">
        <v>113</v>
      </c>
      <c r="I8" s="14"/>
    </row>
    <row r="9" spans="1:15">
      <c r="D9" s="15" t="s">
        <v>102</v>
      </c>
      <c r="E9" s="16">
        <v>40.200000000000003</v>
      </c>
      <c r="F9" s="108" t="s">
        <v>103</v>
      </c>
      <c r="G9" s="17">
        <v>1</v>
      </c>
      <c r="H9" s="18">
        <v>1</v>
      </c>
      <c r="I9" s="14"/>
    </row>
    <row r="10" spans="1:15">
      <c r="D10" s="19" t="s">
        <v>104</v>
      </c>
      <c r="E10" s="20">
        <v>48</v>
      </c>
      <c r="F10" s="109"/>
      <c r="G10" s="21">
        <v>1</v>
      </c>
      <c r="H10" s="22">
        <v>1</v>
      </c>
      <c r="I10" s="14"/>
    </row>
    <row r="11" spans="1:15">
      <c r="D11" s="19" t="s">
        <v>105</v>
      </c>
      <c r="E11" s="20">
        <v>43.2</v>
      </c>
      <c r="F11" s="109"/>
      <c r="G11" s="21">
        <v>1</v>
      </c>
      <c r="H11" s="22">
        <v>1</v>
      </c>
      <c r="I11" s="14"/>
    </row>
    <row r="12" spans="1:15">
      <c r="D12" s="23" t="s">
        <v>106</v>
      </c>
      <c r="E12" s="24">
        <v>51.6</v>
      </c>
      <c r="F12" s="110"/>
      <c r="G12" s="25">
        <v>1</v>
      </c>
      <c r="H12" s="26">
        <v>1</v>
      </c>
      <c r="I12" s="14"/>
    </row>
    <row r="13" spans="1:15">
      <c r="D13" s="19" t="s">
        <v>107</v>
      </c>
      <c r="E13" s="20">
        <v>38.4</v>
      </c>
      <c r="F13" s="109" t="s">
        <v>108</v>
      </c>
      <c r="G13" s="21">
        <v>1</v>
      </c>
      <c r="H13" s="22">
        <v>1</v>
      </c>
      <c r="I13" s="14"/>
    </row>
    <row r="14" spans="1:15">
      <c r="D14" s="19" t="s">
        <v>109</v>
      </c>
      <c r="E14" s="20">
        <v>55.2</v>
      </c>
      <c r="F14" s="109"/>
      <c r="G14" s="21">
        <v>1</v>
      </c>
      <c r="H14" s="22">
        <v>1</v>
      </c>
      <c r="I14" s="14"/>
    </row>
    <row r="15" spans="1:15">
      <c r="D15" s="19" t="s">
        <v>110</v>
      </c>
      <c r="E15" s="20">
        <v>60</v>
      </c>
      <c r="F15" s="109"/>
      <c r="G15" s="21">
        <v>1</v>
      </c>
      <c r="H15" s="22">
        <v>1</v>
      </c>
      <c r="I15" s="14"/>
    </row>
    <row r="16" spans="1:15" ht="15" thickBot="1">
      <c r="D16" s="27" t="s">
        <v>111</v>
      </c>
      <c r="E16" s="28">
        <v>58.2</v>
      </c>
      <c r="F16" s="111"/>
      <c r="G16" s="29">
        <v>1</v>
      </c>
      <c r="H16" s="30">
        <v>1</v>
      </c>
      <c r="I16" s="14"/>
    </row>
    <row r="17" spans="1:24">
      <c r="D17" s="14"/>
      <c r="E17" s="14"/>
      <c r="F17" s="14"/>
      <c r="G17" s="14"/>
      <c r="H17" s="14"/>
      <c r="I17" s="14"/>
    </row>
    <row r="18" spans="1:24" ht="16.2">
      <c r="D18" s="31" t="s">
        <v>114</v>
      </c>
      <c r="E18" s="14"/>
      <c r="F18" s="14"/>
      <c r="G18" s="14"/>
      <c r="H18" s="14"/>
      <c r="I18" s="14"/>
    </row>
    <row r="19" spans="1:24">
      <c r="D19" s="9"/>
      <c r="E19" s="9"/>
      <c r="F19" s="9"/>
      <c r="G19" s="9"/>
      <c r="H19" s="9"/>
      <c r="I19" s="9"/>
    </row>
    <row r="20" spans="1:24">
      <c r="A20" s="9"/>
      <c r="B20" s="9"/>
      <c r="C20" s="9"/>
      <c r="D20" s="9"/>
      <c r="E20" s="9"/>
      <c r="F20" s="9"/>
      <c r="G20" s="9"/>
      <c r="H20" s="9"/>
      <c r="I20" s="9"/>
    </row>
    <row r="21" spans="1:24">
      <c r="A21" s="9"/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</row>
    <row r="22" spans="1:24">
      <c r="A22" s="9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</row>
    <row r="23" spans="1:24" ht="16.2" thickBot="1">
      <c r="A23" s="85" t="s">
        <v>115</v>
      </c>
      <c r="B23" s="86"/>
      <c r="C23" s="86"/>
      <c r="D23" s="32"/>
      <c r="E23" s="32"/>
      <c r="F23" s="32"/>
      <c r="G23" s="32"/>
      <c r="H23" s="32"/>
      <c r="I23" s="32"/>
      <c r="J23" s="32"/>
      <c r="K23" s="32"/>
      <c r="L23" s="32"/>
      <c r="M23" s="32"/>
      <c r="N23" s="32"/>
      <c r="O23" s="32"/>
      <c r="P23" s="32"/>
      <c r="Q23" s="32"/>
      <c r="R23" s="32"/>
      <c r="S23" s="32"/>
      <c r="T23" s="32"/>
      <c r="U23" s="32"/>
      <c r="V23" s="32"/>
      <c r="W23" s="9"/>
      <c r="X23" s="9"/>
    </row>
    <row r="24" spans="1:24" ht="16.8" thickBot="1">
      <c r="A24" s="96" t="s">
        <v>1103</v>
      </c>
      <c r="B24" s="105" t="s">
        <v>1115</v>
      </c>
      <c r="C24" s="99"/>
      <c r="D24" s="99"/>
      <c r="E24" s="99"/>
      <c r="F24" s="106" t="s">
        <v>1104</v>
      </c>
      <c r="G24" s="96" t="s">
        <v>1105</v>
      </c>
      <c r="H24" s="96" t="s">
        <v>1106</v>
      </c>
      <c r="I24" s="107"/>
      <c r="J24" s="107"/>
      <c r="K24" s="107"/>
      <c r="L24" s="107"/>
      <c r="M24" s="107"/>
      <c r="N24" s="107"/>
      <c r="O24" s="107"/>
      <c r="P24" s="107"/>
      <c r="Q24" s="107"/>
      <c r="R24" s="107"/>
      <c r="S24" s="107"/>
      <c r="T24" s="94" t="s">
        <v>1107</v>
      </c>
      <c r="U24" s="95"/>
      <c r="V24" s="95"/>
      <c r="W24" s="9"/>
      <c r="X24" s="9"/>
    </row>
    <row r="25" spans="1:24" ht="15" thickBot="1">
      <c r="A25" s="104"/>
      <c r="B25" s="96" t="s">
        <v>1108</v>
      </c>
      <c r="C25" s="96" t="s">
        <v>1109</v>
      </c>
      <c r="D25" s="96" t="s">
        <v>1110</v>
      </c>
      <c r="E25" s="96" t="s">
        <v>1111</v>
      </c>
      <c r="F25" s="104"/>
      <c r="G25" s="104"/>
      <c r="H25" s="98" t="s">
        <v>1112</v>
      </c>
      <c r="I25" s="99"/>
      <c r="J25" s="99"/>
      <c r="K25" s="99"/>
      <c r="L25" s="98" t="s">
        <v>1113</v>
      </c>
      <c r="M25" s="99"/>
      <c r="N25" s="99"/>
      <c r="O25" s="99"/>
      <c r="P25" s="98" t="s">
        <v>1112</v>
      </c>
      <c r="Q25" s="99"/>
      <c r="R25" s="98" t="s">
        <v>1113</v>
      </c>
      <c r="S25" s="99"/>
      <c r="T25" s="100" t="s">
        <v>1114</v>
      </c>
      <c r="U25" s="101"/>
      <c r="V25" s="101"/>
      <c r="W25" s="9"/>
      <c r="X25" s="9"/>
    </row>
    <row r="26" spans="1:24" ht="16.8" thickBot="1">
      <c r="A26" s="97"/>
      <c r="B26" s="97"/>
      <c r="C26" s="97"/>
      <c r="D26" s="97"/>
      <c r="E26" s="97"/>
      <c r="F26" s="97"/>
      <c r="G26" s="97"/>
      <c r="H26" s="33" t="s">
        <v>102</v>
      </c>
      <c r="I26" s="34" t="s">
        <v>104</v>
      </c>
      <c r="J26" s="34" t="s">
        <v>105</v>
      </c>
      <c r="K26" s="34" t="s">
        <v>106</v>
      </c>
      <c r="L26" s="33" t="s">
        <v>107</v>
      </c>
      <c r="M26" s="34" t="s">
        <v>109</v>
      </c>
      <c r="N26" s="34" t="s">
        <v>110</v>
      </c>
      <c r="O26" s="34" t="s">
        <v>111</v>
      </c>
      <c r="P26" s="33" t="s">
        <v>116</v>
      </c>
      <c r="Q26" s="34" t="s">
        <v>117</v>
      </c>
      <c r="R26" s="33" t="s">
        <v>116</v>
      </c>
      <c r="S26" s="34" t="s">
        <v>117</v>
      </c>
      <c r="T26" s="35" t="s">
        <v>1116</v>
      </c>
      <c r="U26" s="102" t="s">
        <v>1117</v>
      </c>
      <c r="V26" s="103"/>
      <c r="W26" s="9"/>
      <c r="X26" s="9"/>
    </row>
    <row r="27" spans="1:24" ht="43.2">
      <c r="A27" s="36" t="s">
        <v>118</v>
      </c>
      <c r="B27" s="37" t="s">
        <v>119</v>
      </c>
      <c r="C27" s="37" t="s">
        <v>119</v>
      </c>
      <c r="D27" s="38" t="s">
        <v>120</v>
      </c>
      <c r="E27" s="37" t="s">
        <v>121</v>
      </c>
      <c r="F27" s="39">
        <v>102.055318</v>
      </c>
      <c r="G27" s="40">
        <v>7.0616706250000005</v>
      </c>
      <c r="H27" s="41">
        <v>1.288491542288559E-4</v>
      </c>
      <c r="I27" s="42">
        <v>1.8207989583333305E-4</v>
      </c>
      <c r="J27" s="42">
        <v>1.9536523148148106E-4</v>
      </c>
      <c r="K27" s="42">
        <v>1.2082843023255806E-4</v>
      </c>
      <c r="L27" s="41">
        <v>1.6732638020833354E-4</v>
      </c>
      <c r="M27" s="42">
        <v>1.5271197463768109E-4</v>
      </c>
      <c r="N27" s="42">
        <v>1.0194703333333355E-4</v>
      </c>
      <c r="O27" s="42">
        <v>9.5893453608247194E-5</v>
      </c>
      <c r="P27" s="41">
        <v>1.5678067794405701E-4</v>
      </c>
      <c r="Q27" s="42">
        <v>3.7423487856573136E-5</v>
      </c>
      <c r="R27" s="41">
        <v>1.2946971044689885E-4</v>
      </c>
      <c r="S27" s="42">
        <v>3.5861739449042885E-5</v>
      </c>
      <c r="T27" s="43">
        <v>1.2109448410974826</v>
      </c>
      <c r="U27" s="44">
        <v>0.33261000000000002</v>
      </c>
      <c r="V27" s="45"/>
      <c r="W27" s="9"/>
      <c r="X27" s="9"/>
    </row>
    <row r="28" spans="1:24" ht="28.8">
      <c r="A28" s="36" t="s">
        <v>122</v>
      </c>
      <c r="B28" s="37" t="s">
        <v>123</v>
      </c>
      <c r="C28" s="46" t="s">
        <v>124</v>
      </c>
      <c r="D28" s="47" t="s">
        <v>125</v>
      </c>
      <c r="E28" s="47" t="s">
        <v>126</v>
      </c>
      <c r="F28" s="39">
        <v>141.06605833333333</v>
      </c>
      <c r="G28" s="40">
        <v>8.3795255833333346</v>
      </c>
      <c r="H28" s="41">
        <v>9.9937338308457856E-5</v>
      </c>
      <c r="I28" s="42">
        <v>2.8261499999999956E-5</v>
      </c>
      <c r="J28" s="48" t="s">
        <v>127</v>
      </c>
      <c r="K28" s="42">
        <v>1.5434908914728674E-4</v>
      </c>
      <c r="L28" s="49" t="s">
        <v>127</v>
      </c>
      <c r="M28" s="42">
        <v>8.9658641304347789E-5</v>
      </c>
      <c r="N28" s="42">
        <v>5.955660000000012E-5</v>
      </c>
      <c r="O28" s="42">
        <v>4.2786219931271383E-5</v>
      </c>
      <c r="P28" s="41">
        <v>9.4182642485248177E-5</v>
      </c>
      <c r="Q28" s="42">
        <v>6.3240473015759439E-5</v>
      </c>
      <c r="R28" s="41">
        <v>6.4000487078539771E-5</v>
      </c>
      <c r="S28" s="42">
        <v>2.3750096223361203E-5</v>
      </c>
      <c r="T28" s="43">
        <v>1.47159258912623</v>
      </c>
      <c r="U28" s="44">
        <v>0.50427</v>
      </c>
      <c r="V28" s="45"/>
      <c r="W28" s="9"/>
      <c r="X28" s="9"/>
    </row>
    <row r="29" spans="1:24">
      <c r="A29" s="36" t="s">
        <v>128</v>
      </c>
      <c r="B29" s="37" t="s">
        <v>129</v>
      </c>
      <c r="C29" s="46" t="s">
        <v>129</v>
      </c>
      <c r="D29" s="47" t="s">
        <v>130</v>
      </c>
      <c r="E29" s="47" t="s">
        <v>131</v>
      </c>
      <c r="F29" s="39">
        <v>282.12189875000007</v>
      </c>
      <c r="G29" s="40">
        <v>10.202499750000001</v>
      </c>
      <c r="H29" s="41">
        <v>2.3547462686567198E-5</v>
      </c>
      <c r="I29" s="42">
        <v>2.3309812499999965E-5</v>
      </c>
      <c r="J29" s="42">
        <v>1.8323217592592552E-5</v>
      </c>
      <c r="K29" s="42">
        <v>3.9680348837209281E-5</v>
      </c>
      <c r="L29" s="41">
        <v>2.4919583333333365E-5</v>
      </c>
      <c r="M29" s="42">
        <v>2.3482626811594196E-5</v>
      </c>
      <c r="N29" s="42">
        <v>1.9192900000000041E-5</v>
      </c>
      <c r="O29" s="42">
        <v>1.991522336769755E-5</v>
      </c>
      <c r="P29" s="41">
        <v>2.621521040409225E-5</v>
      </c>
      <c r="Q29" s="42">
        <v>9.2942942788435583E-6</v>
      </c>
      <c r="R29" s="41">
        <v>2.1877583378156286E-5</v>
      </c>
      <c r="S29" s="42">
        <v>2.7621434793842955E-6</v>
      </c>
      <c r="T29" s="43">
        <v>1.1982681062601674</v>
      </c>
      <c r="U29" s="44">
        <v>0.42779</v>
      </c>
      <c r="V29" s="45"/>
      <c r="W29" s="9"/>
      <c r="X29" s="9"/>
    </row>
    <row r="30" spans="1:24" ht="57.6">
      <c r="A30" s="36" t="s">
        <v>132</v>
      </c>
      <c r="B30" s="37" t="s">
        <v>133</v>
      </c>
      <c r="C30" s="37" t="s">
        <v>133</v>
      </c>
      <c r="D30" s="38" t="s">
        <v>134</v>
      </c>
      <c r="E30" s="38" t="s">
        <v>135</v>
      </c>
      <c r="F30" s="39">
        <v>170.09330375000002</v>
      </c>
      <c r="G30" s="40">
        <v>7.5044257375000001</v>
      </c>
      <c r="H30" s="41">
        <v>4.2072962189054789E-3</v>
      </c>
      <c r="I30" s="42">
        <v>3.214330562499995E-3</v>
      </c>
      <c r="J30" s="42">
        <v>2.9572513194444381E-3</v>
      </c>
      <c r="K30" s="42">
        <v>4.4795336434108497E-3</v>
      </c>
      <c r="L30" s="41">
        <v>3.9187728125000048E-3</v>
      </c>
      <c r="M30" s="42">
        <v>4.397370416666665E-3</v>
      </c>
      <c r="N30" s="42">
        <v>4.6177975333333426E-3</v>
      </c>
      <c r="O30" s="42">
        <v>4.8599666666666553E-3</v>
      </c>
      <c r="P30" s="41">
        <v>3.7146029360651906E-3</v>
      </c>
      <c r="Q30" s="42">
        <v>7.4200619425691516E-4</v>
      </c>
      <c r="R30" s="41">
        <v>4.4484768572916672E-3</v>
      </c>
      <c r="S30" s="42">
        <v>4.0049619136627604E-4</v>
      </c>
      <c r="T30" s="43">
        <v>0.83502804560541755</v>
      </c>
      <c r="U30" s="44">
        <v>0.14713999999999999</v>
      </c>
      <c r="V30" s="45"/>
      <c r="W30" s="9"/>
      <c r="X30" s="9"/>
    </row>
    <row r="31" spans="1:24" ht="28.8">
      <c r="A31" s="50" t="s">
        <v>136</v>
      </c>
      <c r="B31" s="51" t="s">
        <v>137</v>
      </c>
      <c r="C31" s="52" t="s">
        <v>137</v>
      </c>
      <c r="D31" s="53" t="s">
        <v>138</v>
      </c>
      <c r="E31" s="52" t="s">
        <v>139</v>
      </c>
      <c r="F31" s="54">
        <v>187.13447750000003</v>
      </c>
      <c r="G31" s="55">
        <v>8.0968223125000005</v>
      </c>
      <c r="H31" s="56">
        <v>1.0402882587064691E-3</v>
      </c>
      <c r="I31" s="57">
        <v>6.4521808333333234E-4</v>
      </c>
      <c r="J31" s="57">
        <v>6.5870460648148003E-4</v>
      </c>
      <c r="K31" s="57">
        <v>4.1057091085271294E-4</v>
      </c>
      <c r="L31" s="56">
        <v>8.0602651041666775E-4</v>
      </c>
      <c r="M31" s="57">
        <v>5.4915288043478239E-4</v>
      </c>
      <c r="N31" s="57">
        <v>4.341674000000009E-4</v>
      </c>
      <c r="O31" s="57">
        <v>4.2873376288659693E-4</v>
      </c>
      <c r="P31" s="56">
        <v>6.8869546484349867E-4</v>
      </c>
      <c r="Q31" s="57">
        <v>2.6061497431857465E-4</v>
      </c>
      <c r="R31" s="56">
        <v>5.5452013843451198E-4</v>
      </c>
      <c r="S31" s="57">
        <v>1.7662696710697863E-4</v>
      </c>
      <c r="T31" s="58">
        <v>1.2419665528970372</v>
      </c>
      <c r="U31" s="59">
        <v>0.43098999999999998</v>
      </c>
      <c r="V31" s="60"/>
      <c r="W31" s="9"/>
      <c r="X31" s="9"/>
    </row>
    <row r="32" spans="1:24" ht="28.8">
      <c r="A32" s="36" t="s">
        <v>140</v>
      </c>
      <c r="B32" s="37" t="s">
        <v>141</v>
      </c>
      <c r="C32" s="46" t="s">
        <v>141</v>
      </c>
      <c r="D32" s="47" t="s">
        <v>142</v>
      </c>
      <c r="E32" s="46" t="s">
        <v>139</v>
      </c>
      <c r="F32" s="39">
        <v>202.18123714285713</v>
      </c>
      <c r="G32" s="40">
        <v>9.8926014285714281</v>
      </c>
      <c r="H32" s="49" t="s">
        <v>127</v>
      </c>
      <c r="I32" s="42">
        <v>7.8226145833333209E-5</v>
      </c>
      <c r="J32" s="42">
        <v>8.5116342592592414E-5</v>
      </c>
      <c r="K32" s="42">
        <v>5.6784399224806165E-5</v>
      </c>
      <c r="L32" s="41">
        <v>8.3194531250000103E-5</v>
      </c>
      <c r="M32" s="42">
        <v>5.6708025362318826E-5</v>
      </c>
      <c r="N32" s="42">
        <v>3.6334650000000074E-5</v>
      </c>
      <c r="O32" s="42">
        <v>5.3616030927834929E-5</v>
      </c>
      <c r="P32" s="41">
        <v>7.3375629216910598E-5</v>
      </c>
      <c r="Q32" s="42">
        <v>1.4775668760956498E-5</v>
      </c>
      <c r="R32" s="41">
        <v>5.7463309385038478E-5</v>
      </c>
      <c r="S32" s="42">
        <v>1.9355344064410125E-5</v>
      </c>
      <c r="T32" s="43">
        <v>1.2769126944160156</v>
      </c>
      <c r="U32" s="44">
        <v>0.27252999999999999</v>
      </c>
      <c r="V32" s="45"/>
      <c r="W32" s="9"/>
      <c r="X32" s="9"/>
    </row>
    <row r="33" spans="1:24" ht="28.8">
      <c r="A33" s="36" t="s">
        <v>143</v>
      </c>
      <c r="B33" s="37" t="s">
        <v>144</v>
      </c>
      <c r="C33" s="46" t="s">
        <v>145</v>
      </c>
      <c r="D33" s="47" t="s">
        <v>146</v>
      </c>
      <c r="E33" s="47" t="s">
        <v>147</v>
      </c>
      <c r="F33" s="39">
        <v>264.95068200000003</v>
      </c>
      <c r="G33" s="40">
        <v>19.0816476</v>
      </c>
      <c r="H33" s="41">
        <v>4.607977611940305E-5</v>
      </c>
      <c r="I33" s="48" t="s">
        <v>127</v>
      </c>
      <c r="J33" s="42">
        <v>3.1127546296296234E-5</v>
      </c>
      <c r="K33" s="48" t="s">
        <v>127</v>
      </c>
      <c r="L33" s="41">
        <v>6.2775520833333406E-5</v>
      </c>
      <c r="M33" s="42">
        <v>2.3552318840579702E-5</v>
      </c>
      <c r="N33" s="42">
        <v>2.2661816666666711E-5</v>
      </c>
      <c r="O33" s="48" t="s">
        <v>127</v>
      </c>
      <c r="P33" s="41">
        <v>3.8603661207849645E-5</v>
      </c>
      <c r="Q33" s="42">
        <v>1.0572823101778562E-5</v>
      </c>
      <c r="R33" s="41">
        <v>3.6329885446859941E-5</v>
      </c>
      <c r="S33" s="42">
        <v>2.2906919735664138E-5</v>
      </c>
      <c r="T33" s="43">
        <v>1.0625869234934853</v>
      </c>
      <c r="U33" s="44">
        <v>0.89085000000000003</v>
      </c>
      <c r="V33" s="45"/>
      <c r="W33" s="9"/>
      <c r="X33" s="9"/>
    </row>
    <row r="34" spans="1:24" ht="43.2">
      <c r="A34" s="36" t="s">
        <v>148</v>
      </c>
      <c r="B34" s="37" t="s">
        <v>149</v>
      </c>
      <c r="C34" s="46" t="s">
        <v>149</v>
      </c>
      <c r="D34" s="47" t="s">
        <v>150</v>
      </c>
      <c r="E34" s="46" t="s">
        <v>139</v>
      </c>
      <c r="F34" s="39">
        <v>122.08170285714286</v>
      </c>
      <c r="G34" s="40">
        <v>8.4007693571428579</v>
      </c>
      <c r="H34" s="49" t="s">
        <v>127</v>
      </c>
      <c r="I34" s="42">
        <v>1.101882354166665E-3</v>
      </c>
      <c r="J34" s="42">
        <v>2.1904303240740693E-4</v>
      </c>
      <c r="K34" s="42">
        <v>5.7086891472868189E-4</v>
      </c>
      <c r="L34" s="41">
        <v>2.6787734375000033E-4</v>
      </c>
      <c r="M34" s="42">
        <v>2.1329213768115935E-4</v>
      </c>
      <c r="N34" s="42">
        <v>4.7318073333333429E-4</v>
      </c>
      <c r="O34" s="42">
        <v>8.6324947594501513E-3</v>
      </c>
      <c r="P34" s="41">
        <v>6.3059810043425131E-4</v>
      </c>
      <c r="Q34" s="42">
        <v>4.4444009577205619E-4</v>
      </c>
      <c r="R34" s="41">
        <v>2.3967112435536613E-3</v>
      </c>
      <c r="S34" s="42">
        <v>4.1586944444026823E-3</v>
      </c>
      <c r="T34" s="43">
        <v>0.26310975180274465</v>
      </c>
      <c r="U34" s="44">
        <v>0.45948</v>
      </c>
      <c r="V34" s="45"/>
      <c r="W34" s="9"/>
      <c r="X34" s="9"/>
    </row>
    <row r="35" spans="1:24" ht="28.8">
      <c r="A35" s="36" t="s">
        <v>151</v>
      </c>
      <c r="B35" s="37" t="s">
        <v>152</v>
      </c>
      <c r="C35" s="46" t="s">
        <v>153</v>
      </c>
      <c r="D35" s="47" t="s">
        <v>154</v>
      </c>
      <c r="E35" s="47" t="s">
        <v>155</v>
      </c>
      <c r="F35" s="39">
        <v>104.07074</v>
      </c>
      <c r="G35" s="40">
        <v>9.5714967499999997</v>
      </c>
      <c r="H35" s="41">
        <v>7.3523097014925479E-4</v>
      </c>
      <c r="I35" s="42">
        <v>1.0395121458333318E-3</v>
      </c>
      <c r="J35" s="42">
        <v>9.5308638888888682E-4</v>
      </c>
      <c r="K35" s="42">
        <v>6.3708531007751902E-4</v>
      </c>
      <c r="L35" s="41">
        <v>1.0241589583333346E-3</v>
      </c>
      <c r="M35" s="42">
        <v>8.2081749999999968E-4</v>
      </c>
      <c r="N35" s="42">
        <v>5.1342233333333438E-4</v>
      </c>
      <c r="O35" s="42">
        <v>5.3969749140893352E-4</v>
      </c>
      <c r="P35" s="41">
        <v>8.4122870373724813E-4</v>
      </c>
      <c r="Q35" s="42">
        <v>1.8684977016992057E-4</v>
      </c>
      <c r="R35" s="41">
        <v>7.2452407076890055E-4</v>
      </c>
      <c r="S35" s="42">
        <v>2.4343260418786461E-4</v>
      </c>
      <c r="T35" s="43">
        <v>1.1610776476266618</v>
      </c>
      <c r="U35" s="44">
        <v>0.47755999999999998</v>
      </c>
      <c r="V35" s="45"/>
      <c r="W35" s="9"/>
      <c r="X35" s="9"/>
    </row>
    <row r="36" spans="1:24" ht="57.6">
      <c r="A36" s="50" t="s">
        <v>156</v>
      </c>
      <c r="B36" s="51" t="s">
        <v>157</v>
      </c>
      <c r="C36" s="51" t="s">
        <v>158</v>
      </c>
      <c r="D36" s="61" t="s">
        <v>159</v>
      </c>
      <c r="E36" s="61" t="s">
        <v>160</v>
      </c>
      <c r="F36" s="54">
        <v>104.070998</v>
      </c>
      <c r="G36" s="55">
        <v>9.8560444374999996</v>
      </c>
      <c r="H36" s="56">
        <v>6.4208614427860788E-4</v>
      </c>
      <c r="I36" s="57">
        <v>6.4659041666666564E-4</v>
      </c>
      <c r="J36" s="57">
        <v>4.195462037037028E-4</v>
      </c>
      <c r="K36" s="57">
        <v>1.0764013953488366E-3</v>
      </c>
      <c r="L36" s="56">
        <v>5.9655070312500077E-4</v>
      </c>
      <c r="M36" s="57">
        <v>4.7507338768115927E-4</v>
      </c>
      <c r="N36" s="57">
        <v>8.3110636666666835E-4</v>
      </c>
      <c r="O36" s="57">
        <v>7.9849836769759267E-4</v>
      </c>
      <c r="P36" s="56">
        <v>6.9615603999945326E-4</v>
      </c>
      <c r="Q36" s="57">
        <v>2.7476040255707126E-4</v>
      </c>
      <c r="R36" s="56">
        <v>6.7530720629260528E-4</v>
      </c>
      <c r="S36" s="57">
        <v>1.690617338217838E-4</v>
      </c>
      <c r="T36" s="58">
        <v>1.0308731100639468</v>
      </c>
      <c r="U36" s="59">
        <v>0.90220999999999996</v>
      </c>
      <c r="V36" s="60"/>
      <c r="W36" s="9"/>
      <c r="X36" s="9"/>
    </row>
    <row r="37" spans="1:24" ht="28.8">
      <c r="A37" s="36" t="s">
        <v>161</v>
      </c>
      <c r="B37" s="37" t="s">
        <v>162</v>
      </c>
      <c r="C37" s="46" t="s">
        <v>162</v>
      </c>
      <c r="D37" s="47" t="s">
        <v>163</v>
      </c>
      <c r="E37" s="46" t="s">
        <v>139</v>
      </c>
      <c r="F37" s="39">
        <v>243.02809200000002</v>
      </c>
      <c r="G37" s="40">
        <v>10.6171156</v>
      </c>
      <c r="H37" s="49" t="s">
        <v>127</v>
      </c>
      <c r="I37" s="42">
        <v>5.6962354166666583E-5</v>
      </c>
      <c r="J37" s="42">
        <v>4.2982361111111021E-5</v>
      </c>
      <c r="K37" s="48" t="s">
        <v>127</v>
      </c>
      <c r="L37" s="49" t="s">
        <v>127</v>
      </c>
      <c r="M37" s="42">
        <v>7.2662608695652154E-5</v>
      </c>
      <c r="N37" s="42">
        <v>5.2122200000000109E-5</v>
      </c>
      <c r="O37" s="42">
        <v>5.6635601374570309E-5</v>
      </c>
      <c r="P37" s="41">
        <v>4.9972357638888802E-5</v>
      </c>
      <c r="Q37" s="42">
        <v>9.8853478905241812E-6</v>
      </c>
      <c r="R37" s="41">
        <v>6.0473470023407526E-5</v>
      </c>
      <c r="S37" s="42">
        <v>1.0794629413296236E-5</v>
      </c>
      <c r="T37" s="43">
        <v>0.82635174762661956</v>
      </c>
      <c r="U37" s="44">
        <v>0.36</v>
      </c>
      <c r="V37" s="45"/>
      <c r="W37" s="9"/>
      <c r="X37" s="9"/>
    </row>
    <row r="38" spans="1:24" ht="28.8">
      <c r="A38" s="36" t="s">
        <v>164</v>
      </c>
      <c r="B38" s="37" t="s">
        <v>165</v>
      </c>
      <c r="C38" s="46" t="s">
        <v>166</v>
      </c>
      <c r="D38" s="47" t="s">
        <v>167</v>
      </c>
      <c r="E38" s="47" t="s">
        <v>168</v>
      </c>
      <c r="F38" s="39">
        <v>213.01768249999998</v>
      </c>
      <c r="G38" s="40">
        <v>11.4518049375</v>
      </c>
      <c r="H38" s="41">
        <v>7.7362213930348367E-5</v>
      </c>
      <c r="I38" s="42">
        <v>8.3473729166666532E-5</v>
      </c>
      <c r="J38" s="42">
        <v>5.50798148148147E-5</v>
      </c>
      <c r="K38" s="42">
        <v>7.3714922480620123E-5</v>
      </c>
      <c r="L38" s="41">
        <v>6.4257786458333412E-5</v>
      </c>
      <c r="M38" s="42">
        <v>1.0022626811594199E-4</v>
      </c>
      <c r="N38" s="42">
        <v>6.4309833333333461E-5</v>
      </c>
      <c r="O38" s="42">
        <v>6.646970790377991E-5</v>
      </c>
      <c r="P38" s="41">
        <v>7.2407670098112429E-5</v>
      </c>
      <c r="Q38" s="42">
        <v>1.223340570466454E-5</v>
      </c>
      <c r="R38" s="41">
        <v>7.381589895284719E-5</v>
      </c>
      <c r="S38" s="42">
        <v>1.7637053044472654E-5</v>
      </c>
      <c r="T38" s="43">
        <v>0.98092241814145864</v>
      </c>
      <c r="U38" s="44">
        <v>0.90039999999999998</v>
      </c>
      <c r="V38" s="45"/>
      <c r="W38" s="9"/>
      <c r="X38" s="9"/>
    </row>
    <row r="39" spans="1:24" ht="28.8">
      <c r="A39" s="36" t="s">
        <v>169</v>
      </c>
      <c r="B39" s="37" t="s">
        <v>170</v>
      </c>
      <c r="C39" s="46" t="s">
        <v>170</v>
      </c>
      <c r="D39" s="47" t="s">
        <v>171</v>
      </c>
      <c r="E39" s="47" t="s">
        <v>172</v>
      </c>
      <c r="F39" s="39">
        <v>131.07226999999997</v>
      </c>
      <c r="G39" s="40">
        <v>9.1499450000000007</v>
      </c>
      <c r="H39" s="41">
        <v>2.669014925373138E-5</v>
      </c>
      <c r="I39" s="42">
        <v>2.6414520833333295E-5</v>
      </c>
      <c r="J39" s="48" t="s">
        <v>127</v>
      </c>
      <c r="K39" s="42">
        <v>4.1838197674418577E-5</v>
      </c>
      <c r="L39" s="41">
        <v>2.1793151041666692E-5</v>
      </c>
      <c r="M39" s="48" t="s">
        <v>127</v>
      </c>
      <c r="N39" s="42">
        <v>5.0298200000000101E-5</v>
      </c>
      <c r="O39" s="42">
        <v>2.889628865979375E-5</v>
      </c>
      <c r="P39" s="41">
        <v>3.1647622587161089E-5</v>
      </c>
      <c r="Q39" s="42">
        <v>8.8263728798021879E-6</v>
      </c>
      <c r="R39" s="41">
        <v>3.3662546567153513E-5</v>
      </c>
      <c r="S39" s="42">
        <v>1.4838206254761667E-5</v>
      </c>
      <c r="T39" s="43">
        <v>0.94014344767491531</v>
      </c>
      <c r="U39" s="44">
        <v>0.85177999999999998</v>
      </c>
      <c r="V39" s="45"/>
      <c r="W39" s="9"/>
      <c r="X39" s="9"/>
    </row>
    <row r="40" spans="1:24">
      <c r="A40" s="36" t="s">
        <v>173</v>
      </c>
      <c r="B40" s="37" t="s">
        <v>174</v>
      </c>
      <c r="C40" s="46" t="s">
        <v>174</v>
      </c>
      <c r="D40" s="47" t="s">
        <v>175</v>
      </c>
      <c r="E40" s="47" t="s">
        <v>176</v>
      </c>
      <c r="F40" s="39">
        <v>147.02984875000001</v>
      </c>
      <c r="G40" s="40">
        <v>17.394441375</v>
      </c>
      <c r="H40" s="41">
        <v>8.5918766169154354E-4</v>
      </c>
      <c r="I40" s="42">
        <v>8.0121870833333212E-4</v>
      </c>
      <c r="J40" s="42">
        <v>5.7679548611110987E-4</v>
      </c>
      <c r="K40" s="42">
        <v>8.6307488372092979E-4</v>
      </c>
      <c r="L40" s="41">
        <v>7.3908463541666751E-4</v>
      </c>
      <c r="M40" s="42">
        <v>1.1342072826086953E-3</v>
      </c>
      <c r="N40" s="42">
        <v>4.5522631666666764E-4</v>
      </c>
      <c r="O40" s="42">
        <v>4.6432383161511921E-4</v>
      </c>
      <c r="P40" s="41">
        <v>7.750691849642288E-4</v>
      </c>
      <c r="Q40" s="42">
        <v>1.3517541488735734E-4</v>
      </c>
      <c r="R40" s="41">
        <v>6.9821051657678742E-4</v>
      </c>
      <c r="S40" s="42">
        <v>3.191176253303989E-4</v>
      </c>
      <c r="T40" s="43">
        <v>1.1100795054824824</v>
      </c>
      <c r="U40" s="44">
        <v>0.68008000000000002</v>
      </c>
      <c r="V40" s="45"/>
      <c r="W40" s="9"/>
      <c r="X40" s="9"/>
    </row>
    <row r="41" spans="1:24" ht="28.8">
      <c r="A41" s="50" t="s">
        <v>177</v>
      </c>
      <c r="B41" s="51" t="s">
        <v>178</v>
      </c>
      <c r="C41" s="52" t="s">
        <v>179</v>
      </c>
      <c r="D41" s="53" t="s">
        <v>180</v>
      </c>
      <c r="E41" s="53" t="s">
        <v>181</v>
      </c>
      <c r="F41" s="54">
        <v>159.102575</v>
      </c>
      <c r="G41" s="55">
        <v>8.5746640000000003</v>
      </c>
      <c r="H41" s="56">
        <v>1.4365597014925393E-5</v>
      </c>
      <c r="I41" s="62" t="s">
        <v>127</v>
      </c>
      <c r="J41" s="62" t="s">
        <v>127</v>
      </c>
      <c r="K41" s="57">
        <v>1.0973430232558133E-5</v>
      </c>
      <c r="L41" s="63" t="s">
        <v>127</v>
      </c>
      <c r="M41" s="62" t="s">
        <v>127</v>
      </c>
      <c r="N41" s="62" t="s">
        <v>127</v>
      </c>
      <c r="O41" s="62" t="s">
        <v>127</v>
      </c>
      <c r="P41" s="56">
        <v>1.2669513623741764E-5</v>
      </c>
      <c r="Q41" s="57">
        <v>2.3986241347276414E-6</v>
      </c>
      <c r="R41" s="56" t="s">
        <v>182</v>
      </c>
      <c r="S41" s="57" t="s">
        <v>182</v>
      </c>
      <c r="T41" s="58" t="s">
        <v>183</v>
      </c>
      <c r="U41" s="64" t="s">
        <v>182</v>
      </c>
      <c r="V41" s="60"/>
      <c r="W41" s="9"/>
      <c r="X41" s="9"/>
    </row>
    <row r="42" spans="1:24">
      <c r="A42" s="36" t="s">
        <v>184</v>
      </c>
      <c r="B42" s="37" t="s">
        <v>185</v>
      </c>
      <c r="C42" s="46" t="s">
        <v>185</v>
      </c>
      <c r="D42" s="47" t="s">
        <v>186</v>
      </c>
      <c r="E42" s="47" t="s">
        <v>187</v>
      </c>
      <c r="F42" s="39">
        <v>117.05608375</v>
      </c>
      <c r="G42" s="40">
        <v>9.5615558749999998</v>
      </c>
      <c r="H42" s="41">
        <v>8.1522736318408084E-5</v>
      </c>
      <c r="I42" s="42">
        <v>7.1267520833333216E-5</v>
      </c>
      <c r="J42" s="42">
        <v>5.1856134259259146E-5</v>
      </c>
      <c r="K42" s="42">
        <v>1.3610854651162783E-4</v>
      </c>
      <c r="L42" s="41">
        <v>6.802351562500009E-5</v>
      </c>
      <c r="M42" s="42">
        <v>4.3064637681159402E-5</v>
      </c>
      <c r="N42" s="42">
        <v>1.2950403333333361E-4</v>
      </c>
      <c r="O42" s="42">
        <v>9.2170601374570239E-5</v>
      </c>
      <c r="P42" s="41">
        <v>8.5188734480657065E-5</v>
      </c>
      <c r="Q42" s="42">
        <v>3.6106920974281277E-5</v>
      </c>
      <c r="R42" s="41">
        <v>8.3190697003515839E-5</v>
      </c>
      <c r="S42" s="42">
        <v>3.6813529361826402E-5</v>
      </c>
      <c r="T42" s="43">
        <v>1.0240175590433722</v>
      </c>
      <c r="U42" s="44">
        <v>0.94074999999999998</v>
      </c>
      <c r="V42" s="45"/>
      <c r="W42" s="9"/>
      <c r="X42" s="9"/>
    </row>
    <row r="43" spans="1:24">
      <c r="A43" s="36" t="s">
        <v>188</v>
      </c>
      <c r="B43" s="37" t="s">
        <v>189</v>
      </c>
      <c r="C43" s="46" t="s">
        <v>189</v>
      </c>
      <c r="D43" s="47" t="s">
        <v>190</v>
      </c>
      <c r="E43" s="46" t="s">
        <v>139</v>
      </c>
      <c r="F43" s="39">
        <v>120.06581437499999</v>
      </c>
      <c r="G43" s="40">
        <v>10.664042750000002</v>
      </c>
      <c r="H43" s="41">
        <v>1.5144914925373158E-3</v>
      </c>
      <c r="I43" s="42">
        <v>1.4006956874999979E-3</v>
      </c>
      <c r="J43" s="42">
        <v>1.359540162037034E-3</v>
      </c>
      <c r="K43" s="42">
        <v>1.2225284496124025E-3</v>
      </c>
      <c r="L43" s="41">
        <v>1.9262087760416693E-3</v>
      </c>
      <c r="M43" s="42">
        <v>1.7130071739130429E-3</v>
      </c>
      <c r="N43" s="42">
        <v>1.3917784000000029E-3</v>
      </c>
      <c r="O43" s="42">
        <v>1.5043982646048076E-3</v>
      </c>
      <c r="P43" s="41">
        <v>1.3743139479216876E-3</v>
      </c>
      <c r="Q43" s="42">
        <v>1.2055820509060869E-4</v>
      </c>
      <c r="R43" s="41">
        <v>1.6338481536398806E-3</v>
      </c>
      <c r="S43" s="42">
        <v>2.3600559556942146E-4</v>
      </c>
      <c r="T43" s="43">
        <v>0.8411515751081251</v>
      </c>
      <c r="U43" s="44">
        <v>0.11432</v>
      </c>
      <c r="V43" s="45"/>
      <c r="W43" s="9"/>
      <c r="X43" s="9"/>
    </row>
    <row r="44" spans="1:24">
      <c r="A44" s="36" t="s">
        <v>191</v>
      </c>
      <c r="B44" s="37" t="s">
        <v>192</v>
      </c>
      <c r="C44" s="46" t="s">
        <v>193</v>
      </c>
      <c r="D44" s="47" t="s">
        <v>194</v>
      </c>
      <c r="E44" s="47" t="s">
        <v>195</v>
      </c>
      <c r="F44" s="39">
        <v>145.01466124999999</v>
      </c>
      <c r="G44" s="40">
        <v>21.859753375000004</v>
      </c>
      <c r="H44" s="41">
        <v>3.4060177114427913E-3</v>
      </c>
      <c r="I44" s="42">
        <v>2.0701486874999966E-3</v>
      </c>
      <c r="J44" s="42">
        <v>2.1050609259259216E-3</v>
      </c>
      <c r="K44" s="42">
        <v>2.129130988372092E-3</v>
      </c>
      <c r="L44" s="41">
        <v>4.6078916666666726E-3</v>
      </c>
      <c r="M44" s="42">
        <v>2.4851703442028976E-3</v>
      </c>
      <c r="N44" s="42">
        <v>1.9756689333333376E-3</v>
      </c>
      <c r="O44" s="42">
        <v>1.9584185567010264E-3</v>
      </c>
      <c r="P44" s="41">
        <v>2.4275895783102005E-3</v>
      </c>
      <c r="Q44" s="42">
        <v>6.5273472499558405E-4</v>
      </c>
      <c r="R44" s="41">
        <v>2.7567873752259832E-3</v>
      </c>
      <c r="S44" s="42">
        <v>1.2580277818858192E-3</v>
      </c>
      <c r="T44" s="43">
        <v>0.88058643917404134</v>
      </c>
      <c r="U44" s="44">
        <v>0.66383000000000003</v>
      </c>
      <c r="V44" s="45"/>
      <c r="W44" s="9"/>
      <c r="X44" s="9"/>
    </row>
    <row r="45" spans="1:24" ht="28.8">
      <c r="A45" s="36" t="s">
        <v>196</v>
      </c>
      <c r="B45" s="37" t="s">
        <v>197</v>
      </c>
      <c r="C45" s="46" t="s">
        <v>198</v>
      </c>
      <c r="D45" s="47" t="s">
        <v>199</v>
      </c>
      <c r="E45" s="47" t="s">
        <v>200</v>
      </c>
      <c r="F45" s="39">
        <v>184.98663250000001</v>
      </c>
      <c r="G45" s="40">
        <v>19.842029250000003</v>
      </c>
      <c r="H45" s="41">
        <v>3.235004477611945E-4</v>
      </c>
      <c r="I45" s="42">
        <v>3.7677816666666607E-4</v>
      </c>
      <c r="J45" s="42">
        <v>3.1595497685185116E-4</v>
      </c>
      <c r="K45" s="42">
        <v>2.6924445736434093E-4</v>
      </c>
      <c r="L45" s="41">
        <v>2.3275416666666693E-4</v>
      </c>
      <c r="M45" s="42">
        <v>3.9399985507246365E-4</v>
      </c>
      <c r="N45" s="42">
        <v>3.0690190000000063E-4</v>
      </c>
      <c r="O45" s="42">
        <v>2.7662197594501654E-4</v>
      </c>
      <c r="P45" s="41">
        <v>3.2136951216101315E-4</v>
      </c>
      <c r="Q45" s="42">
        <v>4.4049208887444564E-5</v>
      </c>
      <c r="R45" s="41">
        <v>3.0256947442103694E-4</v>
      </c>
      <c r="S45" s="42">
        <v>6.8131574401943085E-5</v>
      </c>
      <c r="T45" s="43">
        <v>1.0621346147887187</v>
      </c>
      <c r="U45" s="44">
        <v>0.66202000000000005</v>
      </c>
      <c r="V45" s="45"/>
      <c r="W45" s="9"/>
      <c r="X45" s="9"/>
    </row>
    <row r="46" spans="1:24">
      <c r="A46" s="50" t="s">
        <v>201</v>
      </c>
      <c r="B46" s="51" t="s">
        <v>202</v>
      </c>
      <c r="C46" s="52" t="s">
        <v>202</v>
      </c>
      <c r="D46" s="53" t="s">
        <v>203</v>
      </c>
      <c r="E46" s="53" t="s">
        <v>204</v>
      </c>
      <c r="F46" s="54">
        <v>346.05682375000004</v>
      </c>
      <c r="G46" s="55">
        <v>10.060672374999999</v>
      </c>
      <c r="H46" s="56">
        <v>9.9538606965174269E-5</v>
      </c>
      <c r="I46" s="57">
        <v>8.0664374999999869E-5</v>
      </c>
      <c r="J46" s="57">
        <v>5.573840277777765E-5</v>
      </c>
      <c r="K46" s="57">
        <v>1.7143224806201541E-4</v>
      </c>
      <c r="L46" s="56">
        <v>7.2910937500000094E-5</v>
      </c>
      <c r="M46" s="57">
        <v>5.7161648550724617E-5</v>
      </c>
      <c r="N46" s="57">
        <v>1.3685531666666695E-4</v>
      </c>
      <c r="O46" s="57">
        <v>1.1351914089347052E-4</v>
      </c>
      <c r="P46" s="56">
        <v>1.018434082012418E-4</v>
      </c>
      <c r="Q46" s="57">
        <v>4.9739795316369964E-5</v>
      </c>
      <c r="R46" s="56">
        <v>9.5111760902715542E-5</v>
      </c>
      <c r="S46" s="57">
        <v>3.6580703807834074E-5</v>
      </c>
      <c r="T46" s="58">
        <v>1.0707761819845989</v>
      </c>
      <c r="U46" s="59">
        <v>0.83523000000000003</v>
      </c>
      <c r="V46" s="60"/>
      <c r="W46" s="9"/>
      <c r="X46" s="9"/>
    </row>
    <row r="47" spans="1:24" ht="43.2">
      <c r="A47" s="36" t="s">
        <v>205</v>
      </c>
      <c r="B47" s="37" t="s">
        <v>206</v>
      </c>
      <c r="C47" s="37" t="s">
        <v>206</v>
      </c>
      <c r="D47" s="38" t="s">
        <v>207</v>
      </c>
      <c r="E47" s="38" t="s">
        <v>208</v>
      </c>
      <c r="F47" s="39">
        <v>322.04592857142859</v>
      </c>
      <c r="G47" s="40">
        <v>10.170343785714284</v>
      </c>
      <c r="H47" s="41">
        <v>2.2019378109452768E-5</v>
      </c>
      <c r="I47" s="42">
        <v>2.1215562499999968E-5</v>
      </c>
      <c r="J47" s="42">
        <v>2.322432870370365E-5</v>
      </c>
      <c r="K47" s="42">
        <v>3.6240794573643391E-5</v>
      </c>
      <c r="L47" s="49" t="s">
        <v>127</v>
      </c>
      <c r="M47" s="42">
        <v>1.6704384057971008E-5</v>
      </c>
      <c r="N47" s="42">
        <v>2.8824733333333393E-5</v>
      </c>
      <c r="O47" s="42">
        <v>2.5976357388316088E-5</v>
      </c>
      <c r="P47" s="41">
        <v>2.5675015971699946E-5</v>
      </c>
      <c r="Q47" s="42">
        <v>7.0920603258610549E-6</v>
      </c>
      <c r="R47" s="41">
        <v>2.3835158259873496E-5</v>
      </c>
      <c r="S47" s="42">
        <v>6.3375284551571732E-6</v>
      </c>
      <c r="T47" s="43">
        <v>1.0771909165345821</v>
      </c>
      <c r="U47" s="44">
        <v>0.73358000000000001</v>
      </c>
      <c r="V47" s="45"/>
      <c r="W47" s="9"/>
      <c r="X47" s="9"/>
    </row>
    <row r="48" spans="1:24">
      <c r="A48" s="36" t="s">
        <v>209</v>
      </c>
      <c r="B48" s="37" t="s">
        <v>210</v>
      </c>
      <c r="C48" s="46" t="s">
        <v>210</v>
      </c>
      <c r="D48" s="47" t="s">
        <v>211</v>
      </c>
      <c r="E48" s="47" t="s">
        <v>212</v>
      </c>
      <c r="F48" s="39">
        <v>115.08650312500001</v>
      </c>
      <c r="G48" s="40">
        <v>7.6409989625000003</v>
      </c>
      <c r="H48" s="41">
        <v>1.3313368159203998E-4</v>
      </c>
      <c r="I48" s="42">
        <v>1.1936729166666648E-4</v>
      </c>
      <c r="J48" s="42">
        <v>7.7533240740740566E-5</v>
      </c>
      <c r="K48" s="42">
        <v>2.4853147286821694E-4</v>
      </c>
      <c r="L48" s="41">
        <v>1.1693776041666682E-4</v>
      </c>
      <c r="M48" s="42">
        <v>1.4551730072463764E-4</v>
      </c>
      <c r="N48" s="42">
        <v>1.9290575000000039E-4</v>
      </c>
      <c r="O48" s="42">
        <v>1.4502735395188971E-4</v>
      </c>
      <c r="P48" s="41">
        <v>1.4464142171691599E-4</v>
      </c>
      <c r="Q48" s="42">
        <v>7.3184379969885304E-5</v>
      </c>
      <c r="R48" s="41">
        <v>1.5009704127329866E-4</v>
      </c>
      <c r="S48" s="42">
        <v>3.1510840477558856E-5</v>
      </c>
      <c r="T48" s="43">
        <v>0.96365271753459147</v>
      </c>
      <c r="U48" s="44">
        <v>0.89758000000000004</v>
      </c>
      <c r="V48" s="45"/>
      <c r="W48" s="9"/>
      <c r="X48" s="9"/>
    </row>
    <row r="49" spans="1:24">
      <c r="A49" s="36" t="s">
        <v>213</v>
      </c>
      <c r="B49" s="37" t="s">
        <v>214</v>
      </c>
      <c r="C49" s="46" t="s">
        <v>214</v>
      </c>
      <c r="D49" s="47" t="s">
        <v>215</v>
      </c>
      <c r="E49" s="46" t="s">
        <v>139</v>
      </c>
      <c r="F49" s="39">
        <v>104.07064424999999</v>
      </c>
      <c r="G49" s="40">
        <v>8.0087197875000005</v>
      </c>
      <c r="H49" s="41">
        <v>8.8233283582089689E-5</v>
      </c>
      <c r="I49" s="42">
        <v>1.4193962499999978E-4</v>
      </c>
      <c r="J49" s="42">
        <v>1.456572685185182E-4</v>
      </c>
      <c r="K49" s="42">
        <v>1.2236833333333327E-4</v>
      </c>
      <c r="L49" s="41">
        <v>1.6163786458333354E-4</v>
      </c>
      <c r="M49" s="42">
        <v>1.1578929347826083E-4</v>
      </c>
      <c r="N49" s="42">
        <v>1.0665978333333355E-4</v>
      </c>
      <c r="O49" s="42">
        <v>1.2768027491408905E-4</v>
      </c>
      <c r="P49" s="41">
        <v>1.2454962760848523E-4</v>
      </c>
      <c r="Q49" s="42">
        <v>2.6277870298168546E-5</v>
      </c>
      <c r="R49" s="41">
        <v>1.2794180407725423E-4</v>
      </c>
      <c r="S49" s="42">
        <v>2.4056189861349341E-5</v>
      </c>
      <c r="T49" s="43">
        <v>0.97348656685565627</v>
      </c>
      <c r="U49" s="44">
        <v>0.85529999999999995</v>
      </c>
      <c r="V49" s="45"/>
      <c r="W49" s="9"/>
      <c r="X49" s="9"/>
    </row>
    <row r="50" spans="1:24" ht="28.8">
      <c r="A50" s="36" t="s">
        <v>216</v>
      </c>
      <c r="B50" s="37" t="s">
        <v>217</v>
      </c>
      <c r="C50" s="46" t="s">
        <v>217</v>
      </c>
      <c r="D50" s="47" t="s">
        <v>218</v>
      </c>
      <c r="E50" s="46" t="s">
        <v>139</v>
      </c>
      <c r="F50" s="39">
        <v>161.04591124999999</v>
      </c>
      <c r="G50" s="40">
        <v>15.997896375000002</v>
      </c>
      <c r="H50" s="41">
        <v>2.4072169154228893E-4</v>
      </c>
      <c r="I50" s="42">
        <v>1.4502149999999977E-4</v>
      </c>
      <c r="J50" s="42">
        <v>1.3872208333333302E-4</v>
      </c>
      <c r="K50" s="42">
        <v>1.9132358527131774E-4</v>
      </c>
      <c r="L50" s="41">
        <v>2.3896361979166699E-4</v>
      </c>
      <c r="M50" s="42">
        <v>1.34551902173913E-4</v>
      </c>
      <c r="N50" s="42">
        <v>1.6178331666666699E-4</v>
      </c>
      <c r="O50" s="42">
        <v>1.6255190721649446E-4</v>
      </c>
      <c r="P50" s="41">
        <v>1.7894721503673486E-4</v>
      </c>
      <c r="Q50" s="42">
        <v>4.7392952531744273E-5</v>
      </c>
      <c r="R50" s="41">
        <v>1.7446268646218536E-4</v>
      </c>
      <c r="S50" s="42">
        <v>4.4929107801551576E-5</v>
      </c>
      <c r="T50" s="43">
        <v>1.0257048006395426</v>
      </c>
      <c r="U50" s="44">
        <v>0.89527000000000001</v>
      </c>
      <c r="V50" s="45"/>
      <c r="W50" s="9"/>
      <c r="X50" s="9"/>
    </row>
    <row r="51" spans="1:24">
      <c r="A51" s="50" t="s">
        <v>219</v>
      </c>
      <c r="B51" s="51" t="s">
        <v>220</v>
      </c>
      <c r="C51" s="52" t="s">
        <v>221</v>
      </c>
      <c r="D51" s="53" t="s">
        <v>222</v>
      </c>
      <c r="E51" s="53" t="s">
        <v>223</v>
      </c>
      <c r="F51" s="54">
        <v>103.04029214285713</v>
      </c>
      <c r="G51" s="55">
        <v>9.8801585000000021</v>
      </c>
      <c r="H51" s="56">
        <v>1.2069447761194048E-4</v>
      </c>
      <c r="I51" s="57">
        <v>1.0833824999999982E-4</v>
      </c>
      <c r="J51" s="62" t="s">
        <v>127</v>
      </c>
      <c r="K51" s="57">
        <v>1.4316063953488366E-4</v>
      </c>
      <c r="L51" s="56">
        <v>1.1609666666666681E-4</v>
      </c>
      <c r="M51" s="57">
        <v>8.461068840579708E-5</v>
      </c>
      <c r="N51" s="57">
        <v>1.1441458333333357E-4</v>
      </c>
      <c r="O51" s="57">
        <v>1.1186634020618532E-4</v>
      </c>
      <c r="P51" s="56">
        <v>1.2406445571560797E-4</v>
      </c>
      <c r="Q51" s="57">
        <v>1.7654100587234564E-5</v>
      </c>
      <c r="R51" s="56">
        <v>1.0674706965299569E-4</v>
      </c>
      <c r="S51" s="57">
        <v>1.4859699818348702E-5</v>
      </c>
      <c r="T51" s="58">
        <v>1.1622282102816139</v>
      </c>
      <c r="U51" s="59">
        <v>0.24260000000000001</v>
      </c>
      <c r="V51" s="60"/>
      <c r="W51" s="9"/>
      <c r="X51" s="9"/>
    </row>
    <row r="52" spans="1:24">
      <c r="A52" s="36" t="s">
        <v>224</v>
      </c>
      <c r="B52" s="37" t="s">
        <v>225</v>
      </c>
      <c r="C52" s="46" t="s">
        <v>226</v>
      </c>
      <c r="D52" s="47" t="s">
        <v>227</v>
      </c>
      <c r="E52" s="47" t="s">
        <v>228</v>
      </c>
      <c r="F52" s="39">
        <v>225.08810666666668</v>
      </c>
      <c r="G52" s="40">
        <v>9.9399801666666665</v>
      </c>
      <c r="H52" s="49" t="s">
        <v>127</v>
      </c>
      <c r="I52" s="42">
        <v>8.9077708333333192E-5</v>
      </c>
      <c r="J52" s="42">
        <v>9.8858773148147942E-5</v>
      </c>
      <c r="K52" s="42">
        <v>4.4553073643410827E-4</v>
      </c>
      <c r="L52" s="41">
        <v>6.2735260416666748E-5</v>
      </c>
      <c r="M52" s="42">
        <v>1.2260925724637677E-4</v>
      </c>
      <c r="N52" s="42">
        <v>3.5821866666666738E-5</v>
      </c>
      <c r="O52" s="48" t="s">
        <v>127</v>
      </c>
      <c r="P52" s="41">
        <v>2.1115573930519647E-4</v>
      </c>
      <c r="Q52" s="42">
        <v>2.0303360994330708E-4</v>
      </c>
      <c r="R52" s="41">
        <v>7.3722128109903419E-5</v>
      </c>
      <c r="S52" s="42">
        <v>4.4424612966128369E-5</v>
      </c>
      <c r="T52" s="43">
        <v>2.8642111224788556</v>
      </c>
      <c r="U52" s="44">
        <v>0.36171999999999999</v>
      </c>
      <c r="V52" s="45"/>
      <c r="W52" s="9"/>
      <c r="X52" s="9"/>
    </row>
    <row r="53" spans="1:24" ht="28.8">
      <c r="A53" s="36" t="s">
        <v>229</v>
      </c>
      <c r="B53" s="37" t="s">
        <v>230</v>
      </c>
      <c r="C53" s="46" t="s">
        <v>231</v>
      </c>
      <c r="D53" s="47" t="s">
        <v>232</v>
      </c>
      <c r="E53" s="47" t="s">
        <v>233</v>
      </c>
      <c r="F53" s="39">
        <v>89.02502862499999</v>
      </c>
      <c r="G53" s="40">
        <v>10.879532875000001</v>
      </c>
      <c r="H53" s="41">
        <v>1.0161886069651757E-3</v>
      </c>
      <c r="I53" s="42">
        <v>9.2657462499999858E-4</v>
      </c>
      <c r="J53" s="42">
        <v>6.3925856481481349E-4</v>
      </c>
      <c r="K53" s="42">
        <v>1.5129109496124023E-3</v>
      </c>
      <c r="L53" s="41">
        <v>9.7416234375000122E-4</v>
      </c>
      <c r="M53" s="42">
        <v>8.4441639492753595E-4</v>
      </c>
      <c r="N53" s="42">
        <v>1.251209083333336E-3</v>
      </c>
      <c r="O53" s="42">
        <v>1.2516854982817841E-3</v>
      </c>
      <c r="P53" s="41">
        <v>1.0237331865980974E-3</v>
      </c>
      <c r="Q53" s="42">
        <v>3.6359882902118359E-4</v>
      </c>
      <c r="R53" s="41">
        <v>1.0803683300731643E-3</v>
      </c>
      <c r="S53" s="42">
        <v>2.0452315462017668E-4</v>
      </c>
      <c r="T53" s="43">
        <v>0.9475779306940334</v>
      </c>
      <c r="U53" s="44">
        <v>0.79744999999999999</v>
      </c>
      <c r="V53" s="45"/>
      <c r="W53" s="9"/>
      <c r="X53" s="9"/>
    </row>
    <row r="54" spans="1:24">
      <c r="A54" s="36" t="s">
        <v>234</v>
      </c>
      <c r="B54" s="37" t="s">
        <v>235</v>
      </c>
      <c r="C54" s="46" t="s">
        <v>235</v>
      </c>
      <c r="D54" s="47" t="s">
        <v>236</v>
      </c>
      <c r="E54" s="47" t="s">
        <v>237</v>
      </c>
      <c r="F54" s="39">
        <v>168.10324499999999</v>
      </c>
      <c r="G54" s="40">
        <v>8.8959799999999998</v>
      </c>
      <c r="H54" s="41">
        <v>3.7864029850746327E-5</v>
      </c>
      <c r="I54" s="42">
        <v>2.1834833333333299E-5</v>
      </c>
      <c r="J54" s="48" t="s">
        <v>127</v>
      </c>
      <c r="K54" s="48" t="s">
        <v>127</v>
      </c>
      <c r="L54" s="41">
        <v>3.2224140625000043E-5</v>
      </c>
      <c r="M54" s="48" t="s">
        <v>127</v>
      </c>
      <c r="N54" s="42">
        <v>2.7837033333333392E-5</v>
      </c>
      <c r="O54" s="48" t="s">
        <v>127</v>
      </c>
      <c r="P54" s="41">
        <v>2.9849431592039815E-5</v>
      </c>
      <c r="Q54" s="42">
        <v>1.1334353554434544E-5</v>
      </c>
      <c r="R54" s="41">
        <v>3.0030586979166718E-5</v>
      </c>
      <c r="S54" s="42">
        <v>3.1021533157304375E-6</v>
      </c>
      <c r="T54" s="43">
        <v>0.99396763748731998</v>
      </c>
      <c r="U54" s="44">
        <v>0.98575999999999997</v>
      </c>
      <c r="V54" s="45"/>
      <c r="W54" s="9"/>
      <c r="X54" s="9"/>
    </row>
    <row r="55" spans="1:24">
      <c r="A55" s="36" t="s">
        <v>238</v>
      </c>
      <c r="B55" s="37" t="s">
        <v>239</v>
      </c>
      <c r="C55" s="46" t="s">
        <v>239</v>
      </c>
      <c r="D55" s="47" t="s">
        <v>240</v>
      </c>
      <c r="E55" s="47" t="s">
        <v>241</v>
      </c>
      <c r="F55" s="39">
        <v>149.06016499999998</v>
      </c>
      <c r="G55" s="40">
        <v>9.1405340625000004</v>
      </c>
      <c r="H55" s="41">
        <v>6.9315920398010055E-5</v>
      </c>
      <c r="I55" s="42">
        <v>1.446985833333331E-4</v>
      </c>
      <c r="J55" s="42">
        <v>9.5219791666666464E-5</v>
      </c>
      <c r="K55" s="42">
        <v>1.0179678294573639E-4</v>
      </c>
      <c r="L55" s="41">
        <v>8.5089479166666765E-5</v>
      </c>
      <c r="M55" s="42">
        <v>6.6588297101449244E-5</v>
      </c>
      <c r="N55" s="42">
        <v>6.7902566666666812E-5</v>
      </c>
      <c r="O55" s="42">
        <v>7.093225085910636E-5</v>
      </c>
      <c r="P55" s="41">
        <v>1.027577695859365E-4</v>
      </c>
      <c r="Q55" s="42">
        <v>3.127903313369236E-5</v>
      </c>
      <c r="R55" s="41">
        <v>7.2628148448472302E-5</v>
      </c>
      <c r="S55" s="42">
        <v>8.5043471113798091E-6</v>
      </c>
      <c r="T55" s="43">
        <v>1.4148477109923896</v>
      </c>
      <c r="U55" s="44">
        <v>0.14807999999999999</v>
      </c>
      <c r="V55" s="45"/>
      <c r="W55" s="9"/>
      <c r="X55" s="9"/>
    </row>
    <row r="56" spans="1:24" ht="28.8">
      <c r="A56" s="50" t="s">
        <v>242</v>
      </c>
      <c r="B56" s="51" t="s">
        <v>243</v>
      </c>
      <c r="C56" s="52" t="s">
        <v>244</v>
      </c>
      <c r="D56" s="53" t="s">
        <v>245</v>
      </c>
      <c r="E56" s="53" t="s">
        <v>246</v>
      </c>
      <c r="F56" s="54">
        <v>184.98661625</v>
      </c>
      <c r="G56" s="55">
        <v>20.275036</v>
      </c>
      <c r="H56" s="56">
        <v>2.4259785572139339E-3</v>
      </c>
      <c r="I56" s="57">
        <v>2.7295750624999962E-3</v>
      </c>
      <c r="J56" s="57">
        <v>2.114419976851847E-3</v>
      </c>
      <c r="K56" s="57">
        <v>1.7804793410852702E-3</v>
      </c>
      <c r="L56" s="56">
        <v>1.3883926562500016E-3</v>
      </c>
      <c r="M56" s="57">
        <v>2.7338449818840572E-3</v>
      </c>
      <c r="N56" s="57">
        <v>2.1799293666666711E-3</v>
      </c>
      <c r="O56" s="57">
        <v>2.1111363573883112E-3</v>
      </c>
      <c r="P56" s="56">
        <v>2.2626132344127619E-3</v>
      </c>
      <c r="Q56" s="57">
        <v>4.0790354671422981E-4</v>
      </c>
      <c r="R56" s="56">
        <v>2.1033258405472603E-3</v>
      </c>
      <c r="S56" s="57">
        <v>5.5215123229925608E-4</v>
      </c>
      <c r="T56" s="58">
        <v>1.075731201887415</v>
      </c>
      <c r="U56" s="59">
        <v>0.66032000000000002</v>
      </c>
      <c r="V56" s="60"/>
      <c r="W56" s="9"/>
      <c r="X56" s="9"/>
    </row>
    <row r="57" spans="1:24" ht="28.8">
      <c r="A57" s="36" t="s">
        <v>247</v>
      </c>
      <c r="B57" s="37" t="s">
        <v>248</v>
      </c>
      <c r="C57" s="46" t="s">
        <v>248</v>
      </c>
      <c r="D57" s="47" t="s">
        <v>249</v>
      </c>
      <c r="E57" s="47" t="s">
        <v>250</v>
      </c>
      <c r="F57" s="39">
        <v>131.04628</v>
      </c>
      <c r="G57" s="40">
        <v>9.5772896875000004</v>
      </c>
      <c r="H57" s="41">
        <v>7.5556691542288677E-5</v>
      </c>
      <c r="I57" s="42">
        <v>5.7220687499999907E-5</v>
      </c>
      <c r="J57" s="42">
        <v>4.5582106481481386E-5</v>
      </c>
      <c r="K57" s="42">
        <v>9.1424205426356546E-5</v>
      </c>
      <c r="L57" s="41">
        <v>8.3366848958333443E-5</v>
      </c>
      <c r="M57" s="42">
        <v>5.8049873188405776E-5</v>
      </c>
      <c r="N57" s="42">
        <v>7.9675666666666829E-5</v>
      </c>
      <c r="O57" s="42">
        <v>6.4872010309278196E-5</v>
      </c>
      <c r="P57" s="41">
        <v>6.7445922737531636E-5</v>
      </c>
      <c r="Q57" s="42">
        <v>2.0193435470061454E-5</v>
      </c>
      <c r="R57" s="41">
        <v>7.1491099780671055E-5</v>
      </c>
      <c r="S57" s="42">
        <v>1.2006935098475526E-5</v>
      </c>
      <c r="T57" s="43">
        <v>0.94341705393329101</v>
      </c>
      <c r="U57" s="44">
        <v>0.74490000000000001</v>
      </c>
      <c r="V57" s="45"/>
      <c r="W57" s="9"/>
      <c r="X57" s="9"/>
    </row>
    <row r="58" spans="1:24" ht="43.2">
      <c r="A58" s="36" t="s">
        <v>251</v>
      </c>
      <c r="B58" s="37" t="s">
        <v>252</v>
      </c>
      <c r="C58" s="46" t="s">
        <v>253</v>
      </c>
      <c r="D58" s="47" t="s">
        <v>254</v>
      </c>
      <c r="E58" s="46" t="s">
        <v>139</v>
      </c>
      <c r="F58" s="39">
        <v>154.09781749999999</v>
      </c>
      <c r="G58" s="40">
        <v>8.5392824999999988</v>
      </c>
      <c r="H58" s="41">
        <v>1.1631676368159221E-2</v>
      </c>
      <c r="I58" s="42">
        <v>8.1247461041666549E-3</v>
      </c>
      <c r="J58" s="42">
        <v>4.9523474768518412E-3</v>
      </c>
      <c r="K58" s="42">
        <v>9.1089891085271279E-3</v>
      </c>
      <c r="L58" s="41">
        <v>1.0041425052083346E-2</v>
      </c>
      <c r="M58" s="42">
        <v>6.8696406340579682E-3</v>
      </c>
      <c r="N58" s="42">
        <v>6.1682226166666796E-3</v>
      </c>
      <c r="O58" s="42">
        <v>8.7019799656357193E-3</v>
      </c>
      <c r="P58" s="41">
        <v>8.4544397644262109E-3</v>
      </c>
      <c r="Q58" s="42">
        <v>2.7626446013597813E-3</v>
      </c>
      <c r="R58" s="41">
        <v>7.9453170671109283E-3</v>
      </c>
      <c r="S58" s="42">
        <v>1.7589155656345336E-3</v>
      </c>
      <c r="T58" s="43">
        <v>1.0640783360833717</v>
      </c>
      <c r="U58" s="44">
        <v>0.76819999999999999</v>
      </c>
      <c r="V58" s="45"/>
      <c r="W58" s="9"/>
      <c r="X58" s="9"/>
    </row>
    <row r="59" spans="1:24" ht="28.8">
      <c r="A59" s="36" t="s">
        <v>255</v>
      </c>
      <c r="B59" s="37" t="s">
        <v>256</v>
      </c>
      <c r="C59" s="46" t="s">
        <v>256</v>
      </c>
      <c r="D59" s="47" t="s">
        <v>257</v>
      </c>
      <c r="E59" s="47" t="s">
        <v>258</v>
      </c>
      <c r="F59" s="39">
        <v>144.06687249999999</v>
      </c>
      <c r="G59" s="40">
        <v>8.8241014999999994</v>
      </c>
      <c r="H59" s="41">
        <v>6.1897611940298598E-5</v>
      </c>
      <c r="I59" s="42">
        <v>4.6467583333333258E-5</v>
      </c>
      <c r="J59" s="42">
        <v>4.1006550925925838E-5</v>
      </c>
      <c r="K59" s="42">
        <v>6.2520116279069738E-5</v>
      </c>
      <c r="L59" s="41">
        <v>4.9395156250000057E-5</v>
      </c>
      <c r="M59" s="42">
        <v>3.4096413043478245E-5</v>
      </c>
      <c r="N59" s="42">
        <v>5.9197100000000125E-5</v>
      </c>
      <c r="O59" s="42">
        <v>4.5975120274913983E-5</v>
      </c>
      <c r="P59" s="41">
        <v>5.297296561965686E-5</v>
      </c>
      <c r="Q59" s="42">
        <v>1.0898202863708408E-5</v>
      </c>
      <c r="R59" s="41">
        <v>4.7165947392098101E-5</v>
      </c>
      <c r="S59" s="42">
        <v>1.0359356519905913E-5</v>
      </c>
      <c r="T59" s="43">
        <v>1.1231188717420235</v>
      </c>
      <c r="U59" s="44">
        <v>0.46927000000000002</v>
      </c>
      <c r="V59" s="45"/>
      <c r="W59" s="9"/>
      <c r="X59" s="9"/>
    </row>
    <row r="60" spans="1:24" ht="28.8">
      <c r="A60" s="36" t="s">
        <v>259</v>
      </c>
      <c r="B60" s="37" t="s">
        <v>260</v>
      </c>
      <c r="C60" s="46" t="s">
        <v>261</v>
      </c>
      <c r="D60" s="47" t="s">
        <v>262</v>
      </c>
      <c r="E60" s="47" t="s">
        <v>263</v>
      </c>
      <c r="F60" s="39">
        <v>146.09305000000001</v>
      </c>
      <c r="G60" s="40">
        <v>8.3726839374999997</v>
      </c>
      <c r="H60" s="41">
        <v>1.1230325870646783E-4</v>
      </c>
      <c r="I60" s="42">
        <v>9.2738791666666513E-5</v>
      </c>
      <c r="J60" s="42">
        <v>6.1376620370370231E-5</v>
      </c>
      <c r="K60" s="42">
        <v>1.3309275193798442E-4</v>
      </c>
      <c r="L60" s="41">
        <v>9.344031250000012E-5</v>
      </c>
      <c r="M60" s="42">
        <v>7.0547789855072434E-5</v>
      </c>
      <c r="N60" s="42">
        <v>1.0314353333333354E-4</v>
      </c>
      <c r="O60" s="42">
        <v>1.0284682130584168E-4</v>
      </c>
      <c r="P60" s="41">
        <v>9.9877855670372237E-5</v>
      </c>
      <c r="Q60" s="42">
        <v>3.0500990853592381E-5</v>
      </c>
      <c r="R60" s="41">
        <v>9.2494614248561939E-5</v>
      </c>
      <c r="S60" s="42">
        <v>1.5309312141876747E-5</v>
      </c>
      <c r="T60" s="43">
        <v>1.0798234738508041</v>
      </c>
      <c r="U60" s="44">
        <v>0.68552000000000002</v>
      </c>
      <c r="V60" s="45"/>
      <c r="W60" s="9"/>
      <c r="X60" s="9"/>
    </row>
    <row r="61" spans="1:24">
      <c r="A61" s="50" t="s">
        <v>264</v>
      </c>
      <c r="B61" s="51" t="s">
        <v>265</v>
      </c>
      <c r="C61" s="52" t="s">
        <v>265</v>
      </c>
      <c r="D61" s="53" t="s">
        <v>266</v>
      </c>
      <c r="E61" s="53" t="s">
        <v>267</v>
      </c>
      <c r="F61" s="54">
        <v>182.04649666666668</v>
      </c>
      <c r="G61" s="55">
        <v>9.0814223333333324</v>
      </c>
      <c r="H61" s="56">
        <v>2.0527885572139334E-5</v>
      </c>
      <c r="I61" s="57">
        <v>1.4014541666666644E-5</v>
      </c>
      <c r="J61" s="62" t="s">
        <v>127</v>
      </c>
      <c r="K61" s="57">
        <v>2.811348837209301E-5</v>
      </c>
      <c r="L61" s="56">
        <v>2.7722187500000033E-5</v>
      </c>
      <c r="M61" s="57">
        <v>2.21196920289855E-5</v>
      </c>
      <c r="N61" s="62" t="s">
        <v>127</v>
      </c>
      <c r="O61" s="57">
        <v>1.4131357388316118E-5</v>
      </c>
      <c r="P61" s="56">
        <v>2.0885305203632994E-5</v>
      </c>
      <c r="Q61" s="57">
        <v>7.0562657365880186E-6</v>
      </c>
      <c r="R61" s="56">
        <v>2.1324412305767217E-5</v>
      </c>
      <c r="S61" s="57">
        <v>6.8302282655695464E-6</v>
      </c>
      <c r="T61" s="58">
        <v>0.97940824366749535</v>
      </c>
      <c r="U61" s="59">
        <v>0.94198999999999999</v>
      </c>
      <c r="V61" s="60"/>
      <c r="W61" s="9"/>
      <c r="X61" s="9"/>
    </row>
    <row r="62" spans="1:24" ht="28.8">
      <c r="A62" s="36" t="s">
        <v>268</v>
      </c>
      <c r="B62" s="37" t="s">
        <v>269</v>
      </c>
      <c r="C62" s="46" t="s">
        <v>270</v>
      </c>
      <c r="D62" s="47" t="s">
        <v>271</v>
      </c>
      <c r="E62" s="47" t="s">
        <v>272</v>
      </c>
      <c r="F62" s="39">
        <v>298.09892666666661</v>
      </c>
      <c r="G62" s="40">
        <v>10.347946083333333</v>
      </c>
      <c r="H62" s="41">
        <v>1.842694029850749E-5</v>
      </c>
      <c r="I62" s="42">
        <v>1.6725124999999975E-5</v>
      </c>
      <c r="J62" s="48" t="s">
        <v>127</v>
      </c>
      <c r="K62" s="42">
        <v>3.9735329457364322E-5</v>
      </c>
      <c r="L62" s="49" t="s">
        <v>127</v>
      </c>
      <c r="M62" s="42">
        <v>1.0267409420289853E-5</v>
      </c>
      <c r="N62" s="42">
        <v>3.9802066666666751E-5</v>
      </c>
      <c r="O62" s="42">
        <v>2.2798316151202698E-5</v>
      </c>
      <c r="P62" s="41">
        <v>2.4962464918623926E-5</v>
      </c>
      <c r="Q62" s="42">
        <v>1.2821941695294774E-5</v>
      </c>
      <c r="R62" s="41">
        <v>2.4289264079386435E-5</v>
      </c>
      <c r="S62" s="42">
        <v>1.4823669888346049E-5</v>
      </c>
      <c r="T62" s="43">
        <v>1.0277159833676812</v>
      </c>
      <c r="U62" s="44">
        <v>0.95547000000000004</v>
      </c>
      <c r="V62" s="45"/>
      <c r="W62" s="9"/>
      <c r="X62" s="9"/>
    </row>
    <row r="63" spans="1:24" ht="28.8">
      <c r="A63" s="36" t="s">
        <v>273</v>
      </c>
      <c r="B63" s="37" t="s">
        <v>274</v>
      </c>
      <c r="C63" s="46" t="s">
        <v>275</v>
      </c>
      <c r="D63" s="47" t="s">
        <v>276</v>
      </c>
      <c r="E63" s="47" t="s">
        <v>277</v>
      </c>
      <c r="F63" s="39">
        <v>132.06642250000002</v>
      </c>
      <c r="G63" s="40">
        <v>8.0612917499999988</v>
      </c>
      <c r="H63" s="41">
        <v>2.8131544776119441E-4</v>
      </c>
      <c r="I63" s="42">
        <v>2.8198285416666623E-4</v>
      </c>
      <c r="J63" s="42">
        <v>3.0313798611111045E-4</v>
      </c>
      <c r="K63" s="42">
        <v>2.5158379844961225E-4</v>
      </c>
      <c r="L63" s="41">
        <v>4.0860346354166719E-4</v>
      </c>
      <c r="M63" s="42">
        <v>4.6523067028985494E-4</v>
      </c>
      <c r="N63" s="42">
        <v>2.9915043333333393E-4</v>
      </c>
      <c r="O63" s="42">
        <v>3.2414314432989617E-4</v>
      </c>
      <c r="P63" s="41">
        <v>2.7950502162214585E-4</v>
      </c>
      <c r="Q63" s="42">
        <v>2.1193780620036654E-5</v>
      </c>
      <c r="R63" s="41">
        <v>3.7428192787368806E-4</v>
      </c>
      <c r="S63" s="42">
        <v>7.6612184942103303E-5</v>
      </c>
      <c r="T63" s="43">
        <v>0.74677669640643896</v>
      </c>
      <c r="U63" s="44">
        <v>8.5781999999999997E-2</v>
      </c>
      <c r="V63" s="45"/>
      <c r="W63" s="9"/>
      <c r="X63" s="9"/>
    </row>
    <row r="64" spans="1:24" ht="43.2">
      <c r="A64" s="36" t="s">
        <v>278</v>
      </c>
      <c r="B64" s="37" t="s">
        <v>279</v>
      </c>
      <c r="C64" s="46" t="s">
        <v>279</v>
      </c>
      <c r="D64" s="47" t="s">
        <v>280</v>
      </c>
      <c r="E64" s="46" t="s">
        <v>139</v>
      </c>
      <c r="F64" s="39">
        <v>129.01915</v>
      </c>
      <c r="G64" s="40">
        <v>10.592611</v>
      </c>
      <c r="H64" s="49" t="s">
        <v>127</v>
      </c>
      <c r="I64" s="48" t="s">
        <v>127</v>
      </c>
      <c r="J64" s="48" t="s">
        <v>127</v>
      </c>
      <c r="K64" s="48" t="s">
        <v>127</v>
      </c>
      <c r="L64" s="49" t="s">
        <v>127</v>
      </c>
      <c r="M64" s="48" t="s">
        <v>127</v>
      </c>
      <c r="N64" s="42">
        <v>2.5370183333333387E-5</v>
      </c>
      <c r="O64" s="48" t="s">
        <v>127</v>
      </c>
      <c r="P64" s="41" t="s">
        <v>182</v>
      </c>
      <c r="Q64" s="42" t="s">
        <v>182</v>
      </c>
      <c r="R64" s="41">
        <v>2.5370183333333387E-5</v>
      </c>
      <c r="S64" s="42" t="s">
        <v>182</v>
      </c>
      <c r="T64" s="65" t="s">
        <v>281</v>
      </c>
      <c r="U64" s="66" t="s">
        <v>182</v>
      </c>
      <c r="V64" s="45"/>
      <c r="W64" s="9"/>
      <c r="X64" s="9"/>
    </row>
    <row r="65" spans="1:24">
      <c r="A65" s="36" t="s">
        <v>282</v>
      </c>
      <c r="B65" s="37" t="s">
        <v>283</v>
      </c>
      <c r="C65" s="46" t="s">
        <v>284</v>
      </c>
      <c r="D65" s="47" t="s">
        <v>285</v>
      </c>
      <c r="E65" s="47" t="s">
        <v>286</v>
      </c>
      <c r="F65" s="39">
        <v>128.03554249999999</v>
      </c>
      <c r="G65" s="40">
        <v>9.8488155000000006</v>
      </c>
      <c r="H65" s="41">
        <v>2.8748050248756261E-3</v>
      </c>
      <c r="I65" s="42">
        <v>2.4710163749999958E-3</v>
      </c>
      <c r="J65" s="42">
        <v>2.0636037268518476E-3</v>
      </c>
      <c r="K65" s="42">
        <v>4.5545763178294549E-3</v>
      </c>
      <c r="L65" s="41">
        <v>2.7277907812500034E-3</v>
      </c>
      <c r="M65" s="42">
        <v>2.0089093115942024E-3</v>
      </c>
      <c r="N65" s="42">
        <v>3.9327662333333412E-3</v>
      </c>
      <c r="O65" s="42">
        <v>3.2505974226804046E-3</v>
      </c>
      <c r="P65" s="41">
        <v>2.9910003611392311E-3</v>
      </c>
      <c r="Q65" s="42">
        <v>1.093727417540278E-3</v>
      </c>
      <c r="R65" s="41">
        <v>2.9800159372144882E-3</v>
      </c>
      <c r="S65" s="42">
        <v>8.1396418321210155E-4</v>
      </c>
      <c r="T65" s="43">
        <v>1.003686028583797</v>
      </c>
      <c r="U65" s="44">
        <v>0.98770999999999998</v>
      </c>
      <c r="V65" s="45"/>
      <c r="W65" s="9"/>
      <c r="X65" s="9"/>
    </row>
    <row r="66" spans="1:24" ht="28.8">
      <c r="A66" s="50" t="s">
        <v>287</v>
      </c>
      <c r="B66" s="51" t="s">
        <v>288</v>
      </c>
      <c r="C66" s="52" t="s">
        <v>289</v>
      </c>
      <c r="D66" s="53" t="s">
        <v>290</v>
      </c>
      <c r="E66" s="53" t="s">
        <v>291</v>
      </c>
      <c r="F66" s="54">
        <v>275.01816374999999</v>
      </c>
      <c r="G66" s="55">
        <v>15.227156624999999</v>
      </c>
      <c r="H66" s="56">
        <v>1.7768582089552266E-4</v>
      </c>
      <c r="I66" s="57">
        <v>1.5206106249999977E-4</v>
      </c>
      <c r="J66" s="57">
        <v>1.2690194444444418E-4</v>
      </c>
      <c r="K66" s="57">
        <v>1.4192730620155031E-4</v>
      </c>
      <c r="L66" s="56">
        <v>2.7770257812500035E-4</v>
      </c>
      <c r="M66" s="57">
        <v>1.6830449275362312E-4</v>
      </c>
      <c r="N66" s="57">
        <v>1.2229095000000027E-4</v>
      </c>
      <c r="O66" s="57">
        <v>1.2875235395188973E-4</v>
      </c>
      <c r="P66" s="56">
        <v>1.4964403351037925E-4</v>
      </c>
      <c r="Q66" s="57">
        <v>2.1361447862383641E-5</v>
      </c>
      <c r="R66" s="56">
        <v>1.7426259370762837E-4</v>
      </c>
      <c r="S66" s="57">
        <v>7.1897063026574621E-5</v>
      </c>
      <c r="T66" s="58">
        <v>0.85872722496858234</v>
      </c>
      <c r="U66" s="59">
        <v>0.55188000000000004</v>
      </c>
      <c r="V66" s="60"/>
      <c r="W66" s="9"/>
      <c r="X66" s="9"/>
    </row>
    <row r="67" spans="1:24">
      <c r="A67" s="36" t="s">
        <v>292</v>
      </c>
      <c r="B67" s="37" t="s">
        <v>293</v>
      </c>
      <c r="C67" s="46" t="s">
        <v>293</v>
      </c>
      <c r="D67" s="47" t="s">
        <v>294</v>
      </c>
      <c r="E67" s="47" t="s">
        <v>295</v>
      </c>
      <c r="F67" s="39">
        <v>240.10885250000001</v>
      </c>
      <c r="G67" s="40">
        <v>11.337146499999999</v>
      </c>
      <c r="H67" s="49" t="s">
        <v>127</v>
      </c>
      <c r="I67" s="42">
        <v>2.2651333333333297E-5</v>
      </c>
      <c r="J67" s="48" t="s">
        <v>127</v>
      </c>
      <c r="K67" s="42">
        <v>2.9725872093023238E-5</v>
      </c>
      <c r="L67" s="41">
        <v>2.8022395833333369E-5</v>
      </c>
      <c r="M67" s="42">
        <v>2.6430434782608688E-5</v>
      </c>
      <c r="N67" s="48" t="s">
        <v>127</v>
      </c>
      <c r="O67" s="48" t="s">
        <v>127</v>
      </c>
      <c r="P67" s="41">
        <v>2.6188602713178269E-5</v>
      </c>
      <c r="Q67" s="42">
        <v>5.0024543307438246E-6</v>
      </c>
      <c r="R67" s="41">
        <v>2.7226415307971031E-5</v>
      </c>
      <c r="S67" s="42">
        <v>1.1256864543522832E-6</v>
      </c>
      <c r="T67" s="43">
        <v>0.96188214338709055</v>
      </c>
      <c r="U67" s="44">
        <v>0.81908999999999998</v>
      </c>
      <c r="V67" s="45"/>
      <c r="W67" s="9"/>
      <c r="X67" s="9"/>
    </row>
    <row r="68" spans="1:24" ht="57.6">
      <c r="A68" s="36" t="s">
        <v>296</v>
      </c>
      <c r="B68" s="37" t="s">
        <v>297</v>
      </c>
      <c r="C68" s="37" t="s">
        <v>298</v>
      </c>
      <c r="D68" s="38" t="s">
        <v>299</v>
      </c>
      <c r="E68" s="38" t="s">
        <v>300</v>
      </c>
      <c r="F68" s="39">
        <v>159.10352625000002</v>
      </c>
      <c r="G68" s="40">
        <v>8.4674502500000006</v>
      </c>
      <c r="H68" s="41">
        <v>3.9913564676616971E-4</v>
      </c>
      <c r="I68" s="42">
        <v>1.8383597916666637E-4</v>
      </c>
      <c r="J68" s="42">
        <v>1.7650497685185146E-4</v>
      </c>
      <c r="K68" s="42">
        <v>1.3247180232558132E-4</v>
      </c>
      <c r="L68" s="41">
        <v>3.5037315104166709E-4</v>
      </c>
      <c r="M68" s="42">
        <v>1.4005318840579705E-4</v>
      </c>
      <c r="N68" s="42">
        <v>1.1811785000000024E-4</v>
      </c>
      <c r="O68" s="42">
        <v>1.2924817869415777E-4</v>
      </c>
      <c r="P68" s="41">
        <v>2.2298710127756721E-4</v>
      </c>
      <c r="Q68" s="42">
        <v>1.1960313217162282E-4</v>
      </c>
      <c r="R68" s="41">
        <v>1.8444809203540553E-4</v>
      </c>
      <c r="S68" s="42">
        <v>1.1097862274010299E-4</v>
      </c>
      <c r="T68" s="43">
        <v>1.2089423035873093</v>
      </c>
      <c r="U68" s="44">
        <v>0.65342</v>
      </c>
      <c r="V68" s="45"/>
      <c r="W68" s="9"/>
      <c r="X68" s="9"/>
    </row>
    <row r="69" spans="1:24">
      <c r="A69" s="36" t="s">
        <v>301</v>
      </c>
      <c r="B69" s="37" t="s">
        <v>302</v>
      </c>
      <c r="C69" s="46" t="s">
        <v>302</v>
      </c>
      <c r="D69" s="47" t="s">
        <v>303</v>
      </c>
      <c r="E69" s="46" t="s">
        <v>139</v>
      </c>
      <c r="F69" s="39">
        <v>102.05551575</v>
      </c>
      <c r="G69" s="40">
        <v>12.047102750000001</v>
      </c>
      <c r="H69" s="41">
        <v>3.0322572139303527E-4</v>
      </c>
      <c r="I69" s="42">
        <v>3.7991039583333276E-4</v>
      </c>
      <c r="J69" s="42">
        <v>3.169423148148141E-4</v>
      </c>
      <c r="K69" s="42">
        <v>2.8133718992248046E-4</v>
      </c>
      <c r="L69" s="41">
        <v>6.3119893229166739E-4</v>
      </c>
      <c r="M69" s="42">
        <v>5.8077016304347801E-4</v>
      </c>
      <c r="N69" s="42">
        <v>4.4043558333333425E-4</v>
      </c>
      <c r="O69" s="42">
        <v>4.9414931271477545E-4</v>
      </c>
      <c r="P69" s="41">
        <v>3.2035390549091565E-4</v>
      </c>
      <c r="Q69" s="42">
        <v>4.2325300853771223E-5</v>
      </c>
      <c r="R69" s="41">
        <v>5.3663849784581371E-4</v>
      </c>
      <c r="S69" s="42">
        <v>8.553675866647898E-5</v>
      </c>
      <c r="T69" s="43">
        <v>0.59696407689140363</v>
      </c>
      <c r="U69" s="44">
        <v>8.5051999999999992E-3</v>
      </c>
      <c r="V69" s="45" t="s">
        <v>304</v>
      </c>
      <c r="W69" s="9"/>
      <c r="X69" s="9"/>
    </row>
    <row r="70" spans="1:24">
      <c r="A70" s="36" t="s">
        <v>305</v>
      </c>
      <c r="B70" s="37" t="s">
        <v>306</v>
      </c>
      <c r="C70" s="46" t="s">
        <v>306</v>
      </c>
      <c r="D70" s="47" t="s">
        <v>307</v>
      </c>
      <c r="E70" s="47" t="s">
        <v>308</v>
      </c>
      <c r="F70" s="39">
        <v>146.11788749999999</v>
      </c>
      <c r="G70" s="40">
        <v>7.6327095500000004</v>
      </c>
      <c r="H70" s="41">
        <v>1.5093360696517434E-4</v>
      </c>
      <c r="I70" s="42">
        <v>8.2598374999999882E-5</v>
      </c>
      <c r="J70" s="42">
        <v>1.3281245370370341E-4</v>
      </c>
      <c r="K70" s="42">
        <v>6.9818701550387554E-5</v>
      </c>
      <c r="L70" s="41">
        <v>7.5954609375000098E-5</v>
      </c>
      <c r="M70" s="42">
        <v>5.5433967391304327E-5</v>
      </c>
      <c r="N70" s="42">
        <v>4.5735750000000095E-5</v>
      </c>
      <c r="O70" s="42">
        <v>4.5790463917525665E-5</v>
      </c>
      <c r="P70" s="41">
        <v>1.090407843048163E-4</v>
      </c>
      <c r="Q70" s="42">
        <v>3.8977231139478051E-5</v>
      </c>
      <c r="R70" s="41">
        <v>5.5728697670957544E-5</v>
      </c>
      <c r="S70" s="42">
        <v>1.4233784498975393E-5</v>
      </c>
      <c r="T70" s="43">
        <v>1.9566361472976215</v>
      </c>
      <c r="U70" s="44">
        <v>6.5442E-2</v>
      </c>
      <c r="V70" s="45"/>
      <c r="W70" s="9"/>
      <c r="X70" s="9"/>
    </row>
    <row r="71" spans="1:24">
      <c r="A71" s="50" t="s">
        <v>309</v>
      </c>
      <c r="B71" s="51" t="s">
        <v>310</v>
      </c>
      <c r="C71" s="52" t="s">
        <v>310</v>
      </c>
      <c r="D71" s="53" t="s">
        <v>311</v>
      </c>
      <c r="E71" s="53" t="s">
        <v>312</v>
      </c>
      <c r="F71" s="54">
        <v>136.06284999999997</v>
      </c>
      <c r="G71" s="55">
        <v>7.65197795</v>
      </c>
      <c r="H71" s="56">
        <v>1.7695425373134355E-4</v>
      </c>
      <c r="I71" s="57">
        <v>1.511055208333331E-4</v>
      </c>
      <c r="J71" s="57">
        <v>9.625884259259239E-5</v>
      </c>
      <c r="K71" s="57">
        <v>3.0685579457364324E-4</v>
      </c>
      <c r="L71" s="56">
        <v>8.7267005208333442E-5</v>
      </c>
      <c r="M71" s="57">
        <v>5.7457481884057948E-5</v>
      </c>
      <c r="N71" s="57">
        <v>3.0835618333333395E-4</v>
      </c>
      <c r="O71" s="57">
        <v>2.4918247422680352E-4</v>
      </c>
      <c r="P71" s="56">
        <v>1.8279360293272805E-4</v>
      </c>
      <c r="Q71" s="57">
        <v>8.9289649807252919E-5</v>
      </c>
      <c r="R71" s="56">
        <v>1.7556578616313224E-4</v>
      </c>
      <c r="S71" s="57">
        <v>1.222005900147591E-4</v>
      </c>
      <c r="T71" s="58">
        <v>1.0411687090494948</v>
      </c>
      <c r="U71" s="59">
        <v>0.92728999999999995</v>
      </c>
      <c r="V71" s="60"/>
      <c r="W71" s="9"/>
      <c r="X71" s="9"/>
    </row>
    <row r="72" spans="1:24">
      <c r="A72" s="36" t="s">
        <v>313</v>
      </c>
      <c r="B72" s="37" t="s">
        <v>314</v>
      </c>
      <c r="C72" s="46" t="s">
        <v>314</v>
      </c>
      <c r="D72" s="47" t="s">
        <v>315</v>
      </c>
      <c r="E72" s="47" t="s">
        <v>316</v>
      </c>
      <c r="F72" s="39">
        <v>268.10672600000004</v>
      </c>
      <c r="G72" s="40">
        <v>10.102112799999999</v>
      </c>
      <c r="H72" s="49" t="s">
        <v>127</v>
      </c>
      <c r="I72" s="42">
        <v>2.662849999999996E-5</v>
      </c>
      <c r="J72" s="48" t="s">
        <v>127</v>
      </c>
      <c r="K72" s="42">
        <v>2.455616279069766E-5</v>
      </c>
      <c r="L72" s="49" t="s">
        <v>127</v>
      </c>
      <c r="M72" s="42">
        <v>1.3465036231884052E-5</v>
      </c>
      <c r="N72" s="42">
        <v>2.4027750000000048E-5</v>
      </c>
      <c r="O72" s="42">
        <v>1.967293814432985E-5</v>
      </c>
      <c r="P72" s="41">
        <v>2.559233139534881E-5</v>
      </c>
      <c r="Q72" s="42">
        <v>1.4653636936028622E-6</v>
      </c>
      <c r="R72" s="41">
        <v>1.9055241458737983E-5</v>
      </c>
      <c r="S72" s="42">
        <v>5.3083794545350835E-6</v>
      </c>
      <c r="T72" s="43">
        <v>1.3430599371184129</v>
      </c>
      <c r="U72" s="44">
        <v>0.15814</v>
      </c>
      <c r="V72" s="45"/>
      <c r="W72" s="9"/>
      <c r="X72" s="9"/>
    </row>
    <row r="73" spans="1:24">
      <c r="A73" s="36" t="s">
        <v>317</v>
      </c>
      <c r="B73" s="37" t="s">
        <v>318</v>
      </c>
      <c r="C73" s="46" t="s">
        <v>318</v>
      </c>
      <c r="D73" s="47" t="s">
        <v>319</v>
      </c>
      <c r="E73" s="47" t="s">
        <v>320</v>
      </c>
      <c r="F73" s="39">
        <v>145.05126999999999</v>
      </c>
      <c r="G73" s="40">
        <v>15.4286785</v>
      </c>
      <c r="H73" s="49" t="s">
        <v>127</v>
      </c>
      <c r="I73" s="48" t="s">
        <v>127</v>
      </c>
      <c r="J73" s="48" t="s">
        <v>127</v>
      </c>
      <c r="K73" s="42">
        <v>7.934393410852709E-5</v>
      </c>
      <c r="L73" s="41">
        <v>2.1925361979166692E-4</v>
      </c>
      <c r="M73" s="48" t="s">
        <v>127</v>
      </c>
      <c r="N73" s="48" t="s">
        <v>127</v>
      </c>
      <c r="O73" s="48" t="s">
        <v>127</v>
      </c>
      <c r="P73" s="41">
        <v>7.934393410852709E-5</v>
      </c>
      <c r="Q73" s="42" t="s">
        <v>182</v>
      </c>
      <c r="R73" s="41">
        <v>2.1925361979166692E-4</v>
      </c>
      <c r="S73" s="42" t="s">
        <v>182</v>
      </c>
      <c r="T73" s="43">
        <v>0.36188198025610285</v>
      </c>
      <c r="U73" s="66" t="s">
        <v>182</v>
      </c>
      <c r="V73" s="45"/>
      <c r="W73" s="9"/>
      <c r="X73" s="9"/>
    </row>
    <row r="74" spans="1:24">
      <c r="A74" s="36" t="s">
        <v>321</v>
      </c>
      <c r="B74" s="37" t="s">
        <v>322</v>
      </c>
      <c r="C74" s="46" t="s">
        <v>322</v>
      </c>
      <c r="D74" s="47" t="s">
        <v>323</v>
      </c>
      <c r="E74" s="47" t="s">
        <v>324</v>
      </c>
      <c r="F74" s="39">
        <v>426.02315750000002</v>
      </c>
      <c r="G74" s="40">
        <v>11.307838125</v>
      </c>
      <c r="H74" s="41">
        <v>3.7719477611940352E-4</v>
      </c>
      <c r="I74" s="42">
        <v>2.2927022916666633E-4</v>
      </c>
      <c r="J74" s="42">
        <v>2.7941997685185124E-4</v>
      </c>
      <c r="K74" s="42">
        <v>4.5806974806201524E-4</v>
      </c>
      <c r="L74" s="41">
        <v>8.7340903645833441E-4</v>
      </c>
      <c r="M74" s="42">
        <v>2.7844452898550718E-4</v>
      </c>
      <c r="N74" s="42">
        <v>3.1756955000000064E-4</v>
      </c>
      <c r="O74" s="42">
        <v>3.3540620274914008E-4</v>
      </c>
      <c r="P74" s="41">
        <v>3.359886825499841E-4</v>
      </c>
      <c r="Q74" s="42">
        <v>1.0196498657332317E-4</v>
      </c>
      <c r="R74" s="41">
        <v>4.5120732954824554E-4</v>
      </c>
      <c r="S74" s="42">
        <v>2.8247136944393786E-4</v>
      </c>
      <c r="T74" s="43">
        <v>0.74464367164952794</v>
      </c>
      <c r="U74" s="44">
        <v>0.48813000000000001</v>
      </c>
      <c r="V74" s="45"/>
      <c r="W74" s="9"/>
      <c r="X74" s="9"/>
    </row>
    <row r="75" spans="1:24">
      <c r="A75" s="36" t="s">
        <v>325</v>
      </c>
      <c r="B75" s="37" t="s">
        <v>326</v>
      </c>
      <c r="C75" s="46" t="s">
        <v>326</v>
      </c>
      <c r="D75" s="47" t="s">
        <v>327</v>
      </c>
      <c r="E75" s="47" t="s">
        <v>328</v>
      </c>
      <c r="F75" s="39">
        <v>90.056016749999998</v>
      </c>
      <c r="G75" s="40">
        <v>9.1518282499999994</v>
      </c>
      <c r="H75" s="41">
        <v>0.10067108226368174</v>
      </c>
      <c r="I75" s="42">
        <v>7.6010023270833213E-2</v>
      </c>
      <c r="J75" s="42">
        <v>7.2301815601851699E-2</v>
      </c>
      <c r="K75" s="42">
        <v>9.4858175930232505E-2</v>
      </c>
      <c r="L75" s="41">
        <v>9.1862860963541793E-2</v>
      </c>
      <c r="M75" s="42">
        <v>6.4243477119565198E-2</v>
      </c>
      <c r="N75" s="42">
        <v>8.4895699033333508E-2</v>
      </c>
      <c r="O75" s="42">
        <v>8.2267961374570264E-2</v>
      </c>
      <c r="P75" s="41">
        <v>8.5960274266649789E-2</v>
      </c>
      <c r="Q75" s="42">
        <v>1.3918111868090848E-2</v>
      </c>
      <c r="R75" s="41">
        <v>8.0817499622752684E-2</v>
      </c>
      <c r="S75" s="42">
        <v>1.1767664435657446E-2</v>
      </c>
      <c r="T75" s="43">
        <v>1.0636344191283202</v>
      </c>
      <c r="U75" s="44">
        <v>0.59353</v>
      </c>
      <c r="V75" s="45"/>
      <c r="W75" s="9"/>
      <c r="X75" s="9"/>
    </row>
    <row r="76" spans="1:24">
      <c r="A76" s="50" t="s">
        <v>329</v>
      </c>
      <c r="B76" s="67" t="s">
        <v>1118</v>
      </c>
      <c r="C76" s="52" t="s">
        <v>330</v>
      </c>
      <c r="D76" s="53" t="s">
        <v>331</v>
      </c>
      <c r="E76" s="53" t="s">
        <v>332</v>
      </c>
      <c r="F76" s="54">
        <v>120.06513800000002</v>
      </c>
      <c r="G76" s="55">
        <v>11.231124562500002</v>
      </c>
      <c r="H76" s="56">
        <v>8.0535074626865791E-5</v>
      </c>
      <c r="I76" s="57">
        <v>1.0509168749999983E-4</v>
      </c>
      <c r="J76" s="57">
        <v>1.1551062499999975E-4</v>
      </c>
      <c r="K76" s="57">
        <v>1.0809660852713172E-4</v>
      </c>
      <c r="L76" s="56">
        <v>1.4670552083333353E-4</v>
      </c>
      <c r="M76" s="57">
        <v>1.2708094202898545E-4</v>
      </c>
      <c r="N76" s="57">
        <v>7.2473966666666807E-5</v>
      </c>
      <c r="O76" s="57">
        <v>7.345855670103076E-5</v>
      </c>
      <c r="P76" s="56">
        <v>1.0230849891349928E-4</v>
      </c>
      <c r="Q76" s="57">
        <v>1.5161645578861908E-5</v>
      </c>
      <c r="R76" s="56">
        <v>1.0492974655750413E-4</v>
      </c>
      <c r="S76" s="57">
        <v>3.7769936088841421E-5</v>
      </c>
      <c r="T76" s="58">
        <v>0.97501902244118799</v>
      </c>
      <c r="U76" s="59">
        <v>0.90381</v>
      </c>
      <c r="V76" s="60"/>
      <c r="W76" s="9"/>
      <c r="X76" s="9"/>
    </row>
    <row r="77" spans="1:24">
      <c r="A77" s="36" t="s">
        <v>333</v>
      </c>
      <c r="B77" s="37" t="s">
        <v>334</v>
      </c>
      <c r="C77" s="46" t="s">
        <v>334</v>
      </c>
      <c r="D77" s="47" t="s">
        <v>335</v>
      </c>
      <c r="E77" s="47" t="s">
        <v>336</v>
      </c>
      <c r="F77" s="39">
        <v>346.05670999999995</v>
      </c>
      <c r="G77" s="40">
        <v>9.6173362499999993</v>
      </c>
      <c r="H77" s="41">
        <v>5.1496318407960273E-5</v>
      </c>
      <c r="I77" s="42">
        <v>3.6876979166666609E-5</v>
      </c>
      <c r="J77" s="42">
        <v>2.6309351851851797E-5</v>
      </c>
      <c r="K77" s="42">
        <v>6.8117519379844917E-5</v>
      </c>
      <c r="L77" s="41">
        <v>1.547955468750002E-4</v>
      </c>
      <c r="M77" s="42">
        <v>3.4669474637681151E-5</v>
      </c>
      <c r="N77" s="42">
        <v>4.0155650000000084E-5</v>
      </c>
      <c r="O77" s="42">
        <v>4.1898230240549734E-5</v>
      </c>
      <c r="P77" s="41">
        <v>4.5700042201580893E-5</v>
      </c>
      <c r="Q77" s="42">
        <v>1.8165768306128025E-5</v>
      </c>
      <c r="R77" s="41">
        <v>6.7879725438307792E-5</v>
      </c>
      <c r="S77" s="42">
        <v>5.8025693234048265E-5</v>
      </c>
      <c r="T77" s="43">
        <v>0.67325025118310455</v>
      </c>
      <c r="U77" s="44">
        <v>0.51048000000000004</v>
      </c>
      <c r="V77" s="45"/>
      <c r="W77" s="9"/>
      <c r="X77" s="9"/>
    </row>
    <row r="78" spans="1:24">
      <c r="A78" s="36" t="s">
        <v>337</v>
      </c>
      <c r="B78" s="37" t="s">
        <v>338</v>
      </c>
      <c r="C78" s="46" t="s">
        <v>338</v>
      </c>
      <c r="D78" s="47" t="s">
        <v>339</v>
      </c>
      <c r="E78" s="47" t="s">
        <v>340</v>
      </c>
      <c r="F78" s="39">
        <v>175.11984500000003</v>
      </c>
      <c r="G78" s="40">
        <v>7.0975823374999996</v>
      </c>
      <c r="H78" s="41">
        <v>3.9018550721393097E-2</v>
      </c>
      <c r="I78" s="42">
        <v>3.2663101249999951E-2</v>
      </c>
      <c r="J78" s="42">
        <v>3.4836695972222144E-2</v>
      </c>
      <c r="K78" s="42">
        <v>3.577206007751936E-2</v>
      </c>
      <c r="L78" s="41">
        <v>4.1257313359375054E-2</v>
      </c>
      <c r="M78" s="42">
        <v>3.648589605072463E-2</v>
      </c>
      <c r="N78" s="42">
        <v>3.2948132283333396E-2</v>
      </c>
      <c r="O78" s="42">
        <v>3.3372643350515381E-2</v>
      </c>
      <c r="P78" s="41">
        <v>3.5572602005283643E-2</v>
      </c>
      <c r="Q78" s="42">
        <v>2.6407763007071155E-3</v>
      </c>
      <c r="R78" s="41">
        <v>3.6015996260987115E-2</v>
      </c>
      <c r="S78" s="42">
        <v>3.8336803350015941E-3</v>
      </c>
      <c r="T78" s="43">
        <v>0.98768896319039878</v>
      </c>
      <c r="U78" s="44">
        <v>0.85597000000000001</v>
      </c>
      <c r="V78" s="45"/>
      <c r="W78" s="9"/>
      <c r="X78" s="9"/>
    </row>
    <row r="79" spans="1:24">
      <c r="A79" s="36" t="s">
        <v>341</v>
      </c>
      <c r="B79" s="37" t="s">
        <v>342</v>
      </c>
      <c r="C79" s="46" t="s">
        <v>343</v>
      </c>
      <c r="D79" s="47" t="s">
        <v>344</v>
      </c>
      <c r="E79" s="47" t="s">
        <v>345</v>
      </c>
      <c r="F79" s="39">
        <v>291.13138375</v>
      </c>
      <c r="G79" s="40">
        <v>9.6100010624999985</v>
      </c>
      <c r="H79" s="41">
        <v>1.7831276119403011E-4</v>
      </c>
      <c r="I79" s="42">
        <v>1.6946362499999974E-4</v>
      </c>
      <c r="J79" s="42">
        <v>1.8737976851851811E-4</v>
      </c>
      <c r="K79" s="42">
        <v>1.6229616279069759E-4</v>
      </c>
      <c r="L79" s="41">
        <v>2.0730757812500024E-4</v>
      </c>
      <c r="M79" s="42">
        <v>2.3782398550724627E-4</v>
      </c>
      <c r="N79" s="42">
        <v>1.4250608333333365E-4</v>
      </c>
      <c r="O79" s="42">
        <v>2.0399769759450124E-4</v>
      </c>
      <c r="P79" s="41">
        <v>1.743630793758114E-4</v>
      </c>
      <c r="Q79" s="42">
        <v>1.0872738259147366E-5</v>
      </c>
      <c r="R79" s="41">
        <v>1.9790883614002034E-4</v>
      </c>
      <c r="S79" s="42">
        <v>3.9950364004511376E-5</v>
      </c>
      <c r="T79" s="43">
        <v>0.8810272586942488</v>
      </c>
      <c r="U79" s="44">
        <v>0.32830999999999999</v>
      </c>
      <c r="V79" s="45"/>
      <c r="W79" s="9"/>
      <c r="X79" s="9"/>
    </row>
    <row r="80" spans="1:24">
      <c r="A80" s="36" t="s">
        <v>346</v>
      </c>
      <c r="B80" s="37" t="s">
        <v>347</v>
      </c>
      <c r="C80" s="46" t="s">
        <v>347</v>
      </c>
      <c r="D80" s="47" t="s">
        <v>348</v>
      </c>
      <c r="E80" s="46" t="s">
        <v>139</v>
      </c>
      <c r="F80" s="39">
        <v>337.0786875</v>
      </c>
      <c r="G80" s="40">
        <v>7.4325557874999992</v>
      </c>
      <c r="H80" s="41">
        <v>5.8404350746268745E-4</v>
      </c>
      <c r="I80" s="42">
        <v>4.4384779166666596E-4</v>
      </c>
      <c r="J80" s="42">
        <v>4.7270194444444345E-4</v>
      </c>
      <c r="K80" s="42">
        <v>4.1000168604651144E-4</v>
      </c>
      <c r="L80" s="41">
        <v>5.4006179687500066E-4</v>
      </c>
      <c r="M80" s="42">
        <v>4.0806820652173898E-4</v>
      </c>
      <c r="N80" s="42">
        <v>3.8909248333333414E-4</v>
      </c>
      <c r="O80" s="42">
        <v>4.0526414089346987E-4</v>
      </c>
      <c r="P80" s="41">
        <v>4.7764873240507708E-4</v>
      </c>
      <c r="Q80" s="42">
        <v>7.5416499844809583E-5</v>
      </c>
      <c r="R80" s="41">
        <v>4.3562165690588588E-4</v>
      </c>
      <c r="S80" s="42">
        <v>7.0127213539939137E-5</v>
      </c>
      <c r="T80" s="43">
        <v>1.096476093033802</v>
      </c>
      <c r="U80" s="44">
        <v>0.44573000000000002</v>
      </c>
      <c r="V80" s="45"/>
      <c r="W80" s="9"/>
      <c r="X80" s="9"/>
    </row>
    <row r="81" spans="1:24">
      <c r="A81" s="50" t="s">
        <v>349</v>
      </c>
      <c r="B81" s="51" t="s">
        <v>350</v>
      </c>
      <c r="C81" s="52" t="s">
        <v>350</v>
      </c>
      <c r="D81" s="53" t="s">
        <v>351</v>
      </c>
      <c r="E81" s="53" t="s">
        <v>352</v>
      </c>
      <c r="F81" s="54">
        <v>133.06134750000001</v>
      </c>
      <c r="G81" s="55">
        <v>10.780758625000001</v>
      </c>
      <c r="H81" s="56">
        <v>9.6312573880597153E-3</v>
      </c>
      <c r="I81" s="57">
        <v>7.5689190833333215E-3</v>
      </c>
      <c r="J81" s="57">
        <v>6.9350630787036885E-3</v>
      </c>
      <c r="K81" s="57">
        <v>8.7742773255813904E-3</v>
      </c>
      <c r="L81" s="56">
        <v>9.8087130729166798E-3</v>
      </c>
      <c r="M81" s="57">
        <v>7.068543423913041E-3</v>
      </c>
      <c r="N81" s="57">
        <v>8.28666968333335E-3</v>
      </c>
      <c r="O81" s="57">
        <v>8.1976792268041044E-3</v>
      </c>
      <c r="P81" s="56">
        <v>8.2273792189195283E-3</v>
      </c>
      <c r="Q81" s="57">
        <v>1.2074245606906882E-3</v>
      </c>
      <c r="R81" s="56">
        <v>8.3404013517417927E-3</v>
      </c>
      <c r="S81" s="57">
        <v>1.124991643858906E-3</v>
      </c>
      <c r="T81" s="58">
        <v>0.98644883764512592</v>
      </c>
      <c r="U81" s="59">
        <v>0.89556000000000002</v>
      </c>
      <c r="V81" s="60"/>
      <c r="W81" s="9"/>
      <c r="X81" s="9"/>
    </row>
    <row r="82" spans="1:24">
      <c r="A82" s="36" t="s">
        <v>353</v>
      </c>
      <c r="B82" s="37" t="s">
        <v>354</v>
      </c>
      <c r="C82" s="46" t="s">
        <v>354</v>
      </c>
      <c r="D82" s="47" t="s">
        <v>355</v>
      </c>
      <c r="E82" s="47" t="s">
        <v>356</v>
      </c>
      <c r="F82" s="39">
        <v>134.04505125</v>
      </c>
      <c r="G82" s="40">
        <v>11.997861625000001</v>
      </c>
      <c r="H82" s="41">
        <v>2.9468803731343323E-3</v>
      </c>
      <c r="I82" s="42">
        <v>3.2271312083333283E-3</v>
      </c>
      <c r="J82" s="42">
        <v>2.6779768518518463E-3</v>
      </c>
      <c r="K82" s="42">
        <v>6.5789618410852678E-3</v>
      </c>
      <c r="L82" s="41">
        <v>2.5638396093750032E-3</v>
      </c>
      <c r="M82" s="42">
        <v>2.6478902355072456E-3</v>
      </c>
      <c r="N82" s="42">
        <v>5.419748283333344E-3</v>
      </c>
      <c r="O82" s="42">
        <v>4.6108568900343535E-3</v>
      </c>
      <c r="P82" s="41">
        <v>3.8577375686011939E-3</v>
      </c>
      <c r="Q82" s="42">
        <v>1.8279516862766962E-3</v>
      </c>
      <c r="R82" s="41">
        <v>3.8105837545624869E-3</v>
      </c>
      <c r="S82" s="42">
        <v>1.4301602188594859E-3</v>
      </c>
      <c r="T82" s="43">
        <v>1.0123744331776592</v>
      </c>
      <c r="U82" s="44">
        <v>0.96897999999999995</v>
      </c>
      <c r="V82" s="45"/>
      <c r="W82" s="9"/>
      <c r="X82" s="9"/>
    </row>
    <row r="83" spans="1:24">
      <c r="A83" s="36" t="s">
        <v>357</v>
      </c>
      <c r="B83" s="37" t="s">
        <v>358</v>
      </c>
      <c r="C83" s="46" t="s">
        <v>358</v>
      </c>
      <c r="D83" s="47" t="s">
        <v>359</v>
      </c>
      <c r="E83" s="47" t="s">
        <v>360</v>
      </c>
      <c r="F83" s="39">
        <v>505.98908375000002</v>
      </c>
      <c r="G83" s="40">
        <v>12.218219749999999</v>
      </c>
      <c r="H83" s="41">
        <v>3.2184800746268703E-3</v>
      </c>
      <c r="I83" s="42">
        <v>1.8851502083333303E-3</v>
      </c>
      <c r="J83" s="42">
        <v>4.1207601157407323E-3</v>
      </c>
      <c r="K83" s="42">
        <v>2.9165618992248047E-3</v>
      </c>
      <c r="L83" s="41">
        <v>5.1576081510416733E-3</v>
      </c>
      <c r="M83" s="42">
        <v>2.6020436956521731E-3</v>
      </c>
      <c r="N83" s="42">
        <v>3.6548272500000079E-3</v>
      </c>
      <c r="O83" s="42">
        <v>3.1620629553264531E-3</v>
      </c>
      <c r="P83" s="41">
        <v>3.035238074481434E-3</v>
      </c>
      <c r="Q83" s="42">
        <v>9.2172336180868192E-4</v>
      </c>
      <c r="R83" s="41">
        <v>3.644135513005077E-3</v>
      </c>
      <c r="S83" s="42">
        <v>1.0968231467874407E-3</v>
      </c>
      <c r="T83" s="43">
        <v>0.83291031951182148</v>
      </c>
      <c r="U83" s="44">
        <v>0.42886000000000002</v>
      </c>
      <c r="V83" s="45"/>
      <c r="W83" s="9"/>
      <c r="X83" s="9"/>
    </row>
    <row r="84" spans="1:24">
      <c r="A84" s="36" t="s">
        <v>361</v>
      </c>
      <c r="B84" s="37" t="s">
        <v>362</v>
      </c>
      <c r="C84" s="46" t="s">
        <v>362</v>
      </c>
      <c r="D84" s="47" t="s">
        <v>363</v>
      </c>
      <c r="E84" s="47" t="s">
        <v>364</v>
      </c>
      <c r="F84" s="39">
        <v>187.09816250000003</v>
      </c>
      <c r="G84" s="40">
        <v>12.532328874999999</v>
      </c>
      <c r="H84" s="41">
        <v>1.15120945273632E-4</v>
      </c>
      <c r="I84" s="42">
        <v>7.4496687499999882E-5</v>
      </c>
      <c r="J84" s="42">
        <v>8.7281921296296109E-5</v>
      </c>
      <c r="K84" s="42">
        <v>9.4934437984496079E-5</v>
      </c>
      <c r="L84" s="41">
        <v>1.0491966145833346E-4</v>
      </c>
      <c r="M84" s="42">
        <v>7.7361612318840563E-5</v>
      </c>
      <c r="N84" s="42">
        <v>6.6686566666666802E-5</v>
      </c>
      <c r="O84" s="42">
        <v>7.1510721649484363E-5</v>
      </c>
      <c r="P84" s="41">
        <v>9.2958498013606021E-5</v>
      </c>
      <c r="Q84" s="42">
        <v>1.7011176502423314E-5</v>
      </c>
      <c r="R84" s="41">
        <v>8.0119640523331297E-5</v>
      </c>
      <c r="S84" s="42">
        <v>1.7099792546191832E-5</v>
      </c>
      <c r="T84" s="43">
        <v>1.1602460695831003</v>
      </c>
      <c r="U84" s="44">
        <v>0.32801999999999998</v>
      </c>
      <c r="V84" s="45"/>
      <c r="W84" s="9"/>
      <c r="X84" s="9"/>
    </row>
    <row r="85" spans="1:24">
      <c r="A85" s="36" t="s">
        <v>365</v>
      </c>
      <c r="B85" s="37" t="s">
        <v>366</v>
      </c>
      <c r="C85" s="46" t="s">
        <v>366</v>
      </c>
      <c r="D85" s="47" t="s">
        <v>367</v>
      </c>
      <c r="E85" s="47" t="s">
        <v>368</v>
      </c>
      <c r="F85" s="39">
        <v>118.0866305</v>
      </c>
      <c r="G85" s="40">
        <v>11.676977562499999</v>
      </c>
      <c r="H85" s="41">
        <v>3.0751896218905519E-2</v>
      </c>
      <c r="I85" s="42">
        <v>2.5591326416666626E-2</v>
      </c>
      <c r="J85" s="42">
        <v>2.0287681851851806E-2</v>
      </c>
      <c r="K85" s="42">
        <v>4.1457678042635636E-2</v>
      </c>
      <c r="L85" s="41">
        <v>2.8560224401041705E-2</v>
      </c>
      <c r="M85" s="42">
        <v>2.3582346231884051E-2</v>
      </c>
      <c r="N85" s="42">
        <v>3.8266812583333414E-2</v>
      </c>
      <c r="O85" s="42">
        <v>3.1828584243986179E-2</v>
      </c>
      <c r="P85" s="41">
        <v>2.9522145632514901E-2</v>
      </c>
      <c r="Q85" s="42">
        <v>9.0313506085160783E-3</v>
      </c>
      <c r="R85" s="41">
        <v>3.0559491865061336E-2</v>
      </c>
      <c r="S85" s="42">
        <v>6.1560544642328468E-3</v>
      </c>
      <c r="T85" s="43">
        <v>0.96605485990647533</v>
      </c>
      <c r="U85" s="44">
        <v>0.85651999999999995</v>
      </c>
      <c r="V85" s="45"/>
      <c r="W85" s="9"/>
      <c r="X85" s="9"/>
    </row>
    <row r="86" spans="1:24">
      <c r="A86" s="50" t="s">
        <v>369</v>
      </c>
      <c r="B86" s="51" t="s">
        <v>370</v>
      </c>
      <c r="C86" s="52" t="s">
        <v>370</v>
      </c>
      <c r="D86" s="53" t="s">
        <v>371</v>
      </c>
      <c r="E86" s="53" t="s">
        <v>372</v>
      </c>
      <c r="F86" s="54">
        <v>238.09325166666667</v>
      </c>
      <c r="G86" s="55">
        <v>12.361851333333332</v>
      </c>
      <c r="H86" s="56">
        <v>2.7065646766169195E-5</v>
      </c>
      <c r="I86" s="57">
        <v>2.1281729166666637E-5</v>
      </c>
      <c r="J86" s="57">
        <v>1.423763888888886E-5</v>
      </c>
      <c r="K86" s="57">
        <v>3.800292635658912E-5</v>
      </c>
      <c r="L86" s="56">
        <v>3.2353437500000041E-5</v>
      </c>
      <c r="M86" s="57">
        <v>3.1126956521739121E-5</v>
      </c>
      <c r="N86" s="62" t="s">
        <v>127</v>
      </c>
      <c r="O86" s="62" t="s">
        <v>127</v>
      </c>
      <c r="P86" s="56">
        <v>2.5146985294578456E-5</v>
      </c>
      <c r="Q86" s="57">
        <v>1.0048391685010277E-5</v>
      </c>
      <c r="R86" s="56">
        <v>3.1740197010869577E-5</v>
      </c>
      <c r="S86" s="57">
        <v>8.6725301672460733E-7</v>
      </c>
      <c r="T86" s="58">
        <v>0.79227565241535058</v>
      </c>
      <c r="U86" s="59">
        <v>0.28133999999999998</v>
      </c>
      <c r="V86" s="60"/>
      <c r="W86" s="9"/>
      <c r="X86" s="9"/>
    </row>
    <row r="87" spans="1:24">
      <c r="A87" s="36" t="s">
        <v>373</v>
      </c>
      <c r="B87" s="37" t="s">
        <v>374</v>
      </c>
      <c r="C87" s="46" t="s">
        <v>374</v>
      </c>
      <c r="D87" s="47" t="s">
        <v>375</v>
      </c>
      <c r="E87" s="47" t="s">
        <v>376</v>
      </c>
      <c r="F87" s="39">
        <v>328.04625499999997</v>
      </c>
      <c r="G87" s="40">
        <v>7.9074352999999995</v>
      </c>
      <c r="H87" s="41">
        <v>1.6363422885572163E-4</v>
      </c>
      <c r="I87" s="42">
        <v>1.5629124999999976E-4</v>
      </c>
      <c r="J87" s="42">
        <v>1.1466583333333309E-4</v>
      </c>
      <c r="K87" s="42">
        <v>4.781508139534881E-4</v>
      </c>
      <c r="L87" s="41">
        <v>1.2066361979166681E-4</v>
      </c>
      <c r="M87" s="42">
        <v>9.601436594202895E-5</v>
      </c>
      <c r="N87" s="42">
        <v>4.1697758333333423E-4</v>
      </c>
      <c r="O87" s="42">
        <v>2.9673091065292025E-4</v>
      </c>
      <c r="P87" s="41">
        <v>2.2818553153563565E-4</v>
      </c>
      <c r="Q87" s="42">
        <v>1.6803275741094625E-4</v>
      </c>
      <c r="R87" s="41">
        <v>2.3259661992998756E-4</v>
      </c>
      <c r="S87" s="42">
        <v>1.5197944547040614E-4</v>
      </c>
      <c r="T87" s="43">
        <v>0.98103545788550295</v>
      </c>
      <c r="U87" s="44">
        <v>0.97021999999999997</v>
      </c>
      <c r="V87" s="45"/>
      <c r="W87" s="9"/>
      <c r="X87" s="9"/>
    </row>
    <row r="88" spans="1:24">
      <c r="A88" s="36" t="s">
        <v>377</v>
      </c>
      <c r="B88" s="37" t="s">
        <v>378</v>
      </c>
      <c r="C88" s="46" t="s">
        <v>378</v>
      </c>
      <c r="D88" s="47" t="s">
        <v>379</v>
      </c>
      <c r="E88" s="46" t="s">
        <v>139</v>
      </c>
      <c r="F88" s="39">
        <v>205.11924125000002</v>
      </c>
      <c r="G88" s="40">
        <v>9.3775122499999988</v>
      </c>
      <c r="H88" s="41">
        <v>4.7530328358209021E-4</v>
      </c>
      <c r="I88" s="42">
        <v>4.3237720833333269E-4</v>
      </c>
      <c r="J88" s="42">
        <v>4.2728405092592499E-4</v>
      </c>
      <c r="K88" s="42">
        <v>4.3084655038759664E-4</v>
      </c>
      <c r="L88" s="41">
        <v>5.2056377604166738E-4</v>
      </c>
      <c r="M88" s="42">
        <v>5.3515391304347808E-4</v>
      </c>
      <c r="N88" s="42">
        <v>4.0363698333333416E-4</v>
      </c>
      <c r="O88" s="42">
        <v>3.5343450171821224E-4</v>
      </c>
      <c r="P88" s="41">
        <v>4.4145277330723612E-4</v>
      </c>
      <c r="Q88" s="42">
        <v>2.2667653782451752E-5</v>
      </c>
      <c r="R88" s="41">
        <v>4.5319729353417301E-4</v>
      </c>
      <c r="S88" s="42">
        <v>8.8814355868376089E-5</v>
      </c>
      <c r="T88" s="43">
        <v>0.97408519337053079</v>
      </c>
      <c r="U88" s="44">
        <v>0.81252999999999997</v>
      </c>
      <c r="V88" s="45"/>
      <c r="W88" s="9"/>
      <c r="X88" s="9"/>
    </row>
    <row r="89" spans="1:24">
      <c r="A89" s="36" t="s">
        <v>380</v>
      </c>
      <c r="B89" s="37" t="s">
        <v>381</v>
      </c>
      <c r="C89" s="46" t="s">
        <v>381</v>
      </c>
      <c r="D89" s="47" t="s">
        <v>382</v>
      </c>
      <c r="E89" s="47" t="s">
        <v>383</v>
      </c>
      <c r="F89" s="39">
        <v>162.11339000000001</v>
      </c>
      <c r="G89" s="40">
        <v>8.6219407500000003</v>
      </c>
      <c r="H89" s="41">
        <v>7.3387942039801106E-3</v>
      </c>
      <c r="I89" s="42">
        <v>4.8463596458333258E-3</v>
      </c>
      <c r="J89" s="42">
        <v>4.8394058333333231E-3</v>
      </c>
      <c r="K89" s="42">
        <v>7.188961124031004E-3</v>
      </c>
      <c r="L89" s="41">
        <v>5.1462638802083401E-3</v>
      </c>
      <c r="M89" s="42">
        <v>4.5578516485507226E-3</v>
      </c>
      <c r="N89" s="42">
        <v>4.8128765333333434E-3</v>
      </c>
      <c r="O89" s="42">
        <v>5.150312096219919E-3</v>
      </c>
      <c r="P89" s="41">
        <v>6.0533802017944411E-3</v>
      </c>
      <c r="Q89" s="42">
        <v>1.3991027574551573E-3</v>
      </c>
      <c r="R89" s="41">
        <v>4.9168260395780813E-3</v>
      </c>
      <c r="S89" s="42">
        <v>2.8683652406973287E-4</v>
      </c>
      <c r="T89" s="43">
        <v>1.2311560655324485</v>
      </c>
      <c r="U89" s="44">
        <v>0.20269999999999999</v>
      </c>
      <c r="V89" s="45"/>
      <c r="W89" s="9"/>
      <c r="X89" s="9"/>
    </row>
    <row r="90" spans="1:24" ht="43.2">
      <c r="A90" s="36" t="s">
        <v>384</v>
      </c>
      <c r="B90" s="37" t="s">
        <v>385</v>
      </c>
      <c r="C90" s="37" t="s">
        <v>385</v>
      </c>
      <c r="D90" s="38" t="s">
        <v>386</v>
      </c>
      <c r="E90" s="38" t="s">
        <v>387</v>
      </c>
      <c r="F90" s="39">
        <v>304.034965</v>
      </c>
      <c r="G90" s="40">
        <v>7.9896887500000009</v>
      </c>
      <c r="H90" s="41">
        <v>1.2289248756218923E-4</v>
      </c>
      <c r="I90" s="42">
        <v>1.1266533333333316E-4</v>
      </c>
      <c r="J90" s="42">
        <v>7.0539583333333186E-5</v>
      </c>
      <c r="K90" s="42">
        <v>2.5906160852713162E-4</v>
      </c>
      <c r="L90" s="41">
        <v>1.084450260416668E-4</v>
      </c>
      <c r="M90" s="42">
        <v>7.6530688405797062E-5</v>
      </c>
      <c r="N90" s="42">
        <v>1.9865023333333375E-4</v>
      </c>
      <c r="O90" s="42">
        <v>1.6032063573883124E-4</v>
      </c>
      <c r="P90" s="41">
        <v>1.412897531889968E-4</v>
      </c>
      <c r="Q90" s="42">
        <v>8.1718242025079549E-5</v>
      </c>
      <c r="R90" s="41">
        <v>1.3598664587990722E-4</v>
      </c>
      <c r="S90" s="42">
        <v>5.4198462332015796E-5</v>
      </c>
      <c r="T90" s="43">
        <v>1.0389972653180435</v>
      </c>
      <c r="U90" s="44">
        <v>0.91791</v>
      </c>
      <c r="V90" s="45"/>
      <c r="W90" s="9"/>
      <c r="X90" s="9"/>
    </row>
    <row r="91" spans="1:24">
      <c r="A91" s="50" t="s">
        <v>388</v>
      </c>
      <c r="B91" s="51" t="s">
        <v>389</v>
      </c>
      <c r="C91" s="52" t="s">
        <v>389</v>
      </c>
      <c r="D91" s="53" t="s">
        <v>390</v>
      </c>
      <c r="E91" s="53" t="s">
        <v>391</v>
      </c>
      <c r="F91" s="54">
        <v>487.10181124999997</v>
      </c>
      <c r="G91" s="55">
        <v>7.0788399249999996</v>
      </c>
      <c r="H91" s="56">
        <v>3.1243184079602038E-5</v>
      </c>
      <c r="I91" s="57">
        <v>2.1344729166666633E-5</v>
      </c>
      <c r="J91" s="57">
        <v>2.2808379629629581E-5</v>
      </c>
      <c r="K91" s="57">
        <v>5.1704806201550361E-5</v>
      </c>
      <c r="L91" s="56">
        <v>3.0125833333333369E-5</v>
      </c>
      <c r="M91" s="57">
        <v>1.9655579710144923E-5</v>
      </c>
      <c r="N91" s="57">
        <v>4.9248016666666765E-5</v>
      </c>
      <c r="O91" s="57">
        <v>3.8124364261168296E-5</v>
      </c>
      <c r="P91" s="56">
        <v>3.1775274769362157E-5</v>
      </c>
      <c r="Q91" s="57">
        <v>1.3984167638506741E-5</v>
      </c>
      <c r="R91" s="56">
        <v>3.4288448492828339E-5</v>
      </c>
      <c r="S91" s="57">
        <v>1.2516005000355968E-5</v>
      </c>
      <c r="T91" s="58">
        <v>0.92670494484485555</v>
      </c>
      <c r="U91" s="59">
        <v>0.79791000000000001</v>
      </c>
      <c r="V91" s="60"/>
      <c r="W91" s="9"/>
      <c r="X91" s="9"/>
    </row>
    <row r="92" spans="1:24">
      <c r="A92" s="36" t="s">
        <v>392</v>
      </c>
      <c r="B92" s="37" t="s">
        <v>393</v>
      </c>
      <c r="C92" s="46" t="s">
        <v>393</v>
      </c>
      <c r="D92" s="47" t="s">
        <v>394</v>
      </c>
      <c r="E92" s="47" t="s">
        <v>395</v>
      </c>
      <c r="F92" s="39">
        <v>344.04132999999996</v>
      </c>
      <c r="G92" s="40">
        <v>8.0647201249999991</v>
      </c>
      <c r="H92" s="41">
        <v>4.5911000000000069E-4</v>
      </c>
      <c r="I92" s="42">
        <v>2.4864516666666628E-4</v>
      </c>
      <c r="J92" s="42">
        <v>1.900929398148144E-4</v>
      </c>
      <c r="K92" s="42">
        <v>9.5668112403100728E-4</v>
      </c>
      <c r="L92" s="41">
        <v>3.1395773437500039E-4</v>
      </c>
      <c r="M92" s="42">
        <v>1.6512407608695645E-4</v>
      </c>
      <c r="N92" s="42">
        <v>6.8245256666666807E-4</v>
      </c>
      <c r="O92" s="42">
        <v>5.2269487972508464E-4</v>
      </c>
      <c r="P92" s="41">
        <v>4.6363230762812215E-4</v>
      </c>
      <c r="Q92" s="42">
        <v>3.4840629689346619E-4</v>
      </c>
      <c r="R92" s="41">
        <v>4.2105731421342738E-4</v>
      </c>
      <c r="S92" s="42">
        <v>2.2776436296290833E-4</v>
      </c>
      <c r="T92" s="43">
        <v>1.1011144848397389</v>
      </c>
      <c r="U92" s="44">
        <v>0.84572999999999998</v>
      </c>
      <c r="V92" s="45"/>
      <c r="W92" s="9"/>
      <c r="X92" s="9"/>
    </row>
    <row r="93" spans="1:24">
      <c r="A93" s="36" t="s">
        <v>396</v>
      </c>
      <c r="B93" s="37" t="s">
        <v>397</v>
      </c>
      <c r="C93" s="46" t="s">
        <v>397</v>
      </c>
      <c r="D93" s="47" t="s">
        <v>398</v>
      </c>
      <c r="E93" s="47" t="s">
        <v>399</v>
      </c>
      <c r="F93" s="39">
        <v>104.10747562500002</v>
      </c>
      <c r="G93" s="40">
        <v>6.8381807500000003</v>
      </c>
      <c r="H93" s="41">
        <v>9.6180902985074767E-3</v>
      </c>
      <c r="I93" s="42">
        <v>8.3915051458333199E-3</v>
      </c>
      <c r="J93" s="42">
        <v>1.0310003495370349E-2</v>
      </c>
      <c r="K93" s="42">
        <v>9.5665916860465054E-3</v>
      </c>
      <c r="L93" s="41">
        <v>9.80580416666668E-3</v>
      </c>
      <c r="M93" s="42">
        <v>8.8883965217391274E-3</v>
      </c>
      <c r="N93" s="42">
        <v>8.2003748666666827E-3</v>
      </c>
      <c r="O93" s="42">
        <v>7.8782604810996391E-3</v>
      </c>
      <c r="P93" s="41">
        <v>9.4715476564394118E-3</v>
      </c>
      <c r="Q93" s="42">
        <v>7.9582412882536107E-4</v>
      </c>
      <c r="R93" s="41">
        <v>8.6932090090430323E-3</v>
      </c>
      <c r="S93" s="42">
        <v>8.5303238409980924E-4</v>
      </c>
      <c r="T93" s="43">
        <v>1.0895341003059653</v>
      </c>
      <c r="U93" s="44">
        <v>0.23072000000000001</v>
      </c>
      <c r="V93" s="45"/>
      <c r="W93" s="9"/>
      <c r="X93" s="9"/>
    </row>
    <row r="94" spans="1:24">
      <c r="A94" s="36" t="s">
        <v>400</v>
      </c>
      <c r="B94" s="68" t="s">
        <v>1119</v>
      </c>
      <c r="C94" s="46" t="s">
        <v>401</v>
      </c>
      <c r="D94" s="47" t="s">
        <v>402</v>
      </c>
      <c r="E94" s="47" t="s">
        <v>403</v>
      </c>
      <c r="F94" s="39">
        <v>173.00972125000004</v>
      </c>
      <c r="G94" s="40">
        <v>28.783696250000006</v>
      </c>
      <c r="H94" s="41">
        <v>6.9194241293532436E-4</v>
      </c>
      <c r="I94" s="42">
        <v>7.833937499999988E-4</v>
      </c>
      <c r="J94" s="42">
        <v>1.0367067129629609E-3</v>
      </c>
      <c r="K94" s="42">
        <v>7.0615792635658878E-4</v>
      </c>
      <c r="L94" s="41">
        <v>1.2305525000000015E-3</v>
      </c>
      <c r="M94" s="42">
        <v>7.2330248188405772E-4</v>
      </c>
      <c r="N94" s="42">
        <v>5.8229835000000118E-4</v>
      </c>
      <c r="O94" s="42">
        <v>5.2029833333333206E-4</v>
      </c>
      <c r="P94" s="41">
        <v>8.0455020056371821E-4</v>
      </c>
      <c r="Q94" s="42">
        <v>1.5990183979350917E-4</v>
      </c>
      <c r="R94" s="41">
        <v>7.641129163043481E-4</v>
      </c>
      <c r="S94" s="42">
        <v>3.223525317544523E-4</v>
      </c>
      <c r="T94" s="43">
        <v>1.0529205610800902</v>
      </c>
      <c r="U94" s="44">
        <v>0.83223999999999998</v>
      </c>
      <c r="V94" s="45"/>
      <c r="W94" s="9"/>
      <c r="X94" s="9"/>
    </row>
    <row r="95" spans="1:24">
      <c r="A95" s="36" t="s">
        <v>404</v>
      </c>
      <c r="B95" s="37" t="s">
        <v>405</v>
      </c>
      <c r="C95" s="46" t="s">
        <v>405</v>
      </c>
      <c r="D95" s="47" t="s">
        <v>406</v>
      </c>
      <c r="E95" s="47" t="s">
        <v>407</v>
      </c>
      <c r="F95" s="39">
        <v>129.01942666666665</v>
      </c>
      <c r="G95" s="40">
        <v>17.390121666666666</v>
      </c>
      <c r="H95" s="49" t="s">
        <v>127</v>
      </c>
      <c r="I95" s="42">
        <v>2.5704104166666629E-5</v>
      </c>
      <c r="J95" s="48" t="s">
        <v>127</v>
      </c>
      <c r="K95" s="42">
        <v>2.9726298449612385E-5</v>
      </c>
      <c r="L95" s="49" t="s">
        <v>127</v>
      </c>
      <c r="M95" s="42">
        <v>2.6388913043478252E-5</v>
      </c>
      <c r="N95" s="48" t="s">
        <v>127</v>
      </c>
      <c r="O95" s="48" t="s">
        <v>127</v>
      </c>
      <c r="P95" s="41">
        <v>2.7715201308139505E-5</v>
      </c>
      <c r="Q95" s="42">
        <v>2.8441208527207071E-6</v>
      </c>
      <c r="R95" s="41">
        <v>2.6388913043478252E-5</v>
      </c>
      <c r="S95" s="42" t="s">
        <v>182</v>
      </c>
      <c r="T95" s="43">
        <v>1.0502592987621759</v>
      </c>
      <c r="U95" s="66" t="s">
        <v>182</v>
      </c>
      <c r="V95" s="45"/>
      <c r="W95" s="9"/>
      <c r="X95" s="9"/>
    </row>
    <row r="96" spans="1:24">
      <c r="A96" s="50" t="s">
        <v>408</v>
      </c>
      <c r="B96" s="51" t="s">
        <v>409</v>
      </c>
      <c r="C96" s="52" t="s">
        <v>409</v>
      </c>
      <c r="D96" s="53" t="s">
        <v>410</v>
      </c>
      <c r="E96" s="53" t="s">
        <v>411</v>
      </c>
      <c r="F96" s="54">
        <v>191.02042</v>
      </c>
      <c r="G96" s="55">
        <v>26.614702249999997</v>
      </c>
      <c r="H96" s="56">
        <v>2.547246097014929E-2</v>
      </c>
      <c r="I96" s="57">
        <v>3.2477322270833282E-2</v>
      </c>
      <c r="J96" s="57">
        <v>3.1990000185185115E-2</v>
      </c>
      <c r="K96" s="57">
        <v>2.5646371996124014E-2</v>
      </c>
      <c r="L96" s="56">
        <v>2.8100840026041702E-2</v>
      </c>
      <c r="M96" s="57">
        <v>3.1562823876811585E-2</v>
      </c>
      <c r="N96" s="57">
        <v>2.4036900083333385E-2</v>
      </c>
      <c r="O96" s="57">
        <v>2.3572368109965582E-2</v>
      </c>
      <c r="P96" s="56">
        <v>2.8896538855572924E-2</v>
      </c>
      <c r="Q96" s="57">
        <v>3.8591625535650794E-3</v>
      </c>
      <c r="R96" s="56">
        <v>2.681823302403806E-2</v>
      </c>
      <c r="S96" s="57">
        <v>3.7606592972184473E-3</v>
      </c>
      <c r="T96" s="58">
        <v>1.0774960016818413</v>
      </c>
      <c r="U96" s="59">
        <v>0.46977000000000002</v>
      </c>
      <c r="V96" s="60"/>
      <c r="W96" s="9"/>
      <c r="X96" s="9"/>
    </row>
    <row r="97" spans="1:24">
      <c r="A97" s="36" t="s">
        <v>412</v>
      </c>
      <c r="B97" s="37" t="s">
        <v>413</v>
      </c>
      <c r="C97" s="46" t="s">
        <v>413</v>
      </c>
      <c r="D97" s="47" t="s">
        <v>414</v>
      </c>
      <c r="E97" s="47" t="s">
        <v>415</v>
      </c>
      <c r="F97" s="39">
        <v>176.10306374999999</v>
      </c>
      <c r="G97" s="40">
        <v>11.439599749999999</v>
      </c>
      <c r="H97" s="41">
        <v>4.9609890547263756E-4</v>
      </c>
      <c r="I97" s="42">
        <v>3.7846174999999936E-4</v>
      </c>
      <c r="J97" s="42">
        <v>3.2984905092592521E-4</v>
      </c>
      <c r="K97" s="42">
        <v>5.6418678294573607E-4</v>
      </c>
      <c r="L97" s="41">
        <v>4.3142216145833384E-4</v>
      </c>
      <c r="M97" s="42">
        <v>3.8696360507246364E-4</v>
      </c>
      <c r="N97" s="42">
        <v>4.8160510000000098E-4</v>
      </c>
      <c r="O97" s="42">
        <v>4.4673558419243881E-4</v>
      </c>
      <c r="P97" s="41">
        <v>4.4214912233607451E-4</v>
      </c>
      <c r="Q97" s="42">
        <v>1.071932167340198E-4</v>
      </c>
      <c r="R97" s="41">
        <v>4.3668161268080931E-4</v>
      </c>
      <c r="S97" s="42">
        <v>3.9237499766504612E-5</v>
      </c>
      <c r="T97" s="43">
        <v>1.012520585929185</v>
      </c>
      <c r="U97" s="44">
        <v>0.92852999999999997</v>
      </c>
      <c r="V97" s="45"/>
      <c r="W97" s="9"/>
      <c r="X97" s="9"/>
    </row>
    <row r="98" spans="1:24">
      <c r="A98" s="36" t="s">
        <v>416</v>
      </c>
      <c r="B98" s="37" t="s">
        <v>417</v>
      </c>
      <c r="C98" s="46" t="s">
        <v>417</v>
      </c>
      <c r="D98" s="47" t="s">
        <v>418</v>
      </c>
      <c r="E98" s="47" t="s">
        <v>419</v>
      </c>
      <c r="F98" s="39">
        <v>132.07796500000001</v>
      </c>
      <c r="G98" s="40">
        <v>8.9910205000000012</v>
      </c>
      <c r="H98" s="49" t="s">
        <v>127</v>
      </c>
      <c r="I98" s="48" t="s">
        <v>127</v>
      </c>
      <c r="J98" s="48" t="s">
        <v>127</v>
      </c>
      <c r="K98" s="42">
        <v>5.8241821705426324E-5</v>
      </c>
      <c r="L98" s="49" t="s">
        <v>127</v>
      </c>
      <c r="M98" s="48" t="s">
        <v>127</v>
      </c>
      <c r="N98" s="48" t="s">
        <v>127</v>
      </c>
      <c r="O98" s="42">
        <v>2.5511821305841862E-5</v>
      </c>
      <c r="P98" s="41">
        <v>5.8241821705426324E-5</v>
      </c>
      <c r="Q98" s="42" t="s">
        <v>182</v>
      </c>
      <c r="R98" s="41">
        <v>2.5511821305841862E-5</v>
      </c>
      <c r="S98" s="42" t="s">
        <v>182</v>
      </c>
      <c r="T98" s="43">
        <v>2.2829346837769569</v>
      </c>
      <c r="U98" s="66" t="s">
        <v>182</v>
      </c>
      <c r="V98" s="45"/>
      <c r="W98" s="9"/>
      <c r="X98" s="9"/>
    </row>
    <row r="99" spans="1:24">
      <c r="A99" s="36" t="s">
        <v>420</v>
      </c>
      <c r="B99" s="37" t="s">
        <v>421</v>
      </c>
      <c r="C99" s="46" t="s">
        <v>421</v>
      </c>
      <c r="D99" s="47" t="s">
        <v>422</v>
      </c>
      <c r="E99" s="47" t="s">
        <v>423</v>
      </c>
      <c r="F99" s="39">
        <v>481.97787499999998</v>
      </c>
      <c r="G99" s="40">
        <v>12.8571685</v>
      </c>
      <c r="H99" s="49" t="s">
        <v>127</v>
      </c>
      <c r="I99" s="42">
        <v>1.6081208333333309E-5</v>
      </c>
      <c r="J99" s="48" t="s">
        <v>127</v>
      </c>
      <c r="K99" s="48" t="s">
        <v>127</v>
      </c>
      <c r="L99" s="49" t="s">
        <v>127</v>
      </c>
      <c r="M99" s="48" t="s">
        <v>127</v>
      </c>
      <c r="N99" s="42">
        <v>1.9925816666666706E-5</v>
      </c>
      <c r="O99" s="48" t="s">
        <v>127</v>
      </c>
      <c r="P99" s="41">
        <v>1.6081208333333309E-5</v>
      </c>
      <c r="Q99" s="42" t="s">
        <v>182</v>
      </c>
      <c r="R99" s="41">
        <v>1.9925816666666706E-5</v>
      </c>
      <c r="S99" s="42" t="s">
        <v>182</v>
      </c>
      <c r="T99" s="43">
        <v>0.80705391414320671</v>
      </c>
      <c r="U99" s="66" t="s">
        <v>182</v>
      </c>
      <c r="V99" s="45"/>
      <c r="W99" s="9"/>
      <c r="X99" s="9"/>
    </row>
    <row r="100" spans="1:24">
      <c r="A100" s="36" t="s">
        <v>424</v>
      </c>
      <c r="B100" s="37" t="s">
        <v>425</v>
      </c>
      <c r="C100" s="46" t="s">
        <v>425</v>
      </c>
      <c r="D100" s="47" t="s">
        <v>426</v>
      </c>
      <c r="E100" s="47" t="s">
        <v>427</v>
      </c>
      <c r="F100" s="39">
        <v>122.02588</v>
      </c>
      <c r="G100" s="40">
        <v>11.716300928571428</v>
      </c>
      <c r="H100" s="41">
        <v>2.278111940298511E-5</v>
      </c>
      <c r="I100" s="42">
        <v>1.7673312499999973E-5</v>
      </c>
      <c r="J100" s="42">
        <v>2.8568148148148085E-5</v>
      </c>
      <c r="K100" s="42">
        <v>1.8643992248062006E-5</v>
      </c>
      <c r="L100" s="41">
        <v>1.8035182291666689E-5</v>
      </c>
      <c r="M100" s="48" t="s">
        <v>127</v>
      </c>
      <c r="N100" s="42">
        <v>1.2892950000000027E-5</v>
      </c>
      <c r="O100" s="42">
        <v>1.4803161512027457E-5</v>
      </c>
      <c r="P100" s="41">
        <v>2.1916643074798793E-5</v>
      </c>
      <c r="Q100" s="42">
        <v>4.9566768727831263E-6</v>
      </c>
      <c r="R100" s="41">
        <v>1.524376460123139E-5</v>
      </c>
      <c r="S100" s="42">
        <v>2.599276158284625E-6</v>
      </c>
      <c r="T100" s="43">
        <v>1.4377447860240749</v>
      </c>
      <c r="U100" s="44">
        <v>7.3287000000000005E-2</v>
      </c>
      <c r="V100" s="45"/>
      <c r="W100" s="9"/>
      <c r="X100" s="9"/>
    </row>
    <row r="101" spans="1:24">
      <c r="A101" s="50" t="s">
        <v>428</v>
      </c>
      <c r="B101" s="51" t="s">
        <v>429</v>
      </c>
      <c r="C101" s="52" t="s">
        <v>429</v>
      </c>
      <c r="D101" s="53" t="s">
        <v>430</v>
      </c>
      <c r="E101" s="53" t="s">
        <v>431</v>
      </c>
      <c r="F101" s="54">
        <v>223.07577000000003</v>
      </c>
      <c r="G101" s="55">
        <v>10.140601875000002</v>
      </c>
      <c r="H101" s="56">
        <v>1.9823751243781124E-4</v>
      </c>
      <c r="I101" s="57">
        <v>1.7876120833333305E-4</v>
      </c>
      <c r="J101" s="57">
        <v>1.2510555555555528E-4</v>
      </c>
      <c r="K101" s="57">
        <v>2.9137412790697657E-4</v>
      </c>
      <c r="L101" s="56">
        <v>1.971264322916669E-4</v>
      </c>
      <c r="M101" s="57">
        <v>1.7097346014492747E-4</v>
      </c>
      <c r="N101" s="57">
        <v>2.339287500000005E-4</v>
      </c>
      <c r="O101" s="57">
        <v>2.1809826460481049E-4</v>
      </c>
      <c r="P101" s="56">
        <v>1.9836960105841902E-4</v>
      </c>
      <c r="Q101" s="57">
        <v>6.9286768555125656E-5</v>
      </c>
      <c r="R101" s="56">
        <v>2.0503172676035133E-4</v>
      </c>
      <c r="S101" s="57">
        <v>2.7253327434996602E-5</v>
      </c>
      <c r="T101" s="58">
        <v>0.96750685463562791</v>
      </c>
      <c r="U101" s="59">
        <v>0.86687000000000003</v>
      </c>
      <c r="V101" s="60"/>
      <c r="W101" s="9"/>
      <c r="X101" s="9"/>
    </row>
    <row r="102" spans="1:24">
      <c r="A102" s="36" t="s">
        <v>432</v>
      </c>
      <c r="B102" s="37" t="s">
        <v>433</v>
      </c>
      <c r="C102" s="46" t="s">
        <v>433</v>
      </c>
      <c r="D102" s="47" t="s">
        <v>434</v>
      </c>
      <c r="E102" s="47" t="s">
        <v>435</v>
      </c>
      <c r="F102" s="39">
        <v>241.03201625000003</v>
      </c>
      <c r="G102" s="40">
        <v>11.360089625000001</v>
      </c>
      <c r="H102" s="41">
        <v>5.150134825870654E-4</v>
      </c>
      <c r="I102" s="42">
        <v>5.8532643749999906E-4</v>
      </c>
      <c r="J102" s="42">
        <v>4.6727326388888783E-4</v>
      </c>
      <c r="K102" s="42">
        <v>4.0513544573643386E-4</v>
      </c>
      <c r="L102" s="41">
        <v>5.8042247395833399E-4</v>
      </c>
      <c r="M102" s="42">
        <v>4.8828860507246362E-4</v>
      </c>
      <c r="N102" s="42">
        <v>1.8457906666666704E-4</v>
      </c>
      <c r="O102" s="42">
        <v>3.5164164948453525E-4</v>
      </c>
      <c r="P102" s="41">
        <v>4.9318715742809646E-4</v>
      </c>
      <c r="Q102" s="42">
        <v>7.6137308446224663E-5</v>
      </c>
      <c r="R102" s="41">
        <v>4.0123294879549991E-4</v>
      </c>
      <c r="S102" s="42">
        <v>1.723231217091298E-4</v>
      </c>
      <c r="T102" s="43">
        <v>1.2291791063237523</v>
      </c>
      <c r="U102" s="44">
        <v>0.38263999999999998</v>
      </c>
      <c r="V102" s="45"/>
      <c r="W102" s="9"/>
      <c r="X102" s="9"/>
    </row>
    <row r="103" spans="1:24">
      <c r="A103" s="36" t="s">
        <v>436</v>
      </c>
      <c r="B103" s="37" t="s">
        <v>437</v>
      </c>
      <c r="C103" s="46" t="s">
        <v>437</v>
      </c>
      <c r="D103" s="47" t="s">
        <v>438</v>
      </c>
      <c r="E103" s="47" t="s">
        <v>439</v>
      </c>
      <c r="F103" s="39">
        <v>106.08660824999998</v>
      </c>
      <c r="G103" s="40">
        <v>7.6795331999999989</v>
      </c>
      <c r="H103" s="41">
        <v>3.0900808457711484E-4</v>
      </c>
      <c r="I103" s="42">
        <v>7.3669541666666546E-5</v>
      </c>
      <c r="J103" s="42">
        <v>1.3875511574074043E-4</v>
      </c>
      <c r="K103" s="42">
        <v>2.1630321705426344E-4</v>
      </c>
      <c r="L103" s="41">
        <v>2.5650031250000032E-4</v>
      </c>
      <c r="M103" s="42">
        <v>1.4554228260869558E-4</v>
      </c>
      <c r="N103" s="42">
        <v>1.9954756666666707E-4</v>
      </c>
      <c r="O103" s="42">
        <v>2.5029694158075543E-4</v>
      </c>
      <c r="P103" s="41">
        <v>1.8443398975969631E-4</v>
      </c>
      <c r="Q103" s="42">
        <v>1.0147195875532164E-4</v>
      </c>
      <c r="R103" s="41">
        <v>2.1297177583902961E-4</v>
      </c>
      <c r="S103" s="42">
        <v>5.1687675677075991E-5</v>
      </c>
      <c r="T103" s="43">
        <v>0.86600202788888325</v>
      </c>
      <c r="U103" s="44">
        <v>0.63997999999999999</v>
      </c>
      <c r="V103" s="45"/>
      <c r="W103" s="9"/>
      <c r="X103" s="9"/>
    </row>
    <row r="104" spans="1:24" ht="28.8">
      <c r="A104" s="36" t="s">
        <v>440</v>
      </c>
      <c r="B104" s="37" t="s">
        <v>441</v>
      </c>
      <c r="C104" s="46" t="s">
        <v>442</v>
      </c>
      <c r="D104" s="47" t="s">
        <v>443</v>
      </c>
      <c r="E104" s="47" t="s">
        <v>444</v>
      </c>
      <c r="F104" s="39">
        <v>168.99163374999998</v>
      </c>
      <c r="G104" s="40">
        <v>13.098272999999999</v>
      </c>
      <c r="H104" s="41">
        <v>3.4940559701492589E-4</v>
      </c>
      <c r="I104" s="42">
        <v>3.7380733333333276E-4</v>
      </c>
      <c r="J104" s="42">
        <v>3.9817606481481397E-4</v>
      </c>
      <c r="K104" s="42">
        <v>2.4723434108527118E-4</v>
      </c>
      <c r="L104" s="41">
        <v>2.0687479166666694E-4</v>
      </c>
      <c r="M104" s="42">
        <v>4.1336891304347812E-4</v>
      </c>
      <c r="N104" s="42">
        <v>3.1524810000000065E-4</v>
      </c>
      <c r="O104" s="42">
        <v>2.9312231958762822E-4</v>
      </c>
      <c r="P104" s="41">
        <v>3.4215583406208596E-4</v>
      </c>
      <c r="Q104" s="42">
        <v>6.6339361245860919E-5</v>
      </c>
      <c r="R104" s="41">
        <v>3.0715353107444349E-4</v>
      </c>
      <c r="S104" s="42">
        <v>8.4852676025212501E-5</v>
      </c>
      <c r="T104" s="43">
        <v>1.1139570261985987</v>
      </c>
      <c r="U104" s="44">
        <v>0.54113999999999995</v>
      </c>
      <c r="V104" s="45"/>
      <c r="W104" s="9"/>
      <c r="X104" s="9"/>
    </row>
    <row r="105" spans="1:24">
      <c r="A105" s="36" t="s">
        <v>445</v>
      </c>
      <c r="B105" s="37" t="s">
        <v>446</v>
      </c>
      <c r="C105" s="46" t="s">
        <v>446</v>
      </c>
      <c r="D105" s="47" t="s">
        <v>447</v>
      </c>
      <c r="E105" s="47" t="s">
        <v>448</v>
      </c>
      <c r="F105" s="39">
        <v>198.07686375000003</v>
      </c>
      <c r="G105" s="40">
        <v>12.144538500000001</v>
      </c>
      <c r="H105" s="41">
        <v>1.5437167910447784E-3</v>
      </c>
      <c r="I105" s="42">
        <v>3.8474882083333276E-3</v>
      </c>
      <c r="J105" s="42">
        <v>3.7740277546296211E-3</v>
      </c>
      <c r="K105" s="42">
        <v>1.6754562790697663E-3</v>
      </c>
      <c r="L105" s="41">
        <v>1.6315049218750019E-3</v>
      </c>
      <c r="M105" s="42">
        <v>3.0880894384057961E-3</v>
      </c>
      <c r="N105" s="42">
        <v>7.2256636666666817E-4</v>
      </c>
      <c r="O105" s="42">
        <v>9.2208415807559926E-4</v>
      </c>
      <c r="P105" s="41">
        <v>2.7101722582693732E-3</v>
      </c>
      <c r="Q105" s="42">
        <v>1.2723379532753778E-3</v>
      </c>
      <c r="R105" s="41">
        <v>1.5910612212557665E-3</v>
      </c>
      <c r="S105" s="42">
        <v>1.0715320495085646E-3</v>
      </c>
      <c r="T105" s="43">
        <v>1.7033739632786307</v>
      </c>
      <c r="U105" s="44">
        <v>0.22841</v>
      </c>
      <c r="V105" s="45"/>
      <c r="W105" s="9"/>
      <c r="X105" s="9"/>
    </row>
    <row r="106" spans="1:24">
      <c r="A106" s="50" t="s">
        <v>449</v>
      </c>
      <c r="B106" s="51" t="s">
        <v>450</v>
      </c>
      <c r="C106" s="52" t="s">
        <v>450</v>
      </c>
      <c r="D106" s="53" t="s">
        <v>451</v>
      </c>
      <c r="E106" s="52" t="s">
        <v>139</v>
      </c>
      <c r="F106" s="54">
        <v>255.10859500000001</v>
      </c>
      <c r="G106" s="55">
        <v>25.400491625000004</v>
      </c>
      <c r="H106" s="56">
        <v>2.2069120646766201E-3</v>
      </c>
      <c r="I106" s="57">
        <v>2.0889276874999966E-3</v>
      </c>
      <c r="J106" s="57">
        <v>2.4603575694444389E-3</v>
      </c>
      <c r="K106" s="57">
        <v>1.9068561821705416E-3</v>
      </c>
      <c r="L106" s="56">
        <v>2.4404376302083362E-3</v>
      </c>
      <c r="M106" s="57">
        <v>1.4543236231884054E-3</v>
      </c>
      <c r="N106" s="57">
        <v>1.5541366833333365E-3</v>
      </c>
      <c r="O106" s="57">
        <v>1.5938229209621956E-3</v>
      </c>
      <c r="P106" s="56">
        <v>2.1657633759478994E-3</v>
      </c>
      <c r="Q106" s="57">
        <v>2.3195948743613196E-4</v>
      </c>
      <c r="R106" s="56">
        <v>1.7606802144230684E-3</v>
      </c>
      <c r="S106" s="57">
        <v>4.5695590302350861E-4</v>
      </c>
      <c r="T106" s="58">
        <v>1.230071967757965</v>
      </c>
      <c r="U106" s="59">
        <v>0.18185999999999999</v>
      </c>
      <c r="V106" s="60"/>
      <c r="W106" s="9"/>
      <c r="X106" s="9"/>
    </row>
    <row r="107" spans="1:24">
      <c r="A107" s="36" t="s">
        <v>452</v>
      </c>
      <c r="B107" s="37" t="s">
        <v>453</v>
      </c>
      <c r="C107" s="46" t="s">
        <v>453</v>
      </c>
      <c r="D107" s="47" t="s">
        <v>454</v>
      </c>
      <c r="E107" s="46" t="s">
        <v>139</v>
      </c>
      <c r="F107" s="39">
        <v>143.08154500000001</v>
      </c>
      <c r="G107" s="40">
        <v>9.6214449999999996</v>
      </c>
      <c r="H107" s="49" t="s">
        <v>127</v>
      </c>
      <c r="I107" s="48" t="s">
        <v>127</v>
      </c>
      <c r="J107" s="48" t="s">
        <v>127</v>
      </c>
      <c r="K107" s="42">
        <v>6.4346492248061984E-5</v>
      </c>
      <c r="L107" s="49" t="s">
        <v>127</v>
      </c>
      <c r="M107" s="48" t="s">
        <v>127</v>
      </c>
      <c r="N107" s="42">
        <v>4.9569450000000098E-5</v>
      </c>
      <c r="O107" s="48" t="s">
        <v>127</v>
      </c>
      <c r="P107" s="41">
        <v>6.4346492248061984E-5</v>
      </c>
      <c r="Q107" s="42" t="s">
        <v>182</v>
      </c>
      <c r="R107" s="41">
        <v>4.9569450000000098E-5</v>
      </c>
      <c r="S107" s="42" t="s">
        <v>182</v>
      </c>
      <c r="T107" s="43">
        <v>1.2981078516719846</v>
      </c>
      <c r="U107" s="66" t="s">
        <v>182</v>
      </c>
      <c r="V107" s="45"/>
      <c r="W107" s="9"/>
      <c r="X107" s="9"/>
    </row>
    <row r="108" spans="1:24">
      <c r="A108" s="36" t="s">
        <v>455</v>
      </c>
      <c r="B108" s="37" t="s">
        <v>456</v>
      </c>
      <c r="C108" s="46" t="s">
        <v>456</v>
      </c>
      <c r="D108" s="47" t="s">
        <v>457</v>
      </c>
      <c r="E108" s="47" t="s">
        <v>458</v>
      </c>
      <c r="F108" s="39">
        <v>62.060372375</v>
      </c>
      <c r="G108" s="40">
        <v>6.3122548875000009</v>
      </c>
      <c r="H108" s="41">
        <v>2.4199538308457749E-3</v>
      </c>
      <c r="I108" s="42">
        <v>1.7150488749999974E-3</v>
      </c>
      <c r="J108" s="42">
        <v>1.6308601157407373E-3</v>
      </c>
      <c r="K108" s="42">
        <v>2.0888962790697662E-3</v>
      </c>
      <c r="L108" s="41">
        <v>2.6448039843750032E-3</v>
      </c>
      <c r="M108" s="42">
        <v>1.8331932246376805E-3</v>
      </c>
      <c r="N108" s="42">
        <v>1.5750144500000032E-3</v>
      </c>
      <c r="O108" s="42">
        <v>1.8349617697594458E-3</v>
      </c>
      <c r="P108" s="41">
        <v>1.9636897751640686E-3</v>
      </c>
      <c r="Q108" s="42">
        <v>3.6352507320846383E-4</v>
      </c>
      <c r="R108" s="41">
        <v>1.971993357193033E-3</v>
      </c>
      <c r="S108" s="42">
        <v>4.6486898711971188E-4</v>
      </c>
      <c r="T108" s="43">
        <v>0.99578924442180483</v>
      </c>
      <c r="U108" s="44">
        <v>0.97850999999999999</v>
      </c>
      <c r="V108" s="45"/>
      <c r="W108" s="9"/>
      <c r="X108" s="9"/>
    </row>
    <row r="109" spans="1:24" ht="28.8">
      <c r="A109" s="36" t="s">
        <v>459</v>
      </c>
      <c r="B109" s="37" t="s">
        <v>460</v>
      </c>
      <c r="C109" s="46" t="s">
        <v>461</v>
      </c>
      <c r="D109" s="47" t="s">
        <v>462</v>
      </c>
      <c r="E109" s="47" t="s">
        <v>463</v>
      </c>
      <c r="F109" s="39">
        <v>140.01216500000001</v>
      </c>
      <c r="G109" s="40">
        <v>8.4270011250000003</v>
      </c>
      <c r="H109" s="41">
        <v>1.7436720970149276E-2</v>
      </c>
      <c r="I109" s="42">
        <v>1.9724472729166637E-2</v>
      </c>
      <c r="J109" s="42">
        <v>1.6924822870370334E-2</v>
      </c>
      <c r="K109" s="42">
        <v>1.9615220387596888E-2</v>
      </c>
      <c r="L109" s="41">
        <v>2.1195652656250025E-2</v>
      </c>
      <c r="M109" s="42">
        <v>1.8756123749999992E-2</v>
      </c>
      <c r="N109" s="42">
        <v>1.7346880683333368E-2</v>
      </c>
      <c r="O109" s="42">
        <v>1.7164004982817827E-2</v>
      </c>
      <c r="P109" s="41">
        <v>1.8425309239320783E-2</v>
      </c>
      <c r="Q109" s="42">
        <v>1.4528684757506253E-3</v>
      </c>
      <c r="R109" s="41">
        <v>1.8615665518100302E-2</v>
      </c>
      <c r="S109" s="42">
        <v>1.861289464731153E-3</v>
      </c>
      <c r="T109" s="43">
        <v>0.98977440378940884</v>
      </c>
      <c r="U109" s="44">
        <v>0.87749999999999995</v>
      </c>
      <c r="V109" s="45"/>
      <c r="W109" s="9"/>
      <c r="X109" s="9"/>
    </row>
    <row r="110" spans="1:24">
      <c r="A110" s="36" t="s">
        <v>464</v>
      </c>
      <c r="B110" s="37" t="s">
        <v>465</v>
      </c>
      <c r="C110" s="46" t="s">
        <v>466</v>
      </c>
      <c r="D110" s="47" t="s">
        <v>467</v>
      </c>
      <c r="E110" s="46" t="s">
        <v>139</v>
      </c>
      <c r="F110" s="39">
        <v>391.57188500000001</v>
      </c>
      <c r="G110" s="40">
        <v>8.2081791249999991</v>
      </c>
      <c r="H110" s="41">
        <v>2.1038134328358238E-5</v>
      </c>
      <c r="I110" s="42">
        <v>1.8277041666666639E-5</v>
      </c>
      <c r="J110" s="42">
        <v>2.1664490740740695E-5</v>
      </c>
      <c r="K110" s="42">
        <v>1.9037480620155031E-5</v>
      </c>
      <c r="L110" s="41">
        <v>1.8387968750000021E-5</v>
      </c>
      <c r="M110" s="42">
        <v>1.6360543478260865E-5</v>
      </c>
      <c r="N110" s="42">
        <v>1.489600000000003E-5</v>
      </c>
      <c r="O110" s="42">
        <v>2.0439501718213011E-5</v>
      </c>
      <c r="P110" s="41">
        <v>2.0004286838980153E-5</v>
      </c>
      <c r="Q110" s="42">
        <v>1.6065706517043862E-6</v>
      </c>
      <c r="R110" s="41">
        <v>1.7521003486618482E-5</v>
      </c>
      <c r="S110" s="42">
        <v>2.4156828869898609E-6</v>
      </c>
      <c r="T110" s="43">
        <v>1.1417317994519125</v>
      </c>
      <c r="U110" s="44">
        <v>0.14512</v>
      </c>
      <c r="V110" s="45"/>
      <c r="W110" s="9"/>
      <c r="X110" s="9"/>
    </row>
    <row r="111" spans="1:24" ht="28.8">
      <c r="A111" s="50" t="s">
        <v>468</v>
      </c>
      <c r="B111" s="51" t="s">
        <v>469</v>
      </c>
      <c r="C111" s="52" t="s">
        <v>470</v>
      </c>
      <c r="D111" s="53" t="s">
        <v>471</v>
      </c>
      <c r="E111" s="53" t="s">
        <v>472</v>
      </c>
      <c r="F111" s="54">
        <v>338.99069125000005</v>
      </c>
      <c r="G111" s="55">
        <v>15.12486925</v>
      </c>
      <c r="H111" s="56">
        <v>9.9342338308457852E-5</v>
      </c>
      <c r="I111" s="57">
        <v>7.9986249999999871E-5</v>
      </c>
      <c r="J111" s="57">
        <v>1.0665863425925903E-4</v>
      </c>
      <c r="K111" s="57">
        <v>7.886959302325578E-5</v>
      </c>
      <c r="L111" s="56">
        <v>1.1160984375000015E-4</v>
      </c>
      <c r="M111" s="57">
        <v>9.4180615942028958E-5</v>
      </c>
      <c r="N111" s="57">
        <v>8.7883666666666843E-5</v>
      </c>
      <c r="O111" s="57">
        <v>8.2667044673539336E-5</v>
      </c>
      <c r="P111" s="56">
        <v>9.1214203897743143E-5</v>
      </c>
      <c r="Q111" s="57">
        <v>1.3940987107120717E-5</v>
      </c>
      <c r="R111" s="56">
        <v>9.4085292758058807E-5</v>
      </c>
      <c r="S111" s="57">
        <v>1.2595707330616261E-5</v>
      </c>
      <c r="T111" s="58">
        <v>0.96948419060884794</v>
      </c>
      <c r="U111" s="59">
        <v>0.77032</v>
      </c>
      <c r="V111" s="60"/>
      <c r="W111" s="9"/>
      <c r="X111" s="9"/>
    </row>
    <row r="112" spans="1:24">
      <c r="A112" s="36" t="s">
        <v>473</v>
      </c>
      <c r="B112" s="37" t="s">
        <v>474</v>
      </c>
      <c r="C112" s="46" t="s">
        <v>475</v>
      </c>
      <c r="D112" s="47" t="s">
        <v>476</v>
      </c>
      <c r="E112" s="47" t="s">
        <v>477</v>
      </c>
      <c r="F112" s="39">
        <v>259.02363624999998</v>
      </c>
      <c r="G112" s="40">
        <v>10.3592405625</v>
      </c>
      <c r="H112" s="41">
        <v>2.8562003980099541E-3</v>
      </c>
      <c r="I112" s="42">
        <v>2.6807824791666626E-3</v>
      </c>
      <c r="J112" s="42">
        <v>2.5129426851851801E-3</v>
      </c>
      <c r="K112" s="42">
        <v>2.3778199999999988E-3</v>
      </c>
      <c r="L112" s="41">
        <v>2.7827143489583366E-3</v>
      </c>
      <c r="M112" s="42">
        <v>2.5939063949275355E-3</v>
      </c>
      <c r="N112" s="42">
        <v>2.4705258166666717E-3</v>
      </c>
      <c r="O112" s="42">
        <v>2.1252401718213011E-3</v>
      </c>
      <c r="P112" s="41">
        <v>2.6069363905904491E-3</v>
      </c>
      <c r="Q112" s="42">
        <v>2.0729602608013281E-4</v>
      </c>
      <c r="R112" s="41">
        <v>2.4930966830934609E-3</v>
      </c>
      <c r="S112" s="42">
        <v>2.7680850617810889E-4</v>
      </c>
      <c r="T112" s="43">
        <v>1.045661970620303</v>
      </c>
      <c r="U112" s="44">
        <v>0.53659000000000001</v>
      </c>
      <c r="V112" s="45"/>
      <c r="W112" s="9"/>
      <c r="X112" s="9"/>
    </row>
    <row r="113" spans="1:24">
      <c r="A113" s="36" t="s">
        <v>478</v>
      </c>
      <c r="B113" s="37" t="s">
        <v>479</v>
      </c>
      <c r="C113" s="46" t="s">
        <v>479</v>
      </c>
      <c r="D113" s="47" t="s">
        <v>480</v>
      </c>
      <c r="E113" s="47" t="s">
        <v>481</v>
      </c>
      <c r="F113" s="39">
        <v>115.0040075</v>
      </c>
      <c r="G113" s="40">
        <v>25.876206</v>
      </c>
      <c r="H113" s="41">
        <v>2.1086796517412964E-3</v>
      </c>
      <c r="I113" s="42">
        <v>2.0115071666666636E-3</v>
      </c>
      <c r="J113" s="42">
        <v>1.8019659722222185E-3</v>
      </c>
      <c r="K113" s="42">
        <v>2.1008909883720919E-3</v>
      </c>
      <c r="L113" s="41">
        <v>1.9777695052083356E-3</v>
      </c>
      <c r="M113" s="42">
        <v>1.7834145108695646E-3</v>
      </c>
      <c r="N113" s="42">
        <v>1.6383946666666701E-3</v>
      </c>
      <c r="O113" s="42">
        <v>1.6334524742268005E-3</v>
      </c>
      <c r="P113" s="41">
        <v>2.0057609447505674E-3</v>
      </c>
      <c r="Q113" s="42">
        <v>1.4283719793552397E-4</v>
      </c>
      <c r="R113" s="41">
        <v>1.7582577892428428E-3</v>
      </c>
      <c r="S113" s="42">
        <v>1.6203064411717897E-4</v>
      </c>
      <c r="T113" s="43">
        <v>1.1407661362412087</v>
      </c>
      <c r="U113" s="44">
        <v>6.2481000000000002E-2</v>
      </c>
      <c r="V113" s="45"/>
      <c r="W113" s="9"/>
      <c r="X113" s="9"/>
    </row>
    <row r="114" spans="1:24">
      <c r="A114" s="36" t="s">
        <v>482</v>
      </c>
      <c r="B114" s="37" t="s">
        <v>483</v>
      </c>
      <c r="C114" s="46" t="s">
        <v>483</v>
      </c>
      <c r="D114" s="47" t="s">
        <v>484</v>
      </c>
      <c r="E114" s="47" t="s">
        <v>485</v>
      </c>
      <c r="F114" s="39">
        <v>104.07108049999999</v>
      </c>
      <c r="G114" s="40">
        <v>7.7250040874999986</v>
      </c>
      <c r="H114" s="41">
        <v>1.2567095522388078E-2</v>
      </c>
      <c r="I114" s="42">
        <v>8.9879992083333193E-3</v>
      </c>
      <c r="J114" s="42">
        <v>9.118034212962943E-3</v>
      </c>
      <c r="K114" s="42">
        <v>1.200441647286821E-2</v>
      </c>
      <c r="L114" s="41">
        <v>1.3081580859375018E-2</v>
      </c>
      <c r="M114" s="42">
        <v>8.9203728623188372E-3</v>
      </c>
      <c r="N114" s="42">
        <v>1.0417203866666688E-2</v>
      </c>
      <c r="O114" s="42">
        <v>9.9811812371133797E-3</v>
      </c>
      <c r="P114" s="41">
        <v>1.0669386354138138E-2</v>
      </c>
      <c r="Q114" s="42">
        <v>1.8812550513936917E-3</v>
      </c>
      <c r="R114" s="41">
        <v>1.060008470636848E-2</v>
      </c>
      <c r="S114" s="42">
        <v>1.7697214415657748E-3</v>
      </c>
      <c r="T114" s="43">
        <v>1.0065378390540618</v>
      </c>
      <c r="U114" s="44">
        <v>0.95894999999999997</v>
      </c>
      <c r="V114" s="45"/>
      <c r="W114" s="9"/>
      <c r="X114" s="9"/>
    </row>
    <row r="115" spans="1:24" ht="43.2">
      <c r="A115" s="36" t="s">
        <v>486</v>
      </c>
      <c r="B115" s="37" t="s">
        <v>487</v>
      </c>
      <c r="C115" s="37" t="s">
        <v>487</v>
      </c>
      <c r="D115" s="38" t="s">
        <v>488</v>
      </c>
      <c r="E115" s="38" t="s">
        <v>489</v>
      </c>
      <c r="F115" s="39">
        <v>180.08777625000002</v>
      </c>
      <c r="G115" s="40">
        <v>9.4779829374999984</v>
      </c>
      <c r="H115" s="41">
        <v>1.437579104477614E-4</v>
      </c>
      <c r="I115" s="42">
        <v>1.0069310416666651E-4</v>
      </c>
      <c r="J115" s="42">
        <v>1.0272768518518495E-4</v>
      </c>
      <c r="K115" s="42">
        <v>2.3368228682170528E-4</v>
      </c>
      <c r="L115" s="41">
        <v>2.108305989583336E-4</v>
      </c>
      <c r="M115" s="42">
        <v>1.195365217391304E-4</v>
      </c>
      <c r="N115" s="42">
        <v>1.7363960000000035E-4</v>
      </c>
      <c r="O115" s="42">
        <v>1.7952766323024011E-4</v>
      </c>
      <c r="P115" s="41">
        <v>1.4521524665532954E-4</v>
      </c>
      <c r="Q115" s="42">
        <v>6.222527641851329E-5</v>
      </c>
      <c r="R115" s="41">
        <v>1.7088359598192612E-4</v>
      </c>
      <c r="S115" s="42">
        <v>3.7923609782620024E-5</v>
      </c>
      <c r="T115" s="43">
        <v>0.84979044255768443</v>
      </c>
      <c r="U115" s="44">
        <v>0.51283000000000001</v>
      </c>
      <c r="V115" s="45"/>
      <c r="W115" s="9"/>
      <c r="X115" s="9"/>
    </row>
    <row r="116" spans="1:24">
      <c r="A116" s="50" t="s">
        <v>490</v>
      </c>
      <c r="B116" s="51" t="s">
        <v>491</v>
      </c>
      <c r="C116" s="52" t="s">
        <v>491</v>
      </c>
      <c r="D116" s="53" t="s">
        <v>492</v>
      </c>
      <c r="E116" s="53" t="s">
        <v>493</v>
      </c>
      <c r="F116" s="54">
        <v>442.01807500000001</v>
      </c>
      <c r="G116" s="55">
        <v>11.046976124999999</v>
      </c>
      <c r="H116" s="56">
        <v>2.390338308457715E-5</v>
      </c>
      <c r="I116" s="57">
        <v>2.33145208333333E-5</v>
      </c>
      <c r="J116" s="57">
        <v>1.9931342592592549E-5</v>
      </c>
      <c r="K116" s="57">
        <v>3.6051046511627887E-5</v>
      </c>
      <c r="L116" s="56">
        <v>5.2720234375000063E-5</v>
      </c>
      <c r="M116" s="57">
        <v>2.3380398550724629E-5</v>
      </c>
      <c r="N116" s="57">
        <v>1.8682183333333369E-5</v>
      </c>
      <c r="O116" s="57">
        <v>2.0880240549828131E-5</v>
      </c>
      <c r="P116" s="56">
        <v>2.580007325553272E-5</v>
      </c>
      <c r="Q116" s="57">
        <v>7.0545459749822169E-6</v>
      </c>
      <c r="R116" s="56">
        <v>2.8915764202221551E-5</v>
      </c>
      <c r="S116" s="57">
        <v>1.5985294188417076E-5</v>
      </c>
      <c r="T116" s="58">
        <v>0.89224939984641816</v>
      </c>
      <c r="U116" s="59">
        <v>0.73885999999999996</v>
      </c>
      <c r="V116" s="60"/>
      <c r="W116" s="9"/>
      <c r="X116" s="9"/>
    </row>
    <row r="117" spans="1:24" ht="72">
      <c r="A117" s="36" t="s">
        <v>494</v>
      </c>
      <c r="B117" s="37" t="s">
        <v>495</v>
      </c>
      <c r="C117" s="37" t="s">
        <v>496</v>
      </c>
      <c r="D117" s="38" t="s">
        <v>497</v>
      </c>
      <c r="E117" s="38" t="s">
        <v>498</v>
      </c>
      <c r="F117" s="39">
        <v>604.07128374999991</v>
      </c>
      <c r="G117" s="40">
        <v>8.613753749999999</v>
      </c>
      <c r="H117" s="41">
        <v>4.54517661691543E-5</v>
      </c>
      <c r="I117" s="42">
        <v>4.4723833333333259E-5</v>
      </c>
      <c r="J117" s="42">
        <v>3.015696759259253E-5</v>
      </c>
      <c r="K117" s="42">
        <v>5.4456065891472842E-5</v>
      </c>
      <c r="L117" s="41">
        <v>5.3160885416666728E-5</v>
      </c>
      <c r="M117" s="42">
        <v>3.446889492753622E-5</v>
      </c>
      <c r="N117" s="42">
        <v>4.0376733333333417E-5</v>
      </c>
      <c r="O117" s="42">
        <v>4.6140395189003329E-5</v>
      </c>
      <c r="P117" s="41">
        <v>4.3697158246638231E-5</v>
      </c>
      <c r="Q117" s="42">
        <v>1.0053582567976844E-5</v>
      </c>
      <c r="R117" s="41">
        <v>4.3536727216634924E-5</v>
      </c>
      <c r="S117" s="42">
        <v>7.9919678789665726E-6</v>
      </c>
      <c r="T117" s="43">
        <v>1.0036849584307295</v>
      </c>
      <c r="U117" s="44">
        <v>0.98092000000000001</v>
      </c>
      <c r="V117" s="45"/>
      <c r="W117" s="9"/>
      <c r="X117" s="9"/>
    </row>
    <row r="118" spans="1:24">
      <c r="A118" s="36" t="s">
        <v>499</v>
      </c>
      <c r="B118" s="37" t="s">
        <v>500</v>
      </c>
      <c r="C118" s="46" t="s">
        <v>500</v>
      </c>
      <c r="D118" s="47" t="s">
        <v>501</v>
      </c>
      <c r="E118" s="47" t="s">
        <v>502</v>
      </c>
      <c r="F118" s="39">
        <v>147.07720625000002</v>
      </c>
      <c r="G118" s="40">
        <v>11.075933624999999</v>
      </c>
      <c r="H118" s="41">
        <v>7.2845479800995122E-2</v>
      </c>
      <c r="I118" s="42">
        <v>6.570087145833324E-2</v>
      </c>
      <c r="J118" s="42">
        <v>7.1590676273147996E-2</v>
      </c>
      <c r="K118" s="42">
        <v>7.0662573120155003E-2</v>
      </c>
      <c r="L118" s="41">
        <v>8.0663758437500094E-2</v>
      </c>
      <c r="M118" s="42">
        <v>7.1696261159420266E-2</v>
      </c>
      <c r="N118" s="42">
        <v>6.8845695900000142E-2</v>
      </c>
      <c r="O118" s="42">
        <v>6.7978794432989528E-2</v>
      </c>
      <c r="P118" s="41">
        <v>7.019990016315783E-2</v>
      </c>
      <c r="Q118" s="42">
        <v>3.1298921898488667E-3</v>
      </c>
      <c r="R118" s="41">
        <v>7.2296127482477504E-2</v>
      </c>
      <c r="S118" s="42">
        <v>5.8000554644057449E-3</v>
      </c>
      <c r="T118" s="43">
        <v>0.97100498474378538</v>
      </c>
      <c r="U118" s="44">
        <v>0.55491999999999997</v>
      </c>
      <c r="V118" s="45"/>
      <c r="W118" s="9"/>
      <c r="X118" s="9"/>
    </row>
    <row r="119" spans="1:24">
      <c r="A119" s="36" t="s">
        <v>503</v>
      </c>
      <c r="B119" s="37" t="s">
        <v>504</v>
      </c>
      <c r="C119" s="46" t="s">
        <v>504</v>
      </c>
      <c r="D119" s="47" t="s">
        <v>505</v>
      </c>
      <c r="E119" s="47" t="s">
        <v>506</v>
      </c>
      <c r="F119" s="39">
        <v>148.06101125000001</v>
      </c>
      <c r="G119" s="40">
        <v>11.301053249999999</v>
      </c>
      <c r="H119" s="41">
        <v>3.3044672885572182E-2</v>
      </c>
      <c r="I119" s="42">
        <v>2.5610211312499961E-2</v>
      </c>
      <c r="J119" s="42">
        <v>2.0332963749999957E-2</v>
      </c>
      <c r="K119" s="42">
        <v>4.4260435465116259E-2</v>
      </c>
      <c r="L119" s="41">
        <v>3.4637530156250047E-2</v>
      </c>
      <c r="M119" s="42">
        <v>2.0903903605072455E-2</v>
      </c>
      <c r="N119" s="42">
        <v>3.6710185233333414E-2</v>
      </c>
      <c r="O119" s="42">
        <v>3.2488281804123637E-2</v>
      </c>
      <c r="P119" s="41">
        <v>3.081207085329709E-2</v>
      </c>
      <c r="Q119" s="42">
        <v>1.0371660923425003E-2</v>
      </c>
      <c r="R119" s="41">
        <v>3.1184975199694889E-2</v>
      </c>
      <c r="S119" s="42">
        <v>7.0674635450717234E-3</v>
      </c>
      <c r="T119" s="43">
        <v>0.9880421791580758</v>
      </c>
      <c r="U119" s="44">
        <v>0.95479000000000003</v>
      </c>
      <c r="V119" s="45"/>
      <c r="W119" s="9"/>
      <c r="X119" s="9"/>
    </row>
    <row r="120" spans="1:24">
      <c r="A120" s="36" t="s">
        <v>507</v>
      </c>
      <c r="B120" s="37" t="s">
        <v>508</v>
      </c>
      <c r="C120" s="46" t="s">
        <v>508</v>
      </c>
      <c r="D120" s="47" t="s">
        <v>509</v>
      </c>
      <c r="E120" s="47" t="s">
        <v>510</v>
      </c>
      <c r="F120" s="39">
        <v>195.05162124999998</v>
      </c>
      <c r="G120" s="40">
        <v>8.5021932500000013</v>
      </c>
      <c r="H120" s="41">
        <v>7.8499686318408077E-3</v>
      </c>
      <c r="I120" s="42">
        <v>1.193286941666665E-2</v>
      </c>
      <c r="J120" s="42">
        <v>1.0423602777777756E-2</v>
      </c>
      <c r="K120" s="42">
        <v>1.0539715387596894E-2</v>
      </c>
      <c r="L120" s="41">
        <v>9.9249825000000125E-3</v>
      </c>
      <c r="M120" s="42">
        <v>1.7747643423913037E-2</v>
      </c>
      <c r="N120" s="42">
        <v>8.9648244333333515E-3</v>
      </c>
      <c r="O120" s="42">
        <v>9.2682684879724867E-3</v>
      </c>
      <c r="P120" s="41">
        <v>1.0186539053470528E-2</v>
      </c>
      <c r="Q120" s="42">
        <v>1.7019756955790075E-3</v>
      </c>
      <c r="R120" s="41">
        <v>1.1476429711304722E-2</v>
      </c>
      <c r="S120" s="42">
        <v>4.1999701165299375E-3</v>
      </c>
      <c r="T120" s="43">
        <v>0.88760523174174966</v>
      </c>
      <c r="U120" s="44">
        <v>0.59991000000000005</v>
      </c>
      <c r="V120" s="45"/>
      <c r="W120" s="9"/>
      <c r="X120" s="9"/>
    </row>
    <row r="121" spans="1:24">
      <c r="A121" s="50" t="s">
        <v>511</v>
      </c>
      <c r="B121" s="51" t="s">
        <v>512</v>
      </c>
      <c r="C121" s="52" t="s">
        <v>513</v>
      </c>
      <c r="D121" s="53" t="s">
        <v>514</v>
      </c>
      <c r="E121" s="53" t="s">
        <v>515</v>
      </c>
      <c r="F121" s="54">
        <v>179.0559475</v>
      </c>
      <c r="G121" s="55">
        <v>26.472762625000001</v>
      </c>
      <c r="H121" s="56">
        <v>4.7352329353233897E-3</v>
      </c>
      <c r="I121" s="57">
        <v>7.5599902291666543E-3</v>
      </c>
      <c r="J121" s="57">
        <v>6.5564036805555413E-3</v>
      </c>
      <c r="K121" s="57">
        <v>6.2528570930232528E-3</v>
      </c>
      <c r="L121" s="56">
        <v>6.2891382812500073E-3</v>
      </c>
      <c r="M121" s="57">
        <v>1.1147774311594199E-2</v>
      </c>
      <c r="N121" s="57">
        <v>5.5466021166666784E-3</v>
      </c>
      <c r="O121" s="57">
        <v>5.5978471993127022E-3</v>
      </c>
      <c r="P121" s="56">
        <v>6.2761209845172096E-3</v>
      </c>
      <c r="Q121" s="57">
        <v>1.1692954881538757E-3</v>
      </c>
      <c r="R121" s="56">
        <v>7.1453404772058964E-3</v>
      </c>
      <c r="S121" s="57">
        <v>2.6896876268196518E-3</v>
      </c>
      <c r="T121" s="58">
        <v>0.87835156414707549</v>
      </c>
      <c r="U121" s="59">
        <v>0.58453999999999995</v>
      </c>
      <c r="V121" s="60"/>
      <c r="W121" s="9"/>
      <c r="X121" s="9"/>
    </row>
    <row r="122" spans="1:24" ht="28.8">
      <c r="A122" s="36" t="s">
        <v>516</v>
      </c>
      <c r="B122" s="37" t="s">
        <v>517</v>
      </c>
      <c r="C122" s="46" t="s">
        <v>518</v>
      </c>
      <c r="D122" s="47" t="s">
        <v>519</v>
      </c>
      <c r="E122" s="47" t="s">
        <v>520</v>
      </c>
      <c r="F122" s="39">
        <v>258.03971749999999</v>
      </c>
      <c r="G122" s="40">
        <v>9.2604436875000022</v>
      </c>
      <c r="H122" s="41">
        <v>4.188000000000006E-5</v>
      </c>
      <c r="I122" s="42">
        <v>4.5434249999999928E-5</v>
      </c>
      <c r="J122" s="42">
        <v>4.4507546296296204E-5</v>
      </c>
      <c r="K122" s="42">
        <v>3.9118546511627884E-5</v>
      </c>
      <c r="L122" s="41">
        <v>4.7952968750000064E-5</v>
      </c>
      <c r="M122" s="42">
        <v>4.8623206521739114E-5</v>
      </c>
      <c r="N122" s="42">
        <v>4.7506916666666762E-5</v>
      </c>
      <c r="O122" s="42">
        <v>3.9584329896907127E-5</v>
      </c>
      <c r="P122" s="41">
        <v>4.2735085701981017E-5</v>
      </c>
      <c r="Q122" s="42">
        <v>2.8423952187777845E-6</v>
      </c>
      <c r="R122" s="41">
        <v>4.5916855458828265E-5</v>
      </c>
      <c r="S122" s="42">
        <v>4.2465385137883219E-6</v>
      </c>
      <c r="T122" s="43">
        <v>0.9307058437461988</v>
      </c>
      <c r="U122" s="44">
        <v>0.26582</v>
      </c>
      <c r="V122" s="45"/>
      <c r="W122" s="9"/>
      <c r="X122" s="9"/>
    </row>
    <row r="123" spans="1:24">
      <c r="A123" s="36" t="s">
        <v>521</v>
      </c>
      <c r="B123" s="37" t="s">
        <v>522</v>
      </c>
      <c r="C123" s="46" t="s">
        <v>523</v>
      </c>
      <c r="D123" s="47" t="s">
        <v>524</v>
      </c>
      <c r="E123" s="47" t="s">
        <v>525</v>
      </c>
      <c r="F123" s="39">
        <v>259.02351125000001</v>
      </c>
      <c r="G123" s="40">
        <v>10.515483312499999</v>
      </c>
      <c r="H123" s="41">
        <v>8.2284194029850859E-4</v>
      </c>
      <c r="I123" s="42">
        <v>8.4859045833333199E-4</v>
      </c>
      <c r="J123" s="42">
        <v>7.6945351851851688E-4</v>
      </c>
      <c r="K123" s="42">
        <v>7.735481007751933E-4</v>
      </c>
      <c r="L123" s="41">
        <v>8.0818979166666762E-4</v>
      </c>
      <c r="M123" s="42">
        <v>8.7358458333333308E-4</v>
      </c>
      <c r="N123" s="42">
        <v>7.5502566666666826E-4</v>
      </c>
      <c r="O123" s="42">
        <v>7.2188362542955156E-4</v>
      </c>
      <c r="P123" s="41">
        <v>8.036085044813878E-4</v>
      </c>
      <c r="Q123" s="42">
        <v>3.8572408803759557E-5</v>
      </c>
      <c r="R123" s="41">
        <v>7.8967091677405513E-4</v>
      </c>
      <c r="S123" s="42">
        <v>6.6281878834610375E-5</v>
      </c>
      <c r="T123" s="43">
        <v>1.017649868332837</v>
      </c>
      <c r="U123" s="44">
        <v>0.73163</v>
      </c>
      <c r="V123" s="45"/>
      <c r="W123" s="9"/>
      <c r="X123" s="9"/>
    </row>
    <row r="124" spans="1:24">
      <c r="A124" s="36" t="s">
        <v>526</v>
      </c>
      <c r="B124" s="37" t="s">
        <v>527</v>
      </c>
      <c r="C124" s="46" t="s">
        <v>528</v>
      </c>
      <c r="D124" s="47" t="s">
        <v>529</v>
      </c>
      <c r="E124" s="47" t="s">
        <v>530</v>
      </c>
      <c r="F124" s="39">
        <v>259.02340000000004</v>
      </c>
      <c r="G124" s="40">
        <v>10.2434425625</v>
      </c>
      <c r="H124" s="41">
        <v>1.1733740223880615E-2</v>
      </c>
      <c r="I124" s="42">
        <v>1.1213994249999982E-2</v>
      </c>
      <c r="J124" s="42">
        <v>1.0746802361111089E-2</v>
      </c>
      <c r="K124" s="42">
        <v>1.0179932209302319E-2</v>
      </c>
      <c r="L124" s="41">
        <v>1.2047852786458348E-2</v>
      </c>
      <c r="M124" s="42">
        <v>1.0442500434782604E-2</v>
      </c>
      <c r="N124" s="42">
        <v>1.0029985466666688E-2</v>
      </c>
      <c r="O124" s="42">
        <v>9.2582415635738616E-3</v>
      </c>
      <c r="P124" s="41">
        <v>1.0968617261073501E-2</v>
      </c>
      <c r="Q124" s="42">
        <v>6.6253276035780782E-4</v>
      </c>
      <c r="R124" s="41">
        <v>1.0444645062870376E-2</v>
      </c>
      <c r="S124" s="42">
        <v>1.1761200970803083E-3</v>
      </c>
      <c r="T124" s="43">
        <v>1.0501665872845973</v>
      </c>
      <c r="U124" s="44">
        <v>0.47456999999999999</v>
      </c>
      <c r="V124" s="45"/>
      <c r="W124" s="9"/>
      <c r="X124" s="9"/>
    </row>
    <row r="125" spans="1:24" ht="57.6">
      <c r="A125" s="36" t="s">
        <v>531</v>
      </c>
      <c r="B125" s="37" t="s">
        <v>532</v>
      </c>
      <c r="C125" s="37" t="s">
        <v>533</v>
      </c>
      <c r="D125" s="38" t="s">
        <v>534</v>
      </c>
      <c r="E125" s="38" t="s">
        <v>535</v>
      </c>
      <c r="F125" s="39">
        <v>193.03574750000001</v>
      </c>
      <c r="G125" s="40">
        <v>8.4520796249999997</v>
      </c>
      <c r="H125" s="41">
        <v>9.3533308457711576E-5</v>
      </c>
      <c r="I125" s="42">
        <v>5.5218604166666578E-5</v>
      </c>
      <c r="J125" s="42">
        <v>5.0122962962962854E-5</v>
      </c>
      <c r="K125" s="42">
        <v>5.6606472868217022E-5</v>
      </c>
      <c r="L125" s="41">
        <v>7.6276067708333433E-5</v>
      </c>
      <c r="M125" s="42">
        <v>5.0141793478260852E-5</v>
      </c>
      <c r="N125" s="42">
        <v>4.1648016666666757E-5</v>
      </c>
      <c r="O125" s="42">
        <v>4.1485034364261071E-5</v>
      </c>
      <c r="P125" s="41">
        <v>6.3870337113889508E-5</v>
      </c>
      <c r="Q125" s="42">
        <v>1.9970798446394989E-5</v>
      </c>
      <c r="R125" s="41">
        <v>5.2387728054380528E-5</v>
      </c>
      <c r="S125" s="42">
        <v>1.6430734655261037E-5</v>
      </c>
      <c r="T125" s="43">
        <v>1.2191850932643915</v>
      </c>
      <c r="U125" s="44">
        <v>0.40993000000000002</v>
      </c>
      <c r="V125" s="45"/>
      <c r="W125" s="9"/>
      <c r="X125" s="9"/>
    </row>
    <row r="126" spans="1:24" ht="57.6">
      <c r="A126" s="50" t="s">
        <v>536</v>
      </c>
      <c r="B126" s="51" t="s">
        <v>537</v>
      </c>
      <c r="C126" s="51" t="s">
        <v>533</v>
      </c>
      <c r="D126" s="61" t="s">
        <v>534</v>
      </c>
      <c r="E126" s="61" t="s">
        <v>535</v>
      </c>
      <c r="F126" s="54">
        <v>193.03618</v>
      </c>
      <c r="G126" s="55">
        <v>8.5800547000000016</v>
      </c>
      <c r="H126" s="63" t="s">
        <v>127</v>
      </c>
      <c r="I126" s="57">
        <v>3.5520729166666614E-5</v>
      </c>
      <c r="J126" s="57">
        <v>6.7558564814814662E-5</v>
      </c>
      <c r="K126" s="57">
        <v>4.7720213178294547E-5</v>
      </c>
      <c r="L126" s="63" t="s">
        <v>127</v>
      </c>
      <c r="M126" s="57">
        <v>7.406659420289852E-5</v>
      </c>
      <c r="N126" s="57">
        <v>2.3767283333333383E-5</v>
      </c>
      <c r="O126" s="62" t="s">
        <v>127</v>
      </c>
      <c r="P126" s="56">
        <v>5.0266502386591945E-5</v>
      </c>
      <c r="Q126" s="57">
        <v>1.6169985151621362E-5</v>
      </c>
      <c r="R126" s="56">
        <v>4.8916938768115955E-5</v>
      </c>
      <c r="S126" s="57">
        <v>3.556698380487973E-5</v>
      </c>
      <c r="T126" s="58">
        <v>1.0275888813254119</v>
      </c>
      <c r="U126" s="59">
        <v>0.96655000000000002</v>
      </c>
      <c r="V126" s="60"/>
      <c r="W126" s="9"/>
      <c r="X126" s="9"/>
    </row>
    <row r="127" spans="1:24">
      <c r="A127" s="36" t="s">
        <v>538</v>
      </c>
      <c r="B127" s="37" t="s">
        <v>539</v>
      </c>
      <c r="C127" s="46" t="s">
        <v>539</v>
      </c>
      <c r="D127" s="47" t="s">
        <v>540</v>
      </c>
      <c r="E127" s="47" t="s">
        <v>541</v>
      </c>
      <c r="F127" s="39">
        <v>131.03561571428571</v>
      </c>
      <c r="G127" s="40">
        <v>17.312622714285713</v>
      </c>
      <c r="H127" s="41">
        <v>1.2717077114427879E-4</v>
      </c>
      <c r="I127" s="42">
        <v>9.6196624999999846E-5</v>
      </c>
      <c r="J127" s="48" t="s">
        <v>127</v>
      </c>
      <c r="K127" s="42">
        <v>9.3416511627906926E-5</v>
      </c>
      <c r="L127" s="41">
        <v>1.3921182291666686E-4</v>
      </c>
      <c r="M127" s="42">
        <v>9.2604728260869534E-5</v>
      </c>
      <c r="N127" s="42">
        <v>7.9482200000000159E-5</v>
      </c>
      <c r="O127" s="42">
        <v>9.4071305841924175E-5</v>
      </c>
      <c r="P127" s="41">
        <v>1.0559463592406187E-4</v>
      </c>
      <c r="Q127" s="42">
        <v>1.8737114662381634E-5</v>
      </c>
      <c r="R127" s="41">
        <v>1.0134251425486518E-4</v>
      </c>
      <c r="S127" s="42">
        <v>2.6084332805380534E-5</v>
      </c>
      <c r="T127" s="43">
        <v>1.0419579255602744</v>
      </c>
      <c r="U127" s="44">
        <v>0.81184999999999996</v>
      </c>
      <c r="V127" s="45"/>
      <c r="W127" s="9"/>
      <c r="X127" s="9"/>
    </row>
    <row r="128" spans="1:24">
      <c r="A128" s="36" t="s">
        <v>542</v>
      </c>
      <c r="B128" s="37" t="s">
        <v>543</v>
      </c>
      <c r="C128" s="46" t="s">
        <v>544</v>
      </c>
      <c r="D128" s="47" t="s">
        <v>545</v>
      </c>
      <c r="E128" s="47" t="s">
        <v>546</v>
      </c>
      <c r="F128" s="39">
        <v>308.09749000000005</v>
      </c>
      <c r="G128" s="40">
        <v>13.945307499999998</v>
      </c>
      <c r="H128" s="49" t="s">
        <v>127</v>
      </c>
      <c r="I128" s="48" t="s">
        <v>127</v>
      </c>
      <c r="J128" s="48" t="s">
        <v>127</v>
      </c>
      <c r="K128" s="42">
        <v>2.1283837209302315E-5</v>
      </c>
      <c r="L128" s="49" t="s">
        <v>127</v>
      </c>
      <c r="M128" s="48" t="s">
        <v>127</v>
      </c>
      <c r="N128" s="42">
        <v>2.148823333333338E-5</v>
      </c>
      <c r="O128" s="42">
        <v>1.8970326460481054E-5</v>
      </c>
      <c r="P128" s="41">
        <v>2.1283837209302315E-5</v>
      </c>
      <c r="Q128" s="42" t="s">
        <v>182</v>
      </c>
      <c r="R128" s="41">
        <v>2.0229279896907218E-5</v>
      </c>
      <c r="S128" s="42">
        <v>1.7804290241900936E-6</v>
      </c>
      <c r="T128" s="43">
        <v>1.05213024476251</v>
      </c>
      <c r="U128" s="66" t="s">
        <v>182</v>
      </c>
      <c r="V128" s="45"/>
      <c r="W128" s="9"/>
      <c r="X128" s="9"/>
    </row>
    <row r="129" spans="1:24">
      <c r="A129" s="36" t="s">
        <v>547</v>
      </c>
      <c r="B129" s="37" t="s">
        <v>548</v>
      </c>
      <c r="C129" s="46" t="s">
        <v>548</v>
      </c>
      <c r="D129" s="47" t="s">
        <v>549</v>
      </c>
      <c r="E129" s="47" t="s">
        <v>550</v>
      </c>
      <c r="F129" s="39">
        <v>76.039597750000013</v>
      </c>
      <c r="G129" s="40">
        <v>8.3960631875000011</v>
      </c>
      <c r="H129" s="41">
        <v>1.3291632611940319E-2</v>
      </c>
      <c r="I129" s="42">
        <v>1.2464663916666648E-2</v>
      </c>
      <c r="J129" s="42">
        <v>1.1918702407407382E-2</v>
      </c>
      <c r="K129" s="42">
        <v>1.4828045251937975E-2</v>
      </c>
      <c r="L129" s="41">
        <v>1.5592801718750019E-2</v>
      </c>
      <c r="M129" s="42">
        <v>1.5163127463768111E-2</v>
      </c>
      <c r="N129" s="42">
        <v>1.3056765083333359E-2</v>
      </c>
      <c r="O129" s="42">
        <v>1.249907498281784E-2</v>
      </c>
      <c r="P129" s="41">
        <v>1.3125761046988082E-2</v>
      </c>
      <c r="Q129" s="42">
        <v>1.2674547809931576E-3</v>
      </c>
      <c r="R129" s="41">
        <v>1.4077942312167333E-2</v>
      </c>
      <c r="S129" s="42">
        <v>1.5284033947601536E-3</v>
      </c>
      <c r="T129" s="43">
        <v>0.93236360513025418</v>
      </c>
      <c r="U129" s="44">
        <v>0.37574999999999997</v>
      </c>
      <c r="V129" s="45"/>
      <c r="W129" s="9"/>
      <c r="X129" s="9"/>
    </row>
    <row r="130" spans="1:24">
      <c r="A130" s="36" t="s">
        <v>551</v>
      </c>
      <c r="B130" s="37" t="s">
        <v>552</v>
      </c>
      <c r="C130" s="46" t="s">
        <v>552</v>
      </c>
      <c r="D130" s="47" t="s">
        <v>553</v>
      </c>
      <c r="E130" s="46" t="s">
        <v>139</v>
      </c>
      <c r="F130" s="39">
        <v>191.06659999999999</v>
      </c>
      <c r="G130" s="40">
        <v>10.257429</v>
      </c>
      <c r="H130" s="49" t="s">
        <v>127</v>
      </c>
      <c r="I130" s="42">
        <v>2.2098229166666635E-5</v>
      </c>
      <c r="J130" s="48" t="s">
        <v>127</v>
      </c>
      <c r="K130" s="48" t="s">
        <v>127</v>
      </c>
      <c r="L130" s="49" t="s">
        <v>127</v>
      </c>
      <c r="M130" s="48" t="s">
        <v>127</v>
      </c>
      <c r="N130" s="48" t="s">
        <v>127</v>
      </c>
      <c r="O130" s="48" t="s">
        <v>127</v>
      </c>
      <c r="P130" s="41">
        <v>2.2098229166666635E-5</v>
      </c>
      <c r="Q130" s="42" t="s">
        <v>182</v>
      </c>
      <c r="R130" s="41" t="s">
        <v>182</v>
      </c>
      <c r="S130" s="42" t="s">
        <v>182</v>
      </c>
      <c r="T130" s="43" t="s">
        <v>183</v>
      </c>
      <c r="U130" s="66" t="s">
        <v>182</v>
      </c>
      <c r="V130" s="45"/>
      <c r="W130" s="9"/>
      <c r="X130" s="9"/>
    </row>
    <row r="131" spans="1:24">
      <c r="A131" s="50" t="s">
        <v>554</v>
      </c>
      <c r="B131" s="51" t="s">
        <v>555</v>
      </c>
      <c r="C131" s="52" t="s">
        <v>555</v>
      </c>
      <c r="D131" s="53" t="s">
        <v>556</v>
      </c>
      <c r="E131" s="53" t="s">
        <v>557</v>
      </c>
      <c r="F131" s="54">
        <v>133.06128000000001</v>
      </c>
      <c r="G131" s="55">
        <v>8.4699050000000007</v>
      </c>
      <c r="H131" s="63" t="s">
        <v>127</v>
      </c>
      <c r="I131" s="62" t="s">
        <v>127</v>
      </c>
      <c r="J131" s="62" t="s">
        <v>127</v>
      </c>
      <c r="K131" s="57">
        <v>2.8268468992248047E-5</v>
      </c>
      <c r="L131" s="63" t="s">
        <v>127</v>
      </c>
      <c r="M131" s="57">
        <v>1.8161557971014486E-5</v>
      </c>
      <c r="N131" s="62" t="s">
        <v>127</v>
      </c>
      <c r="O131" s="62" t="s">
        <v>127</v>
      </c>
      <c r="P131" s="56">
        <v>2.8268468992248047E-5</v>
      </c>
      <c r="Q131" s="57" t="s">
        <v>182</v>
      </c>
      <c r="R131" s="56">
        <v>1.8161557971014486E-5</v>
      </c>
      <c r="S131" s="57" t="s">
        <v>182</v>
      </c>
      <c r="T131" s="58">
        <v>1.5565002208160779</v>
      </c>
      <c r="U131" s="64" t="s">
        <v>182</v>
      </c>
      <c r="V131" s="60"/>
      <c r="W131" s="9"/>
      <c r="X131" s="9"/>
    </row>
    <row r="132" spans="1:24">
      <c r="A132" s="36" t="s">
        <v>558</v>
      </c>
      <c r="B132" s="37" t="s">
        <v>559</v>
      </c>
      <c r="C132" s="46" t="s">
        <v>559</v>
      </c>
      <c r="D132" s="47" t="s">
        <v>560</v>
      </c>
      <c r="E132" s="47" t="s">
        <v>561</v>
      </c>
      <c r="F132" s="39">
        <v>93.055142500000002</v>
      </c>
      <c r="G132" s="40">
        <v>25.376490624999999</v>
      </c>
      <c r="H132" s="41">
        <v>6.567127388059711E-3</v>
      </c>
      <c r="I132" s="42">
        <v>6.8081764374999885E-3</v>
      </c>
      <c r="J132" s="42">
        <v>8.3819171296296117E-3</v>
      </c>
      <c r="K132" s="42">
        <v>4.7692578682170519E-3</v>
      </c>
      <c r="L132" s="41">
        <v>6.3558167187500077E-3</v>
      </c>
      <c r="M132" s="42">
        <v>4.8497106340579695E-3</v>
      </c>
      <c r="N132" s="42">
        <v>3.9260961000000079E-3</v>
      </c>
      <c r="O132" s="42">
        <v>4.2814078694157973E-3</v>
      </c>
      <c r="P132" s="41">
        <v>6.6316197058515908E-3</v>
      </c>
      <c r="Q132" s="42">
        <v>1.4795567156534878E-3</v>
      </c>
      <c r="R132" s="41">
        <v>4.8532578305559458E-3</v>
      </c>
      <c r="S132" s="42">
        <v>1.0715000463147357E-3</v>
      </c>
      <c r="T132" s="43">
        <v>1.3664264165194644</v>
      </c>
      <c r="U132" s="44">
        <v>0.10416</v>
      </c>
      <c r="V132" s="45"/>
      <c r="W132" s="9"/>
      <c r="X132" s="9"/>
    </row>
    <row r="133" spans="1:24">
      <c r="A133" s="36" t="s">
        <v>562</v>
      </c>
      <c r="B133" s="37" t="s">
        <v>563</v>
      </c>
      <c r="C133" s="46" t="s">
        <v>563</v>
      </c>
      <c r="D133" s="47" t="s">
        <v>564</v>
      </c>
      <c r="E133" s="46" t="s">
        <v>139</v>
      </c>
      <c r="F133" s="39">
        <v>171.00593666666668</v>
      </c>
      <c r="G133" s="40">
        <v>13.166450416666668</v>
      </c>
      <c r="H133" s="49" t="s">
        <v>127</v>
      </c>
      <c r="I133" s="42">
        <v>1.2141624999999982E-5</v>
      </c>
      <c r="J133" s="42">
        <v>1.6187708333333299E-5</v>
      </c>
      <c r="K133" s="42">
        <v>3.2098081395348818E-5</v>
      </c>
      <c r="L133" s="49" t="s">
        <v>127</v>
      </c>
      <c r="M133" s="42">
        <v>3.2893007246376803E-5</v>
      </c>
      <c r="N133" s="42">
        <v>1.9179650000000039E-5</v>
      </c>
      <c r="O133" s="42">
        <v>1.7684862542955285E-5</v>
      </c>
      <c r="P133" s="41">
        <v>2.0142471576227366E-5</v>
      </c>
      <c r="Q133" s="42">
        <v>1.0549651757066409E-5</v>
      </c>
      <c r="R133" s="41">
        <v>2.3252506596444045E-5</v>
      </c>
      <c r="S133" s="42">
        <v>8.3823049915551303E-6</v>
      </c>
      <c r="T133" s="43">
        <v>0.86624947261847929</v>
      </c>
      <c r="U133" s="44">
        <v>0.71074000000000004</v>
      </c>
      <c r="V133" s="45"/>
      <c r="W133" s="9"/>
      <c r="X133" s="9"/>
    </row>
    <row r="134" spans="1:24">
      <c r="A134" s="36" t="s">
        <v>565</v>
      </c>
      <c r="B134" s="37" t="s">
        <v>566</v>
      </c>
      <c r="C134" s="46" t="s">
        <v>567</v>
      </c>
      <c r="D134" s="47" t="s">
        <v>568</v>
      </c>
      <c r="E134" s="47" t="s">
        <v>569</v>
      </c>
      <c r="F134" s="39">
        <v>171.00679250000002</v>
      </c>
      <c r="G134" s="40">
        <v>12.582727312499999</v>
      </c>
      <c r="H134" s="41">
        <v>1.0362062238805985E-2</v>
      </c>
      <c r="I134" s="42">
        <v>1.0321035145833317E-2</v>
      </c>
      <c r="J134" s="42">
        <v>9.5040576388888687E-3</v>
      </c>
      <c r="K134" s="42">
        <v>8.7475352713178248E-3</v>
      </c>
      <c r="L134" s="41">
        <v>1.072387815104168E-2</v>
      </c>
      <c r="M134" s="42">
        <v>1.0667364873188402E-2</v>
      </c>
      <c r="N134" s="42">
        <v>8.808015650000018E-3</v>
      </c>
      <c r="O134" s="42">
        <v>8.6605100171821096E-3</v>
      </c>
      <c r="P134" s="41">
        <v>9.733672573711499E-3</v>
      </c>
      <c r="Q134" s="42">
        <v>7.6704153729181932E-4</v>
      </c>
      <c r="R134" s="41">
        <v>9.714942172853052E-3</v>
      </c>
      <c r="S134" s="42">
        <v>1.134225682564202E-3</v>
      </c>
      <c r="T134" s="43">
        <v>1.0019279992124694</v>
      </c>
      <c r="U134" s="44">
        <v>0.97918000000000005</v>
      </c>
      <c r="V134" s="45"/>
      <c r="W134" s="9"/>
      <c r="X134" s="9"/>
    </row>
    <row r="135" spans="1:24" ht="28.8">
      <c r="A135" s="36" t="s">
        <v>570</v>
      </c>
      <c r="B135" s="37" t="s">
        <v>571</v>
      </c>
      <c r="C135" s="46" t="s">
        <v>572</v>
      </c>
      <c r="D135" s="47" t="s">
        <v>573</v>
      </c>
      <c r="E135" s="47" t="s">
        <v>574</v>
      </c>
      <c r="F135" s="39">
        <v>258.11145249999998</v>
      </c>
      <c r="G135" s="40">
        <v>24.859614875000002</v>
      </c>
      <c r="H135" s="41">
        <v>1.6500634328358235E-4</v>
      </c>
      <c r="I135" s="42">
        <v>1.1539014583333315E-4</v>
      </c>
      <c r="J135" s="42">
        <v>9.1801851851851655E-5</v>
      </c>
      <c r="K135" s="42">
        <v>1.5346914728682162E-4</v>
      </c>
      <c r="L135" s="41">
        <v>1.0035703125000013E-4</v>
      </c>
      <c r="M135" s="42">
        <v>6.8349420289855049E-5</v>
      </c>
      <c r="N135" s="42">
        <v>1.1471788333333357E-4</v>
      </c>
      <c r="O135" s="42">
        <v>7.4524570446735225E-5</v>
      </c>
      <c r="P135" s="41">
        <v>1.314168720638972E-4</v>
      </c>
      <c r="Q135" s="42">
        <v>3.3866213248584939E-5</v>
      </c>
      <c r="R135" s="41">
        <v>8.9487226329980994E-5</v>
      </c>
      <c r="S135" s="42">
        <v>2.1797756972454074E-5</v>
      </c>
      <c r="T135" s="43">
        <v>1.4685545351389271</v>
      </c>
      <c r="U135" s="44">
        <v>9.0480000000000005E-2</v>
      </c>
      <c r="V135" s="45"/>
      <c r="W135" s="9"/>
      <c r="X135" s="9"/>
    </row>
    <row r="136" spans="1:24">
      <c r="A136" s="50" t="s">
        <v>575</v>
      </c>
      <c r="B136" s="51" t="s">
        <v>576</v>
      </c>
      <c r="C136" s="52" t="s">
        <v>576</v>
      </c>
      <c r="D136" s="53" t="s">
        <v>577</v>
      </c>
      <c r="E136" s="53" t="s">
        <v>578</v>
      </c>
      <c r="F136" s="54">
        <v>521.98313499999995</v>
      </c>
      <c r="G136" s="55">
        <v>11.901196874999998</v>
      </c>
      <c r="H136" s="56">
        <v>1.2673900497512457E-4</v>
      </c>
      <c r="I136" s="57">
        <v>7.8856041666666542E-5</v>
      </c>
      <c r="J136" s="57">
        <v>9.674497685185164E-5</v>
      </c>
      <c r="K136" s="57">
        <v>1.0157542635658909E-4</v>
      </c>
      <c r="L136" s="56">
        <v>1.6420986979166687E-4</v>
      </c>
      <c r="M136" s="57">
        <v>9.2117626811594178E-5</v>
      </c>
      <c r="N136" s="57">
        <v>1.0999276666666691E-4</v>
      </c>
      <c r="O136" s="57">
        <v>9.5806735395188779E-5</v>
      </c>
      <c r="P136" s="56">
        <v>1.0097886246255796E-4</v>
      </c>
      <c r="Q136" s="57">
        <v>1.9759266333200694E-5</v>
      </c>
      <c r="R136" s="56">
        <v>1.1553174966627918E-4</v>
      </c>
      <c r="S136" s="57">
        <v>3.3354345287436792E-5</v>
      </c>
      <c r="T136" s="58">
        <v>0.87403560280392045</v>
      </c>
      <c r="U136" s="59">
        <v>0.48742000000000002</v>
      </c>
      <c r="V136" s="60"/>
      <c r="W136" s="9"/>
      <c r="X136" s="9"/>
    </row>
    <row r="137" spans="1:24">
      <c r="A137" s="36" t="s">
        <v>579</v>
      </c>
      <c r="B137" s="37" t="s">
        <v>580</v>
      </c>
      <c r="C137" s="46" t="s">
        <v>580</v>
      </c>
      <c r="D137" s="47" t="s">
        <v>581</v>
      </c>
      <c r="E137" s="47" t="s">
        <v>582</v>
      </c>
      <c r="F137" s="39">
        <v>284.10033250000004</v>
      </c>
      <c r="G137" s="40">
        <v>13.096673687499999</v>
      </c>
      <c r="H137" s="41">
        <v>1.8099492537313459E-4</v>
      </c>
      <c r="I137" s="42">
        <v>1.5508266666666641E-4</v>
      </c>
      <c r="J137" s="42">
        <v>1.3665041666666638E-4</v>
      </c>
      <c r="K137" s="42">
        <v>2.7372009689922462E-4</v>
      </c>
      <c r="L137" s="41">
        <v>1.1157247395833347E-4</v>
      </c>
      <c r="M137" s="42">
        <v>1.2705596014492751E-4</v>
      </c>
      <c r="N137" s="42">
        <v>2.7976218333333394E-4</v>
      </c>
      <c r="O137" s="42">
        <v>1.8820120274914046E-4</v>
      </c>
      <c r="P137" s="41">
        <v>1.8661202640142299E-4</v>
      </c>
      <c r="Q137" s="42">
        <v>6.085400765324552E-5</v>
      </c>
      <c r="R137" s="41">
        <v>1.7664795504643386E-4</v>
      </c>
      <c r="S137" s="42">
        <v>7.6289374106843527E-5</v>
      </c>
      <c r="T137" s="43">
        <v>1.0564063781682045</v>
      </c>
      <c r="U137" s="44">
        <v>0.84526000000000001</v>
      </c>
      <c r="V137" s="45"/>
      <c r="W137" s="9"/>
      <c r="X137" s="9"/>
    </row>
    <row r="138" spans="1:24">
      <c r="A138" s="36" t="s">
        <v>583</v>
      </c>
      <c r="B138" s="37" t="s">
        <v>584</v>
      </c>
      <c r="C138" s="46" t="s">
        <v>584</v>
      </c>
      <c r="D138" s="47" t="s">
        <v>585</v>
      </c>
      <c r="E138" s="47" t="s">
        <v>586</v>
      </c>
      <c r="F138" s="39">
        <v>115.07625357142858</v>
      </c>
      <c r="G138" s="40">
        <v>9.2418498571428565</v>
      </c>
      <c r="H138" s="41">
        <v>2.7592910447761235E-5</v>
      </c>
      <c r="I138" s="42">
        <v>2.1086395833333299E-5</v>
      </c>
      <c r="J138" s="48" t="s">
        <v>127</v>
      </c>
      <c r="K138" s="42">
        <v>2.2389593023255802E-5</v>
      </c>
      <c r="L138" s="41">
        <v>3.0045729166666701E-5</v>
      </c>
      <c r="M138" s="42">
        <v>1.66470652173913E-5</v>
      </c>
      <c r="N138" s="42">
        <v>1.7134550000000034E-5</v>
      </c>
      <c r="O138" s="42">
        <v>1.7464484536082434E-5</v>
      </c>
      <c r="P138" s="41">
        <v>2.3689633101450113E-5</v>
      </c>
      <c r="Q138" s="42">
        <v>3.4425660866023589E-6</v>
      </c>
      <c r="R138" s="41">
        <v>2.0322957230035115E-5</v>
      </c>
      <c r="S138" s="42">
        <v>6.490538832972765E-6</v>
      </c>
      <c r="T138" s="43">
        <v>1.1656587588758696</v>
      </c>
      <c r="U138" s="44">
        <v>0.41942000000000002</v>
      </c>
      <c r="V138" s="45"/>
      <c r="W138" s="9"/>
      <c r="X138" s="9"/>
    </row>
    <row r="139" spans="1:24">
      <c r="A139" s="36" t="s">
        <v>587</v>
      </c>
      <c r="B139" s="37" t="s">
        <v>588</v>
      </c>
      <c r="C139" s="46" t="s">
        <v>588</v>
      </c>
      <c r="D139" s="47" t="s">
        <v>589</v>
      </c>
      <c r="E139" s="47" t="s">
        <v>590</v>
      </c>
      <c r="F139" s="39">
        <v>156.07815875</v>
      </c>
      <c r="G139" s="40">
        <v>7.2686243250000002</v>
      </c>
      <c r="H139" s="41">
        <v>5.8968783532338392E-2</v>
      </c>
      <c r="I139" s="42">
        <v>5.7406714395833246E-2</v>
      </c>
      <c r="J139" s="42">
        <v>5.9910516296296165E-2</v>
      </c>
      <c r="K139" s="42">
        <v>6.1061085833333299E-2</v>
      </c>
      <c r="L139" s="41">
        <v>7.3382071250000097E-2</v>
      </c>
      <c r="M139" s="42">
        <v>7.0650610072463746E-2</v>
      </c>
      <c r="N139" s="42">
        <v>6.4607019233333465E-2</v>
      </c>
      <c r="O139" s="42">
        <v>6.6761882714776469E-2</v>
      </c>
      <c r="P139" s="41">
        <v>5.9336775014450283E-2</v>
      </c>
      <c r="Q139" s="42">
        <v>1.5452053349047671E-3</v>
      </c>
      <c r="R139" s="41">
        <v>6.8850395817643434E-2</v>
      </c>
      <c r="S139" s="42">
        <v>3.9219461752468569E-3</v>
      </c>
      <c r="T139" s="43">
        <v>0.86182184299432574</v>
      </c>
      <c r="U139" s="44">
        <v>1.1289E-2</v>
      </c>
      <c r="V139" s="45" t="s">
        <v>591</v>
      </c>
      <c r="W139" s="9"/>
      <c r="X139" s="9"/>
    </row>
    <row r="140" spans="1:24">
      <c r="A140" s="36" t="s">
        <v>592</v>
      </c>
      <c r="B140" s="37" t="s">
        <v>593</v>
      </c>
      <c r="C140" s="46" t="s">
        <v>593</v>
      </c>
      <c r="D140" s="47" t="s">
        <v>594</v>
      </c>
      <c r="E140" s="47" t="s">
        <v>595</v>
      </c>
      <c r="F140" s="39">
        <v>112.08719049999999</v>
      </c>
      <c r="G140" s="40">
        <v>4.6895060375000002</v>
      </c>
      <c r="H140" s="41">
        <v>1.887906741293535E-3</v>
      </c>
      <c r="I140" s="42">
        <v>1.6170949999999976E-3</v>
      </c>
      <c r="J140" s="42">
        <v>2.0401304398148102E-3</v>
      </c>
      <c r="K140" s="42">
        <v>1.7875126937984486E-3</v>
      </c>
      <c r="L140" s="41">
        <v>2.0657066927083361E-3</v>
      </c>
      <c r="M140" s="42">
        <v>1.8977454347826081E-3</v>
      </c>
      <c r="N140" s="42">
        <v>1.3398892000000028E-3</v>
      </c>
      <c r="O140" s="42">
        <v>1.5848344158075564E-3</v>
      </c>
      <c r="P140" s="41">
        <v>1.833161218726698E-3</v>
      </c>
      <c r="Q140" s="42">
        <v>1.7757789785698301E-4</v>
      </c>
      <c r="R140" s="41">
        <v>1.7220439358246258E-3</v>
      </c>
      <c r="S140" s="42">
        <v>3.2344180398823731E-4</v>
      </c>
      <c r="T140" s="43">
        <v>1.0645263924981461</v>
      </c>
      <c r="U140" s="44">
        <v>0.57508999999999999</v>
      </c>
      <c r="V140" s="45"/>
      <c r="W140" s="9"/>
      <c r="X140" s="9"/>
    </row>
    <row r="141" spans="1:24">
      <c r="A141" s="50" t="s">
        <v>596</v>
      </c>
      <c r="B141" s="51" t="s">
        <v>597</v>
      </c>
      <c r="C141" s="52" t="s">
        <v>597</v>
      </c>
      <c r="D141" s="53" t="s">
        <v>598</v>
      </c>
      <c r="E141" s="53" t="s">
        <v>599</v>
      </c>
      <c r="F141" s="54">
        <v>120.0657805</v>
      </c>
      <c r="G141" s="55">
        <v>10.337191749999999</v>
      </c>
      <c r="H141" s="56">
        <v>7.8034037313432956E-4</v>
      </c>
      <c r="I141" s="57">
        <v>6.0552827083333236E-4</v>
      </c>
      <c r="J141" s="57">
        <v>5.8476476851851726E-4</v>
      </c>
      <c r="K141" s="57">
        <v>6.3881771317829427E-4</v>
      </c>
      <c r="L141" s="56">
        <v>8.863740885416677E-4</v>
      </c>
      <c r="M141" s="57">
        <v>7.8784190217391268E-4</v>
      </c>
      <c r="N141" s="57">
        <v>7.3360350000000157E-4</v>
      </c>
      <c r="O141" s="57">
        <v>7.4253226804123532E-4</v>
      </c>
      <c r="P141" s="56">
        <v>6.5236278141611831E-4</v>
      </c>
      <c r="Q141" s="57">
        <v>8.8175385047441687E-5</v>
      </c>
      <c r="R141" s="56">
        <v>7.8758793968920434E-4</v>
      </c>
      <c r="S141" s="57">
        <v>7.0007382892214688E-5</v>
      </c>
      <c r="T141" s="58">
        <v>0.82830468642467003</v>
      </c>
      <c r="U141" s="59">
        <v>5.5260999999999998E-2</v>
      </c>
      <c r="V141" s="60"/>
      <c r="W141" s="9"/>
      <c r="X141" s="9"/>
    </row>
    <row r="142" spans="1:24">
      <c r="A142" s="36" t="s">
        <v>600</v>
      </c>
      <c r="B142" s="37" t="s">
        <v>601</v>
      </c>
      <c r="C142" s="46" t="s">
        <v>601</v>
      </c>
      <c r="D142" s="47" t="s">
        <v>602</v>
      </c>
      <c r="E142" s="47" t="s">
        <v>603</v>
      </c>
      <c r="F142" s="39">
        <v>132.06631999999999</v>
      </c>
      <c r="G142" s="40">
        <v>12.562276928571427</v>
      </c>
      <c r="H142" s="41">
        <v>7.7191069651741406E-5</v>
      </c>
      <c r="I142" s="42">
        <v>6.0105062499999907E-5</v>
      </c>
      <c r="J142" s="48" t="s">
        <v>127</v>
      </c>
      <c r="K142" s="42">
        <v>7.7298294573643369E-5</v>
      </c>
      <c r="L142" s="41">
        <v>6.0149583333333402E-5</v>
      </c>
      <c r="M142" s="42">
        <v>6.3752807971014471E-5</v>
      </c>
      <c r="N142" s="42">
        <v>6.8713516666666797E-5</v>
      </c>
      <c r="O142" s="42">
        <v>7.4694175257731789E-5</v>
      </c>
      <c r="P142" s="41">
        <v>7.1531475575128232E-5</v>
      </c>
      <c r="Q142" s="42">
        <v>9.8957092276686653E-6</v>
      </c>
      <c r="R142" s="41">
        <v>6.6827520807186618E-5</v>
      </c>
      <c r="S142" s="42">
        <v>6.3110997603659475E-6</v>
      </c>
      <c r="T142" s="43">
        <v>1.0703894849176532</v>
      </c>
      <c r="U142" s="44">
        <v>0.52005999999999997</v>
      </c>
      <c r="V142" s="45"/>
      <c r="W142" s="9"/>
      <c r="X142" s="9"/>
    </row>
    <row r="143" spans="1:24">
      <c r="A143" s="36" t="s">
        <v>604</v>
      </c>
      <c r="B143" s="37" t="s">
        <v>605</v>
      </c>
      <c r="C143" s="46" t="s">
        <v>605</v>
      </c>
      <c r="D143" s="47" t="s">
        <v>606</v>
      </c>
      <c r="E143" s="47" t="s">
        <v>607</v>
      </c>
      <c r="F143" s="39">
        <v>137.04664875</v>
      </c>
      <c r="G143" s="40">
        <v>11.464421124999999</v>
      </c>
      <c r="H143" s="41">
        <v>4.0114273631840854E-4</v>
      </c>
      <c r="I143" s="42">
        <v>3.1838302083333288E-4</v>
      </c>
      <c r="J143" s="42">
        <v>2.2281912037036992E-4</v>
      </c>
      <c r="K143" s="42">
        <v>4.1198257751937962E-4</v>
      </c>
      <c r="L143" s="41">
        <v>3.9945658854166713E-4</v>
      </c>
      <c r="M143" s="42">
        <v>2.9345780797101437E-4</v>
      </c>
      <c r="N143" s="42">
        <v>2.3060785000000048E-4</v>
      </c>
      <c r="O143" s="42">
        <v>2.7745625429553199E-4</v>
      </c>
      <c r="P143" s="41">
        <v>3.3858186376037271E-4</v>
      </c>
      <c r="Q143" s="42">
        <v>8.7769648452308254E-5</v>
      </c>
      <c r="R143" s="41">
        <v>3.0024462520205351E-4</v>
      </c>
      <c r="S143" s="42">
        <v>7.1315414105093333E-5</v>
      </c>
      <c r="T143" s="43">
        <v>1.1276866772636467</v>
      </c>
      <c r="U143" s="44">
        <v>0.52407000000000004</v>
      </c>
      <c r="V143" s="45"/>
      <c r="W143" s="9"/>
      <c r="X143" s="9"/>
    </row>
    <row r="144" spans="1:24">
      <c r="A144" s="36" t="s">
        <v>608</v>
      </c>
      <c r="B144" s="37" t="s">
        <v>609</v>
      </c>
      <c r="C144" s="46" t="s">
        <v>609</v>
      </c>
      <c r="D144" s="47" t="s">
        <v>610</v>
      </c>
      <c r="E144" s="47" t="s">
        <v>611</v>
      </c>
      <c r="F144" s="39">
        <v>427.00516625</v>
      </c>
      <c r="G144" s="40">
        <v>11.539607312500001</v>
      </c>
      <c r="H144" s="41">
        <v>1.7046378109452761E-4</v>
      </c>
      <c r="I144" s="42">
        <v>1.3052256249999981E-4</v>
      </c>
      <c r="J144" s="42">
        <v>9.0228287037036843E-5</v>
      </c>
      <c r="K144" s="42">
        <v>1.672262984496123E-4</v>
      </c>
      <c r="L144" s="41">
        <v>2.0322924479166692E-4</v>
      </c>
      <c r="M144" s="42">
        <v>1.0896527173913041E-4</v>
      </c>
      <c r="N144" s="42">
        <v>7.9399300000000173E-5</v>
      </c>
      <c r="O144" s="42">
        <v>6.7654209621992968E-5</v>
      </c>
      <c r="P144" s="41">
        <v>1.3961023227029414E-4</v>
      </c>
      <c r="Q144" s="42">
        <v>3.7575483333082059E-5</v>
      </c>
      <c r="R144" s="41">
        <v>1.1481200653819761E-4</v>
      </c>
      <c r="S144" s="42">
        <v>6.1453803577787519E-5</v>
      </c>
      <c r="T144" s="43">
        <v>1.2159898296337694</v>
      </c>
      <c r="U144" s="44">
        <v>0.52193999999999996</v>
      </c>
      <c r="V144" s="45"/>
      <c r="W144" s="9"/>
      <c r="X144" s="9"/>
    </row>
    <row r="145" spans="1:24">
      <c r="A145" s="36" t="s">
        <v>612</v>
      </c>
      <c r="B145" s="37" t="s">
        <v>613</v>
      </c>
      <c r="C145" s="46" t="s">
        <v>613</v>
      </c>
      <c r="D145" s="47" t="s">
        <v>614</v>
      </c>
      <c r="E145" s="47" t="s">
        <v>615</v>
      </c>
      <c r="F145" s="39">
        <v>132.10242125000002</v>
      </c>
      <c r="G145" s="40">
        <v>10.493700625000001</v>
      </c>
      <c r="H145" s="41">
        <v>7.7337017412935439E-3</v>
      </c>
      <c r="I145" s="42">
        <v>7.5416584583333206E-3</v>
      </c>
      <c r="J145" s="42">
        <v>6.7532236111110967E-3</v>
      </c>
      <c r="K145" s="42">
        <v>8.0977316666666615E-3</v>
      </c>
      <c r="L145" s="41">
        <v>7.7136264843750092E-3</v>
      </c>
      <c r="M145" s="42">
        <v>8.0269091304347798E-3</v>
      </c>
      <c r="N145" s="42">
        <v>7.3301013000000147E-3</v>
      </c>
      <c r="O145" s="42">
        <v>7.3642928694157899E-3</v>
      </c>
      <c r="P145" s="41">
        <v>7.5315788693511559E-3</v>
      </c>
      <c r="Q145" s="42">
        <v>5.6783834302097218E-4</v>
      </c>
      <c r="R145" s="41">
        <v>7.6087324460563984E-3</v>
      </c>
      <c r="S145" s="42">
        <v>3.2825829302213433E-4</v>
      </c>
      <c r="T145" s="43">
        <v>0.98985986466836129</v>
      </c>
      <c r="U145" s="44">
        <v>0.82369999999999999</v>
      </c>
      <c r="V145" s="45"/>
      <c r="W145" s="9"/>
      <c r="X145" s="9"/>
    </row>
    <row r="146" spans="1:24" ht="28.8">
      <c r="A146" s="50" t="s">
        <v>616</v>
      </c>
      <c r="B146" s="51" t="s">
        <v>617</v>
      </c>
      <c r="C146" s="52" t="s">
        <v>617</v>
      </c>
      <c r="D146" s="53" t="s">
        <v>618</v>
      </c>
      <c r="E146" s="53" t="s">
        <v>619</v>
      </c>
      <c r="F146" s="54">
        <v>127.05121199999999</v>
      </c>
      <c r="G146" s="55">
        <v>8.0985288749999995</v>
      </c>
      <c r="H146" s="56">
        <v>8.5237611940298629E-5</v>
      </c>
      <c r="I146" s="57">
        <v>5.8524749999999908E-5</v>
      </c>
      <c r="J146" s="57">
        <v>6.8093078703703561E-5</v>
      </c>
      <c r="K146" s="57">
        <v>7.1468604651162744E-5</v>
      </c>
      <c r="L146" s="56">
        <v>8.1934010416666775E-5</v>
      </c>
      <c r="M146" s="57">
        <v>4.7714692028985492E-5</v>
      </c>
      <c r="N146" s="57">
        <v>4.8275283333333433E-5</v>
      </c>
      <c r="O146" s="57">
        <v>6.0060601374570304E-5</v>
      </c>
      <c r="P146" s="56">
        <v>7.0831011323791202E-5</v>
      </c>
      <c r="Q146" s="57">
        <v>1.1058887969656538E-5</v>
      </c>
      <c r="R146" s="56">
        <v>5.9496146788389001E-5</v>
      </c>
      <c r="S146" s="57">
        <v>1.6005069885361583E-5</v>
      </c>
      <c r="T146" s="58">
        <v>1.1905142626415306</v>
      </c>
      <c r="U146" s="59">
        <v>0.29336000000000001</v>
      </c>
      <c r="V146" s="60"/>
      <c r="W146" s="9"/>
      <c r="X146" s="9"/>
    </row>
    <row r="147" spans="1:24">
      <c r="A147" s="36" t="s">
        <v>620</v>
      </c>
      <c r="B147" s="37" t="s">
        <v>621</v>
      </c>
      <c r="C147" s="46" t="s">
        <v>621</v>
      </c>
      <c r="D147" s="47" t="s">
        <v>622</v>
      </c>
      <c r="E147" s="47" t="s">
        <v>623</v>
      </c>
      <c r="F147" s="39">
        <v>347.04118999999997</v>
      </c>
      <c r="G147" s="40">
        <v>9.9421665624999989</v>
      </c>
      <c r="H147" s="41">
        <v>2.0959626865671674E-4</v>
      </c>
      <c r="I147" s="42">
        <v>1.4092045833333312E-4</v>
      </c>
      <c r="J147" s="42">
        <v>2.4503409722222169E-4</v>
      </c>
      <c r="K147" s="42">
        <v>1.8088775193798442E-4</v>
      </c>
      <c r="L147" s="41">
        <v>2.4212843750000029E-4</v>
      </c>
      <c r="M147" s="42">
        <v>1.5833344202898544E-4</v>
      </c>
      <c r="N147" s="42">
        <v>1.0847276666666689E-4</v>
      </c>
      <c r="O147" s="42">
        <v>1.0115075601374547E-4</v>
      </c>
      <c r="P147" s="41">
        <v>1.9410964403756401E-4</v>
      </c>
      <c r="Q147" s="42">
        <v>4.4109875616929685E-5</v>
      </c>
      <c r="R147" s="41">
        <v>1.5252135055234952E-4</v>
      </c>
      <c r="S147" s="42">
        <v>6.4916423613135848E-5</v>
      </c>
      <c r="T147" s="43">
        <v>1.2726719461544516</v>
      </c>
      <c r="U147" s="44">
        <v>0.33527000000000001</v>
      </c>
      <c r="V147" s="45"/>
      <c r="W147" s="9"/>
      <c r="X147" s="9"/>
    </row>
    <row r="148" spans="1:24">
      <c r="A148" s="36" t="s">
        <v>624</v>
      </c>
      <c r="B148" s="37" t="s">
        <v>625</v>
      </c>
      <c r="C148" s="46" t="s">
        <v>625</v>
      </c>
      <c r="D148" s="47" t="s">
        <v>626</v>
      </c>
      <c r="E148" s="47" t="s">
        <v>627</v>
      </c>
      <c r="F148" s="39">
        <v>269.08903375</v>
      </c>
      <c r="G148" s="40">
        <v>21.890827875000003</v>
      </c>
      <c r="H148" s="41">
        <v>1.8125270149253756E-3</v>
      </c>
      <c r="I148" s="42">
        <v>1.5280962916666644E-3</v>
      </c>
      <c r="J148" s="42">
        <v>9.5231261574073864E-4</v>
      </c>
      <c r="K148" s="42">
        <v>1.7480523449612394E-3</v>
      </c>
      <c r="L148" s="41">
        <v>1.3011508593750015E-3</v>
      </c>
      <c r="M148" s="42">
        <v>1.2177986775362315E-3</v>
      </c>
      <c r="N148" s="42">
        <v>1.4240596000000029E-3</v>
      </c>
      <c r="O148" s="42">
        <v>1.1716542783505128E-3</v>
      </c>
      <c r="P148" s="41">
        <v>1.5102470668235046E-3</v>
      </c>
      <c r="Q148" s="42">
        <v>3.9137959573248252E-4</v>
      </c>
      <c r="R148" s="41">
        <v>1.2786658538154372E-3</v>
      </c>
      <c r="S148" s="42">
        <v>1.1075680165161363E-4</v>
      </c>
      <c r="T148" s="43">
        <v>1.1811115955877349</v>
      </c>
      <c r="U148" s="44">
        <v>0.32715</v>
      </c>
      <c r="V148" s="45"/>
      <c r="W148" s="9"/>
      <c r="X148" s="9"/>
    </row>
    <row r="149" spans="1:24">
      <c r="A149" s="36" t="s">
        <v>628</v>
      </c>
      <c r="B149" s="37" t="s">
        <v>629</v>
      </c>
      <c r="C149" s="46" t="s">
        <v>629</v>
      </c>
      <c r="D149" s="47" t="s">
        <v>630</v>
      </c>
      <c r="E149" s="47" t="s">
        <v>631</v>
      </c>
      <c r="F149" s="39">
        <v>124.99206125000001</v>
      </c>
      <c r="G149" s="40">
        <v>12.052079875000002</v>
      </c>
      <c r="H149" s="41">
        <v>2.7043407960199044E-5</v>
      </c>
      <c r="I149" s="42">
        <v>3.154887499999995E-5</v>
      </c>
      <c r="J149" s="42">
        <v>2.4714861111111057E-5</v>
      </c>
      <c r="K149" s="42">
        <v>2.1630639534883707E-5</v>
      </c>
      <c r="L149" s="41">
        <v>3.5654244791666715E-5</v>
      </c>
      <c r="M149" s="42">
        <v>2.8165362318840571E-5</v>
      </c>
      <c r="N149" s="42">
        <v>2.2717100000000047E-5</v>
      </c>
      <c r="O149" s="42">
        <v>4.7710549828178587E-5</v>
      </c>
      <c r="P149" s="41">
        <v>2.6234445901548439E-5</v>
      </c>
      <c r="Q149" s="42">
        <v>4.1793838163009829E-6</v>
      </c>
      <c r="R149" s="41">
        <v>3.356181423467148E-5</v>
      </c>
      <c r="S149" s="42">
        <v>1.0821190702234552E-5</v>
      </c>
      <c r="T149" s="43">
        <v>0.78167543977543963</v>
      </c>
      <c r="U149" s="44">
        <v>0.27712999999999999</v>
      </c>
      <c r="V149" s="45"/>
      <c r="W149" s="9"/>
      <c r="X149" s="9"/>
    </row>
    <row r="150" spans="1:24" ht="57.6">
      <c r="A150" s="36" t="s">
        <v>632</v>
      </c>
      <c r="B150" s="37" t="s">
        <v>633</v>
      </c>
      <c r="C150" s="37" t="s">
        <v>633</v>
      </c>
      <c r="D150" s="38" t="s">
        <v>634</v>
      </c>
      <c r="E150" s="38" t="s">
        <v>635</v>
      </c>
      <c r="F150" s="39">
        <v>87.045742857142855</v>
      </c>
      <c r="G150" s="40">
        <v>10.256006428571428</v>
      </c>
      <c r="H150" s="41">
        <v>8.0816243781094642E-5</v>
      </c>
      <c r="I150" s="42">
        <v>6.8296687499999894E-5</v>
      </c>
      <c r="J150" s="48" t="s">
        <v>127</v>
      </c>
      <c r="K150" s="42">
        <v>1.0562325581395342E-4</v>
      </c>
      <c r="L150" s="41">
        <v>5.2600052083333399E-5</v>
      </c>
      <c r="M150" s="42">
        <v>4.3838242753623175E-5</v>
      </c>
      <c r="N150" s="42">
        <v>1.0930185000000022E-4</v>
      </c>
      <c r="O150" s="42">
        <v>7.9526752577319403E-5</v>
      </c>
      <c r="P150" s="41">
        <v>8.4912062365015973E-5</v>
      </c>
      <c r="Q150" s="42">
        <v>1.8997367526274701E-5</v>
      </c>
      <c r="R150" s="41">
        <v>7.1316724353569049E-5</v>
      </c>
      <c r="S150" s="42">
        <v>2.9527699457288764E-5</v>
      </c>
      <c r="T150" s="43">
        <v>1.1906332369395558</v>
      </c>
      <c r="U150" s="44">
        <v>0.49326999999999999</v>
      </c>
      <c r="V150" s="45"/>
      <c r="W150" s="9"/>
      <c r="X150" s="9"/>
    </row>
    <row r="151" spans="1:24">
      <c r="A151" s="50" t="s">
        <v>636</v>
      </c>
      <c r="B151" s="51" t="s">
        <v>637</v>
      </c>
      <c r="C151" s="52" t="s">
        <v>637</v>
      </c>
      <c r="D151" s="53" t="s">
        <v>638</v>
      </c>
      <c r="E151" s="53" t="s">
        <v>639</v>
      </c>
      <c r="F151" s="54">
        <v>191.02007999999998</v>
      </c>
      <c r="G151" s="55">
        <v>29.450222500000002</v>
      </c>
      <c r="H151" s="56">
        <v>6.1002716417910539E-4</v>
      </c>
      <c r="I151" s="57">
        <v>5.3239129166666587E-4</v>
      </c>
      <c r="J151" s="57">
        <v>8.0123965277777598E-4</v>
      </c>
      <c r="K151" s="57">
        <v>5.3520003875968958E-4</v>
      </c>
      <c r="L151" s="56">
        <v>6.5399515625000088E-4</v>
      </c>
      <c r="M151" s="57">
        <v>6.7439273550724615E-4</v>
      </c>
      <c r="N151" s="57">
        <v>5.0513760000000098E-4</v>
      </c>
      <c r="O151" s="57">
        <v>5.1440338487972388E-4</v>
      </c>
      <c r="P151" s="56">
        <v>6.1971453684580918E-4</v>
      </c>
      <c r="Q151" s="57">
        <v>1.2624481829453843E-4</v>
      </c>
      <c r="R151" s="56">
        <v>5.8698221915924294E-4</v>
      </c>
      <c r="S151" s="57">
        <v>8.9624328870475917E-5</v>
      </c>
      <c r="T151" s="58">
        <v>1.0557637294932884</v>
      </c>
      <c r="U151" s="59">
        <v>0.68869999999999998</v>
      </c>
      <c r="V151" s="60"/>
      <c r="W151" s="9"/>
      <c r="X151" s="9"/>
    </row>
    <row r="152" spans="1:24" ht="57.6">
      <c r="A152" s="36" t="s">
        <v>640</v>
      </c>
      <c r="B152" s="37" t="s">
        <v>641</v>
      </c>
      <c r="C152" s="37" t="s">
        <v>641</v>
      </c>
      <c r="D152" s="38" t="s">
        <v>642</v>
      </c>
      <c r="E152" s="38" t="s">
        <v>643</v>
      </c>
      <c r="F152" s="39">
        <v>101.06153</v>
      </c>
      <c r="G152" s="40">
        <v>9.5307622500000004</v>
      </c>
      <c r="H152" s="49" t="s">
        <v>127</v>
      </c>
      <c r="I152" s="48" t="s">
        <v>127</v>
      </c>
      <c r="J152" s="48" t="s">
        <v>127</v>
      </c>
      <c r="K152" s="42">
        <v>4.63603875968992E-5</v>
      </c>
      <c r="L152" s="49" t="s">
        <v>127</v>
      </c>
      <c r="M152" s="48" t="s">
        <v>127</v>
      </c>
      <c r="N152" s="42">
        <v>4.7645100000000097E-5</v>
      </c>
      <c r="O152" s="48" t="s">
        <v>127</v>
      </c>
      <c r="P152" s="41">
        <v>4.63603875968992E-5</v>
      </c>
      <c r="Q152" s="42" t="s">
        <v>182</v>
      </c>
      <c r="R152" s="41">
        <v>4.7645100000000097E-5</v>
      </c>
      <c r="S152" s="42" t="s">
        <v>182</v>
      </c>
      <c r="T152" s="43">
        <v>0.9730357916532677</v>
      </c>
      <c r="U152" s="66" t="s">
        <v>182</v>
      </c>
      <c r="V152" s="45"/>
      <c r="W152" s="9"/>
      <c r="X152" s="9"/>
    </row>
    <row r="153" spans="1:24" ht="57.6">
      <c r="A153" s="36" t="s">
        <v>644</v>
      </c>
      <c r="B153" s="37" t="s">
        <v>1120</v>
      </c>
      <c r="C153" s="37" t="s">
        <v>645</v>
      </c>
      <c r="D153" s="38" t="s">
        <v>646</v>
      </c>
      <c r="E153" s="38" t="s">
        <v>647</v>
      </c>
      <c r="F153" s="39">
        <v>172.09833750000001</v>
      </c>
      <c r="G153" s="40">
        <v>8.3428172499999995</v>
      </c>
      <c r="H153" s="41">
        <v>2.2804378109452769E-5</v>
      </c>
      <c r="I153" s="48" t="s">
        <v>127</v>
      </c>
      <c r="J153" s="48" t="s">
        <v>127</v>
      </c>
      <c r="K153" s="42">
        <v>1.7582790697674408E-5</v>
      </c>
      <c r="L153" s="49" t="s">
        <v>127</v>
      </c>
      <c r="M153" s="48" t="s">
        <v>127</v>
      </c>
      <c r="N153" s="42">
        <v>1.7521466666666702E-5</v>
      </c>
      <c r="O153" s="42">
        <v>1.5673951890034329E-5</v>
      </c>
      <c r="P153" s="41">
        <v>2.0193584403563588E-5</v>
      </c>
      <c r="Q153" s="42">
        <v>3.6922198674267925E-6</v>
      </c>
      <c r="R153" s="41">
        <v>1.6597709278350514E-5</v>
      </c>
      <c r="S153" s="42">
        <v>1.3063902268991009E-6</v>
      </c>
      <c r="T153" s="43">
        <v>1.2166488799694433</v>
      </c>
      <c r="U153" s="44">
        <v>0.38408999999999999</v>
      </c>
      <c r="V153" s="45"/>
      <c r="W153" s="9"/>
      <c r="X153" s="9"/>
    </row>
    <row r="154" spans="1:24">
      <c r="A154" s="36" t="s">
        <v>648</v>
      </c>
      <c r="B154" s="37" t="s">
        <v>649</v>
      </c>
      <c r="C154" s="46" t="s">
        <v>649</v>
      </c>
      <c r="D154" s="47" t="s">
        <v>650</v>
      </c>
      <c r="E154" s="47" t="s">
        <v>651</v>
      </c>
      <c r="F154" s="39">
        <v>506.97333249999997</v>
      </c>
      <c r="G154" s="40">
        <v>12.437515875000001</v>
      </c>
      <c r="H154" s="41">
        <v>1.0562238308457726E-3</v>
      </c>
      <c r="I154" s="42">
        <v>7.3163035416666555E-4</v>
      </c>
      <c r="J154" s="42">
        <v>8.9015074074073886E-4</v>
      </c>
      <c r="K154" s="42">
        <v>7.2219116279069733E-4</v>
      </c>
      <c r="L154" s="41">
        <v>9.2256382812500113E-4</v>
      </c>
      <c r="M154" s="42">
        <v>5.6388023550724619E-4</v>
      </c>
      <c r="N154" s="42">
        <v>4.1371648333333419E-4</v>
      </c>
      <c r="O154" s="42">
        <v>3.4064005154639093E-4</v>
      </c>
      <c r="P154" s="41">
        <v>8.5004902213596859E-4</v>
      </c>
      <c r="Q154" s="42">
        <v>1.5757200756221442E-4</v>
      </c>
      <c r="R154" s="41">
        <v>5.6020014962799311E-4</v>
      </c>
      <c r="S154" s="42">
        <v>2.588339748994127E-4</v>
      </c>
      <c r="T154" s="43">
        <v>1.5174023475367737</v>
      </c>
      <c r="U154" s="44">
        <v>0.11447</v>
      </c>
      <c r="V154" s="45"/>
      <c r="W154" s="9"/>
      <c r="X154" s="9"/>
    </row>
    <row r="155" spans="1:24">
      <c r="A155" s="36" t="s">
        <v>652</v>
      </c>
      <c r="B155" s="37" t="s">
        <v>653</v>
      </c>
      <c r="C155" s="46" t="s">
        <v>653</v>
      </c>
      <c r="D155" s="47" t="s">
        <v>654</v>
      </c>
      <c r="E155" s="47" t="s">
        <v>655</v>
      </c>
      <c r="F155" s="39">
        <v>209.09294</v>
      </c>
      <c r="G155" s="40">
        <v>10.1103755</v>
      </c>
      <c r="H155" s="41">
        <v>1.6970888059701517E-4</v>
      </c>
      <c r="I155" s="42">
        <v>2.18927833333333E-4</v>
      </c>
      <c r="J155" s="42">
        <v>2.3210453703703654E-4</v>
      </c>
      <c r="K155" s="42">
        <v>2.1498329457364331E-4</v>
      </c>
      <c r="L155" s="41">
        <v>1.9715875000000024E-4</v>
      </c>
      <c r="M155" s="42">
        <v>2.7749461956521731E-4</v>
      </c>
      <c r="N155" s="42">
        <v>1.1064000000000023E-4</v>
      </c>
      <c r="O155" s="42">
        <v>1.5779537800687248E-4</v>
      </c>
      <c r="P155" s="41">
        <v>2.0893113638525699E-4</v>
      </c>
      <c r="Q155" s="42">
        <v>2.7153602679909036E-5</v>
      </c>
      <c r="R155" s="41">
        <v>1.8577218689302258E-4</v>
      </c>
      <c r="S155" s="42">
        <v>7.064041765041382E-5</v>
      </c>
      <c r="T155" s="43">
        <v>1.1246631687959325</v>
      </c>
      <c r="U155" s="44">
        <v>0.57467000000000001</v>
      </c>
      <c r="V155" s="45"/>
      <c r="W155" s="9"/>
      <c r="X155" s="9"/>
    </row>
    <row r="156" spans="1:24">
      <c r="A156" s="50" t="s">
        <v>656</v>
      </c>
      <c r="B156" s="51" t="s">
        <v>657</v>
      </c>
      <c r="C156" s="52" t="s">
        <v>657</v>
      </c>
      <c r="D156" s="53" t="s">
        <v>658</v>
      </c>
      <c r="E156" s="53" t="s">
        <v>659</v>
      </c>
      <c r="F156" s="54">
        <v>89.024970500000009</v>
      </c>
      <c r="G156" s="55">
        <v>11.140247312499998</v>
      </c>
      <c r="H156" s="56">
        <v>5.1497486815920476E-3</v>
      </c>
      <c r="I156" s="57">
        <v>5.9344498958333247E-3</v>
      </c>
      <c r="J156" s="57">
        <v>5.5024002546296179E-3</v>
      </c>
      <c r="K156" s="57">
        <v>1.9077933197674406E-2</v>
      </c>
      <c r="L156" s="56">
        <v>3.5554101302083378E-3</v>
      </c>
      <c r="M156" s="57">
        <v>1.2328089583333328E-2</v>
      </c>
      <c r="N156" s="57">
        <v>6.8497576333333482E-3</v>
      </c>
      <c r="O156" s="57">
        <v>8.3088238316151013E-3</v>
      </c>
      <c r="P156" s="56">
        <v>8.9161330074323496E-3</v>
      </c>
      <c r="Q156" s="57">
        <v>6.7821294463683993E-3</v>
      </c>
      <c r="R156" s="56">
        <v>7.7605202946225294E-3</v>
      </c>
      <c r="S156" s="57">
        <v>3.6366544192847883E-3</v>
      </c>
      <c r="T156" s="58">
        <v>1.1489091799180753</v>
      </c>
      <c r="U156" s="59">
        <v>0.77703999999999995</v>
      </c>
      <c r="V156" s="60"/>
      <c r="W156" s="9"/>
      <c r="X156" s="9"/>
    </row>
    <row r="157" spans="1:24">
      <c r="A157" s="36" t="s">
        <v>660</v>
      </c>
      <c r="B157" s="37" t="s">
        <v>661</v>
      </c>
      <c r="C157" s="46" t="s">
        <v>661</v>
      </c>
      <c r="D157" s="47" t="s">
        <v>662</v>
      </c>
      <c r="E157" s="47" t="s">
        <v>663</v>
      </c>
      <c r="F157" s="39">
        <v>199.17124375000003</v>
      </c>
      <c r="G157" s="40">
        <v>8.0355211874999988</v>
      </c>
      <c r="H157" s="41">
        <v>6.9943930348258804E-5</v>
      </c>
      <c r="I157" s="42">
        <v>5.8770687499999911E-5</v>
      </c>
      <c r="J157" s="42">
        <v>6.6518657407407269E-5</v>
      </c>
      <c r="K157" s="42">
        <v>5.4582558139534848E-5</v>
      </c>
      <c r="L157" s="41">
        <v>1.0043281250000012E-4</v>
      </c>
      <c r="M157" s="42">
        <v>6.6158514492753603E-5</v>
      </c>
      <c r="N157" s="42">
        <v>4.7479283333333429E-5</v>
      </c>
      <c r="O157" s="42">
        <v>6.1869450171821166E-5</v>
      </c>
      <c r="P157" s="41">
        <v>6.2453958348800213E-5</v>
      </c>
      <c r="Q157" s="42">
        <v>7.0272537165372491E-6</v>
      </c>
      <c r="R157" s="41">
        <v>6.8985015124477087E-5</v>
      </c>
      <c r="S157" s="42">
        <v>2.2435692026034165E-5</v>
      </c>
      <c r="T157" s="43">
        <v>0.90532644279497243</v>
      </c>
      <c r="U157" s="44">
        <v>0.61133000000000004</v>
      </c>
      <c r="V157" s="45"/>
      <c r="W157" s="9"/>
      <c r="X157" s="9"/>
    </row>
    <row r="158" spans="1:24">
      <c r="A158" s="36" t="s">
        <v>664</v>
      </c>
      <c r="B158" s="37" t="s">
        <v>665</v>
      </c>
      <c r="C158" s="46" t="s">
        <v>665</v>
      </c>
      <c r="D158" s="47" t="s">
        <v>666</v>
      </c>
      <c r="E158" s="47" t="s">
        <v>667</v>
      </c>
      <c r="F158" s="39">
        <v>132.10246750000002</v>
      </c>
      <c r="G158" s="40">
        <v>10.611859000000001</v>
      </c>
      <c r="H158" s="41">
        <v>1.1761709875621907E-2</v>
      </c>
      <c r="I158" s="42">
        <v>1.1526740374999981E-2</v>
      </c>
      <c r="J158" s="42">
        <v>9.7716658333333109E-3</v>
      </c>
      <c r="K158" s="42">
        <v>1.1933635329457359E-2</v>
      </c>
      <c r="L158" s="41">
        <v>1.2316184687500016E-2</v>
      </c>
      <c r="M158" s="42">
        <v>1.1624096775362315E-2</v>
      </c>
      <c r="N158" s="42">
        <v>1.0033003983333354E-2</v>
      </c>
      <c r="O158" s="42">
        <v>1.0677196202749116E-2</v>
      </c>
      <c r="P158" s="41">
        <v>1.1248437853353138E-2</v>
      </c>
      <c r="Q158" s="42">
        <v>9.985408759404723E-4</v>
      </c>
      <c r="R158" s="41">
        <v>1.11626204122362E-2</v>
      </c>
      <c r="S158" s="42">
        <v>1.0091813366110865E-3</v>
      </c>
      <c r="T158" s="43">
        <v>1.0076879297107395</v>
      </c>
      <c r="U158" s="44">
        <v>0.90771999999999997</v>
      </c>
      <c r="V158" s="45"/>
      <c r="W158" s="9"/>
      <c r="X158" s="9"/>
    </row>
    <row r="159" spans="1:24">
      <c r="A159" s="36" t="s">
        <v>668</v>
      </c>
      <c r="B159" s="37" t="s">
        <v>669</v>
      </c>
      <c r="C159" s="46" t="s">
        <v>669</v>
      </c>
      <c r="D159" s="47" t="s">
        <v>670</v>
      </c>
      <c r="E159" s="47" t="s">
        <v>671</v>
      </c>
      <c r="F159" s="39">
        <v>206.06395000000001</v>
      </c>
      <c r="G159" s="40">
        <v>25.478039333333331</v>
      </c>
      <c r="H159" s="41">
        <v>4.3611567164179167E-5</v>
      </c>
      <c r="I159" s="48" t="s">
        <v>127</v>
      </c>
      <c r="J159" s="48" t="s">
        <v>127</v>
      </c>
      <c r="K159" s="42">
        <v>4.1770232558139509E-5</v>
      </c>
      <c r="L159" s="49" t="s">
        <v>127</v>
      </c>
      <c r="M159" s="42">
        <v>3.2825706521739122E-5</v>
      </c>
      <c r="N159" s="48" t="s">
        <v>127</v>
      </c>
      <c r="O159" s="48" t="s">
        <v>127</v>
      </c>
      <c r="P159" s="41">
        <v>4.2690899861159341E-5</v>
      </c>
      <c r="Q159" s="42">
        <v>1.3020201863641023E-6</v>
      </c>
      <c r="R159" s="41">
        <v>3.2825706521739122E-5</v>
      </c>
      <c r="S159" s="42" t="s">
        <v>182</v>
      </c>
      <c r="T159" s="43">
        <v>1.3005325516112474</v>
      </c>
      <c r="U159" s="66" t="s">
        <v>182</v>
      </c>
      <c r="V159" s="45"/>
      <c r="W159" s="9"/>
      <c r="X159" s="9"/>
    </row>
    <row r="160" spans="1:24">
      <c r="A160" s="36" t="s">
        <v>672</v>
      </c>
      <c r="B160" s="37" t="s">
        <v>673</v>
      </c>
      <c r="C160" s="46" t="s">
        <v>673</v>
      </c>
      <c r="D160" s="47" t="s">
        <v>674</v>
      </c>
      <c r="E160" s="47" t="s">
        <v>675</v>
      </c>
      <c r="F160" s="39">
        <v>147.11342875000003</v>
      </c>
      <c r="G160" s="40">
        <v>6.858865325</v>
      </c>
      <c r="H160" s="41">
        <v>3.4156070945273682E-2</v>
      </c>
      <c r="I160" s="42">
        <v>3.2748807583333282E-2</v>
      </c>
      <c r="J160" s="42">
        <v>2.7566800671296236E-2</v>
      </c>
      <c r="K160" s="42">
        <v>3.5989545736434085E-2</v>
      </c>
      <c r="L160" s="41">
        <v>2.8878910546875036E-2</v>
      </c>
      <c r="M160" s="42">
        <v>2.9463968134057959E-2</v>
      </c>
      <c r="N160" s="42">
        <v>3.1996667366666731E-2</v>
      </c>
      <c r="O160" s="42">
        <v>3.302039601374563E-2</v>
      </c>
      <c r="P160" s="41">
        <v>3.2615306234084325E-2</v>
      </c>
      <c r="Q160" s="42">
        <v>3.6177653849771936E-3</v>
      </c>
      <c r="R160" s="41">
        <v>3.0839985515336336E-2</v>
      </c>
      <c r="S160" s="42">
        <v>1.9858954078094738E-3</v>
      </c>
      <c r="T160" s="43">
        <v>1.0575655496940861</v>
      </c>
      <c r="U160" s="44">
        <v>0.43164999999999998</v>
      </c>
      <c r="V160" s="45"/>
      <c r="W160" s="9"/>
      <c r="X160" s="9"/>
    </row>
    <row r="161" spans="1:24">
      <c r="A161" s="50" t="s">
        <v>676</v>
      </c>
      <c r="B161" s="51" t="s">
        <v>677</v>
      </c>
      <c r="C161" s="52" t="s">
        <v>677</v>
      </c>
      <c r="D161" s="53" t="s">
        <v>678</v>
      </c>
      <c r="E161" s="53" t="s">
        <v>679</v>
      </c>
      <c r="F161" s="54">
        <v>133.01444874999999</v>
      </c>
      <c r="G161" s="55">
        <v>21.758550000000003</v>
      </c>
      <c r="H161" s="56">
        <v>2.2909106592039832E-2</v>
      </c>
      <c r="I161" s="57">
        <v>2.250700597916663E-2</v>
      </c>
      <c r="J161" s="57">
        <v>2.0891955717592548E-2</v>
      </c>
      <c r="K161" s="57">
        <v>2.1472387286821694E-2</v>
      </c>
      <c r="L161" s="56">
        <v>2.3650027395833363E-2</v>
      </c>
      <c r="M161" s="57">
        <v>1.9789875525362311E-2</v>
      </c>
      <c r="N161" s="57">
        <v>1.9355906716666708E-2</v>
      </c>
      <c r="O161" s="57">
        <v>1.9003064553264559E-2</v>
      </c>
      <c r="P161" s="56">
        <v>2.1945113893905174E-2</v>
      </c>
      <c r="Q161" s="57">
        <v>9.2693351557976737E-4</v>
      </c>
      <c r="R161" s="56">
        <v>2.0449718547781735E-2</v>
      </c>
      <c r="S161" s="57">
        <v>2.1576686213668097E-3</v>
      </c>
      <c r="T161" s="58">
        <v>1.0731254732249433</v>
      </c>
      <c r="U161" s="59">
        <v>0.27067999999999998</v>
      </c>
      <c r="V161" s="60"/>
      <c r="W161" s="9"/>
      <c r="X161" s="9"/>
    </row>
    <row r="162" spans="1:24">
      <c r="A162" s="36" t="s">
        <v>680</v>
      </c>
      <c r="B162" s="37" t="s">
        <v>681</v>
      </c>
      <c r="C162" s="46" t="s">
        <v>681</v>
      </c>
      <c r="D162" s="47" t="s">
        <v>682</v>
      </c>
      <c r="E162" s="47" t="s">
        <v>683</v>
      </c>
      <c r="F162" s="39">
        <v>150.05880875</v>
      </c>
      <c r="G162" s="40">
        <v>11.047152875000002</v>
      </c>
      <c r="H162" s="41">
        <v>1.6194448507462708E-3</v>
      </c>
      <c r="I162" s="42">
        <v>1.5807474999999978E-3</v>
      </c>
      <c r="J162" s="42">
        <v>1.5624265740740706E-3</v>
      </c>
      <c r="K162" s="42">
        <v>1.8330777131782933E-3</v>
      </c>
      <c r="L162" s="41">
        <v>1.8122768750000022E-3</v>
      </c>
      <c r="M162" s="42">
        <v>1.9388150362318834E-3</v>
      </c>
      <c r="N162" s="42">
        <v>1.6966671666666703E-3</v>
      </c>
      <c r="O162" s="42">
        <v>1.6462275429553225E-3</v>
      </c>
      <c r="P162" s="41">
        <v>1.648924159499658E-3</v>
      </c>
      <c r="Q162" s="42">
        <v>1.2504859077179688E-4</v>
      </c>
      <c r="R162" s="41">
        <v>1.7734966552134695E-3</v>
      </c>
      <c r="S162" s="42">
        <v>1.302999997372484E-4</v>
      </c>
      <c r="T162" s="43">
        <v>0.92975882116968689</v>
      </c>
      <c r="U162" s="44">
        <v>0.21701000000000001</v>
      </c>
      <c r="V162" s="45"/>
      <c r="W162" s="9"/>
      <c r="X162" s="9"/>
    </row>
    <row r="163" spans="1:24">
      <c r="A163" s="36" t="s">
        <v>684</v>
      </c>
      <c r="B163" s="37" t="s">
        <v>685</v>
      </c>
      <c r="C163" s="46" t="s">
        <v>685</v>
      </c>
      <c r="D163" s="47" t="s">
        <v>686</v>
      </c>
      <c r="E163" s="47" t="s">
        <v>687</v>
      </c>
      <c r="F163" s="39">
        <v>166.05392874999998</v>
      </c>
      <c r="G163" s="40">
        <v>12.359657500000001</v>
      </c>
      <c r="H163" s="41">
        <v>1.8743147064676644E-2</v>
      </c>
      <c r="I163" s="42">
        <v>2.8164703062499956E-2</v>
      </c>
      <c r="J163" s="42">
        <v>3.1509265925925858E-2</v>
      </c>
      <c r="K163" s="42">
        <v>2.6804798255813937E-2</v>
      </c>
      <c r="L163" s="41">
        <v>1.6276166901041687E-2</v>
      </c>
      <c r="M163" s="42">
        <v>2.3940631068840573E-2</v>
      </c>
      <c r="N163" s="42">
        <v>1.6187283650000033E-2</v>
      </c>
      <c r="O163" s="42">
        <v>1.6113274673539481E-2</v>
      </c>
      <c r="P163" s="41">
        <v>2.6305478577229098E-2</v>
      </c>
      <c r="Q163" s="42">
        <v>5.4152345749208042E-3</v>
      </c>
      <c r="R163" s="41">
        <v>1.8129339073355445E-2</v>
      </c>
      <c r="S163" s="42">
        <v>3.8747669473409227E-3</v>
      </c>
      <c r="T163" s="43">
        <v>1.4509893863637899</v>
      </c>
      <c r="U163" s="44">
        <v>5.3609999999999998E-2</v>
      </c>
      <c r="V163" s="45"/>
      <c r="W163" s="9"/>
      <c r="X163" s="9"/>
    </row>
    <row r="164" spans="1:24">
      <c r="A164" s="36" t="s">
        <v>688</v>
      </c>
      <c r="B164" s="37" t="s">
        <v>689</v>
      </c>
      <c r="C164" s="46" t="s">
        <v>689</v>
      </c>
      <c r="D164" s="47" t="s">
        <v>690</v>
      </c>
      <c r="E164" s="47" t="s">
        <v>691</v>
      </c>
      <c r="F164" s="39">
        <v>131.07087999999999</v>
      </c>
      <c r="G164" s="40">
        <v>25.622534625</v>
      </c>
      <c r="H164" s="41">
        <v>9.9202013681592184E-3</v>
      </c>
      <c r="I164" s="42">
        <v>9.8674243333333172E-3</v>
      </c>
      <c r="J164" s="42">
        <v>8.9414565046296093E-3</v>
      </c>
      <c r="K164" s="42">
        <v>1.1217849302325576E-2</v>
      </c>
      <c r="L164" s="41">
        <v>9.107409661458345E-3</v>
      </c>
      <c r="M164" s="42">
        <v>5.944625271739128E-3</v>
      </c>
      <c r="N164" s="42">
        <v>5.6656420666666785E-3</v>
      </c>
      <c r="O164" s="42">
        <v>5.3306392783505031E-3</v>
      </c>
      <c r="P164" s="41">
        <v>9.9867328771119299E-3</v>
      </c>
      <c r="Q164" s="42">
        <v>9.3575483213690909E-4</v>
      </c>
      <c r="R164" s="41">
        <v>6.5120790695536637E-3</v>
      </c>
      <c r="S164" s="42">
        <v>1.7483325650482818E-3</v>
      </c>
      <c r="T164" s="43">
        <v>1.5335705802166217</v>
      </c>
      <c r="U164" s="44">
        <v>1.9809E-2</v>
      </c>
      <c r="V164" s="45" t="s">
        <v>591</v>
      </c>
      <c r="W164" s="9"/>
      <c r="X164" s="9"/>
    </row>
    <row r="165" spans="1:24">
      <c r="A165" s="36" t="s">
        <v>692</v>
      </c>
      <c r="B165" s="37" t="s">
        <v>693</v>
      </c>
      <c r="C165" s="46" t="s">
        <v>693</v>
      </c>
      <c r="D165" s="47" t="s">
        <v>694</v>
      </c>
      <c r="E165" s="47" t="s">
        <v>695</v>
      </c>
      <c r="F165" s="39">
        <v>147.06645625000002</v>
      </c>
      <c r="G165" s="40">
        <v>8.9342233750000002</v>
      </c>
      <c r="H165" s="41">
        <v>1.2902337487562207E-2</v>
      </c>
      <c r="I165" s="42">
        <v>1.2618968645833313E-2</v>
      </c>
      <c r="J165" s="42">
        <v>1.0779143124999977E-2</v>
      </c>
      <c r="K165" s="42">
        <v>1.4797281627906968E-2</v>
      </c>
      <c r="L165" s="41">
        <v>1.1444374505208348E-2</v>
      </c>
      <c r="M165" s="42">
        <v>7.9173026086956488E-3</v>
      </c>
      <c r="N165" s="42">
        <v>7.5744109333333491E-3</v>
      </c>
      <c r="O165" s="42">
        <v>7.1820341752577158E-3</v>
      </c>
      <c r="P165" s="41">
        <v>1.2774432721575617E-2</v>
      </c>
      <c r="Q165" s="42">
        <v>1.6445492776702697E-3</v>
      </c>
      <c r="R165" s="41">
        <v>8.5295305556237662E-3</v>
      </c>
      <c r="S165" s="42">
        <v>1.9663111230095688E-3</v>
      </c>
      <c r="T165" s="43">
        <v>1.4976712538010741</v>
      </c>
      <c r="U165" s="44">
        <v>1.6917000000000001E-2</v>
      </c>
      <c r="V165" s="45" t="s">
        <v>591</v>
      </c>
      <c r="W165" s="9"/>
      <c r="X165" s="9"/>
    </row>
    <row r="166" spans="1:24">
      <c r="A166" s="50" t="s">
        <v>696</v>
      </c>
      <c r="B166" s="51" t="s">
        <v>697</v>
      </c>
      <c r="C166" s="52" t="s">
        <v>697</v>
      </c>
      <c r="D166" s="53" t="s">
        <v>698</v>
      </c>
      <c r="E166" s="53" t="s">
        <v>699</v>
      </c>
      <c r="F166" s="54">
        <v>209.02835000000002</v>
      </c>
      <c r="G166" s="55">
        <v>14.531881666666665</v>
      </c>
      <c r="H166" s="56">
        <v>1.9978358208955252E-5</v>
      </c>
      <c r="I166" s="62" t="s">
        <v>127</v>
      </c>
      <c r="J166" s="62" t="s">
        <v>127</v>
      </c>
      <c r="K166" s="57">
        <v>1.6950329457364332E-5</v>
      </c>
      <c r="L166" s="56">
        <v>2.7962552083333369E-5</v>
      </c>
      <c r="M166" s="57">
        <v>1.5386358695652168E-5</v>
      </c>
      <c r="N166" s="57">
        <v>1.3569466666666695E-5</v>
      </c>
      <c r="O166" s="57">
        <v>1.586678694158072E-5</v>
      </c>
      <c r="P166" s="56">
        <v>1.8464343833159791E-5</v>
      </c>
      <c r="Q166" s="57">
        <v>2.1411396638777753E-6</v>
      </c>
      <c r="R166" s="56">
        <v>1.8196291096808238E-5</v>
      </c>
      <c r="S166" s="57">
        <v>6.5855819199360665E-6</v>
      </c>
      <c r="T166" s="58">
        <v>1.0147311743324754</v>
      </c>
      <c r="U166" s="59">
        <v>0.94469000000000003</v>
      </c>
      <c r="V166" s="60"/>
      <c r="W166" s="9"/>
      <c r="X166" s="9"/>
    </row>
    <row r="167" spans="1:24" ht="57.6">
      <c r="A167" s="36" t="s">
        <v>700</v>
      </c>
      <c r="B167" s="68" t="s">
        <v>1121</v>
      </c>
      <c r="C167" s="37" t="s">
        <v>701</v>
      </c>
      <c r="D167" s="38" t="s">
        <v>702</v>
      </c>
      <c r="E167" s="38" t="s">
        <v>703</v>
      </c>
      <c r="F167" s="39">
        <v>259.0232125</v>
      </c>
      <c r="G167" s="40">
        <v>10.653505875</v>
      </c>
      <c r="H167" s="41">
        <v>2.3714992537313468E-4</v>
      </c>
      <c r="I167" s="42">
        <v>2.4967849999999961E-4</v>
      </c>
      <c r="J167" s="42">
        <v>1.7068155092592557E-4</v>
      </c>
      <c r="K167" s="42">
        <v>2.0729356589147276E-4</v>
      </c>
      <c r="L167" s="41">
        <v>1.8508164062500023E-4</v>
      </c>
      <c r="M167" s="42">
        <v>2.1962103260869559E-4</v>
      </c>
      <c r="N167" s="42">
        <v>2.0536588333333375E-4</v>
      </c>
      <c r="O167" s="42">
        <v>2.1816829896907167E-4</v>
      </c>
      <c r="P167" s="41">
        <v>2.1620088554763316E-4</v>
      </c>
      <c r="Q167" s="42">
        <v>3.5170835962445518E-5</v>
      </c>
      <c r="R167" s="41">
        <v>2.0705921388402532E-4</v>
      </c>
      <c r="S167" s="42">
        <v>1.5990540493345807E-5</v>
      </c>
      <c r="T167" s="43">
        <v>1.0441500355967164</v>
      </c>
      <c r="U167" s="44">
        <v>0.65966000000000002</v>
      </c>
      <c r="V167" s="45"/>
      <c r="W167" s="9"/>
      <c r="X167" s="9"/>
    </row>
    <row r="168" spans="1:24">
      <c r="A168" s="36" t="s">
        <v>704</v>
      </c>
      <c r="B168" s="68" t="s">
        <v>1122</v>
      </c>
      <c r="C168" s="46" t="s">
        <v>705</v>
      </c>
      <c r="D168" s="47" t="s">
        <v>706</v>
      </c>
      <c r="E168" s="46" t="s">
        <v>139</v>
      </c>
      <c r="F168" s="39">
        <v>130.05172999999996</v>
      </c>
      <c r="G168" s="40">
        <v>9.279906562499999</v>
      </c>
      <c r="H168" s="41">
        <v>3.4618706467661741E-5</v>
      </c>
      <c r="I168" s="42">
        <v>2.0408270833333301E-5</v>
      </c>
      <c r="J168" s="42">
        <v>2.5442777777777724E-5</v>
      </c>
      <c r="K168" s="42">
        <v>2.526736434108526E-5</v>
      </c>
      <c r="L168" s="41">
        <v>3.7537109375000047E-5</v>
      </c>
      <c r="M168" s="42">
        <v>2.4555144927536221E-5</v>
      </c>
      <c r="N168" s="42">
        <v>2.0948366666666712E-5</v>
      </c>
      <c r="O168" s="42">
        <v>2.8730996563573814E-5</v>
      </c>
      <c r="P168" s="41">
        <v>2.6434279854964504E-5</v>
      </c>
      <c r="Q168" s="42">
        <v>5.9341495288711528E-6</v>
      </c>
      <c r="R168" s="41">
        <v>2.7942904383194196E-5</v>
      </c>
      <c r="S168" s="42">
        <v>7.1430696180958824E-6</v>
      </c>
      <c r="T168" s="43">
        <v>0.94601046091912233</v>
      </c>
      <c r="U168" s="44">
        <v>0.75663999999999998</v>
      </c>
      <c r="V168" s="45"/>
      <c r="W168" s="9"/>
      <c r="X168" s="9"/>
    </row>
    <row r="169" spans="1:24">
      <c r="A169" s="36" t="s">
        <v>707</v>
      </c>
      <c r="B169" s="68" t="s">
        <v>1123</v>
      </c>
      <c r="C169" s="46" t="s">
        <v>708</v>
      </c>
      <c r="D169" s="47" t="s">
        <v>709</v>
      </c>
      <c r="E169" s="47" t="s">
        <v>710</v>
      </c>
      <c r="F169" s="39">
        <v>130.05137750000003</v>
      </c>
      <c r="G169" s="40">
        <v>9.215788250000001</v>
      </c>
      <c r="H169" s="41">
        <v>1.1763296019900513E-4</v>
      </c>
      <c r="I169" s="42">
        <v>9.0739333333333198E-5</v>
      </c>
      <c r="J169" s="42">
        <v>7.0296944444444301E-5</v>
      </c>
      <c r="K169" s="42">
        <v>1.4322387596899216E-4</v>
      </c>
      <c r="L169" s="41">
        <v>9.6026119791666785E-5</v>
      </c>
      <c r="M169" s="42">
        <v>6.7906304347826058E-5</v>
      </c>
      <c r="N169" s="42">
        <v>1.2861966666666692E-4</v>
      </c>
      <c r="O169" s="42">
        <v>9.9029673539518663E-5</v>
      </c>
      <c r="P169" s="41">
        <v>1.054732784864437E-4</v>
      </c>
      <c r="Q169" s="42">
        <v>3.1767011642317409E-5</v>
      </c>
      <c r="R169" s="41">
        <v>9.7895441086419611E-5</v>
      </c>
      <c r="S169" s="42">
        <v>2.4820067184925615E-5</v>
      </c>
      <c r="T169" s="43">
        <v>1.0774074595908361</v>
      </c>
      <c r="U169" s="44">
        <v>0.72062000000000004</v>
      </c>
      <c r="V169" s="45"/>
      <c r="W169" s="9"/>
      <c r="X169" s="9"/>
    </row>
    <row r="170" spans="1:24">
      <c r="A170" s="36" t="s">
        <v>711</v>
      </c>
      <c r="B170" s="68" t="s">
        <v>1124</v>
      </c>
      <c r="C170" s="46" t="s">
        <v>712</v>
      </c>
      <c r="D170" s="47" t="s">
        <v>713</v>
      </c>
      <c r="E170" s="47" t="s">
        <v>714</v>
      </c>
      <c r="F170" s="39">
        <v>173.05643142857141</v>
      </c>
      <c r="G170" s="40">
        <v>8.7362015</v>
      </c>
      <c r="H170" s="41">
        <v>5.9150099502487651E-5</v>
      </c>
      <c r="I170" s="42">
        <v>4.7436333333333257E-5</v>
      </c>
      <c r="J170" s="48" t="s">
        <v>127</v>
      </c>
      <c r="K170" s="42">
        <v>7.3714922480620123E-5</v>
      </c>
      <c r="L170" s="41">
        <v>6.2535156250000077E-5</v>
      </c>
      <c r="M170" s="42">
        <v>3.9597681159420278E-5</v>
      </c>
      <c r="N170" s="42">
        <v>7.9205833333333489E-5</v>
      </c>
      <c r="O170" s="42">
        <v>6.1759261168384732E-5</v>
      </c>
      <c r="P170" s="41">
        <v>6.0100451772147013E-5</v>
      </c>
      <c r="Q170" s="42">
        <v>1.3165046105893849E-5</v>
      </c>
      <c r="R170" s="41">
        <v>6.0774482977784642E-5</v>
      </c>
      <c r="S170" s="42">
        <v>1.6250552499730034E-5</v>
      </c>
      <c r="T170" s="43">
        <v>0.98890930580381875</v>
      </c>
      <c r="U170" s="44">
        <v>0.95408000000000004</v>
      </c>
      <c r="V170" s="45"/>
      <c r="W170" s="9"/>
      <c r="X170" s="9"/>
    </row>
    <row r="171" spans="1:24">
      <c r="A171" s="50" t="s">
        <v>715</v>
      </c>
      <c r="B171" s="67" t="s">
        <v>1125</v>
      </c>
      <c r="C171" s="52" t="s">
        <v>716</v>
      </c>
      <c r="D171" s="53" t="s">
        <v>717</v>
      </c>
      <c r="E171" s="53" t="s">
        <v>718</v>
      </c>
      <c r="F171" s="54">
        <v>174.04120250000003</v>
      </c>
      <c r="G171" s="55">
        <v>15.091365249999999</v>
      </c>
      <c r="H171" s="56">
        <v>4.7260816417910509E-3</v>
      </c>
      <c r="I171" s="57">
        <v>3.9071198541666607E-3</v>
      </c>
      <c r="J171" s="57">
        <v>3.9882774074073988E-3</v>
      </c>
      <c r="K171" s="57">
        <v>4.3296999612403081E-3</v>
      </c>
      <c r="L171" s="56">
        <v>5.2906505989583396E-3</v>
      </c>
      <c r="M171" s="57">
        <v>3.9035812862318825E-3</v>
      </c>
      <c r="N171" s="57">
        <v>3.6267486833333408E-3</v>
      </c>
      <c r="O171" s="57">
        <v>3.4484914776632221E-3</v>
      </c>
      <c r="P171" s="56">
        <v>4.2377947161513548E-3</v>
      </c>
      <c r="Q171" s="57">
        <v>3.7348603166068999E-4</v>
      </c>
      <c r="R171" s="56">
        <v>4.0673680115466959E-3</v>
      </c>
      <c r="S171" s="57">
        <v>8.3673969202707386E-4</v>
      </c>
      <c r="T171" s="58">
        <v>1.0419009797296042</v>
      </c>
      <c r="U171" s="59">
        <v>0.72811999999999999</v>
      </c>
      <c r="V171" s="60"/>
      <c r="W171" s="9"/>
      <c r="X171" s="9"/>
    </row>
    <row r="172" spans="1:24" ht="28.8">
      <c r="A172" s="36" t="s">
        <v>719</v>
      </c>
      <c r="B172" s="68" t="s">
        <v>1126</v>
      </c>
      <c r="C172" s="46" t="s">
        <v>720</v>
      </c>
      <c r="D172" s="47" t="s">
        <v>721</v>
      </c>
      <c r="E172" s="47" t="s">
        <v>722</v>
      </c>
      <c r="F172" s="39">
        <v>300.05005000000006</v>
      </c>
      <c r="G172" s="40">
        <v>9.8989333749999986</v>
      </c>
      <c r="H172" s="41">
        <v>3.2247992537313481E-4</v>
      </c>
      <c r="I172" s="42">
        <v>3.2950329166666617E-4</v>
      </c>
      <c r="J172" s="42">
        <v>2.6857039351851794E-4</v>
      </c>
      <c r="K172" s="42">
        <v>3.1143050387596885E-4</v>
      </c>
      <c r="L172" s="41">
        <v>3.383147916666671E-4</v>
      </c>
      <c r="M172" s="42">
        <v>3.288441847826086E-4</v>
      </c>
      <c r="N172" s="42">
        <v>2.5314916666666716E-4</v>
      </c>
      <c r="O172" s="42">
        <v>2.7403259450171761E-4</v>
      </c>
      <c r="P172" s="41">
        <v>3.0799602860857194E-4</v>
      </c>
      <c r="Q172" s="42">
        <v>2.7316185387379389E-5</v>
      </c>
      <c r="R172" s="41">
        <v>2.9858518440441511E-4</v>
      </c>
      <c r="S172" s="42">
        <v>4.1478147563487327E-5</v>
      </c>
      <c r="T172" s="43">
        <v>1.0315181217813221</v>
      </c>
      <c r="U172" s="44">
        <v>0.71972000000000003</v>
      </c>
      <c r="V172" s="45"/>
      <c r="W172" s="9"/>
      <c r="X172" s="9"/>
    </row>
    <row r="173" spans="1:24" ht="28.8">
      <c r="A173" s="36" t="s">
        <v>723</v>
      </c>
      <c r="B173" s="68" t="s">
        <v>1127</v>
      </c>
      <c r="C173" s="46" t="s">
        <v>724</v>
      </c>
      <c r="D173" s="47" t="s">
        <v>725</v>
      </c>
      <c r="E173" s="47" t="s">
        <v>726</v>
      </c>
      <c r="F173" s="39">
        <v>300.05002625000003</v>
      </c>
      <c r="G173" s="40">
        <v>9.5141498750000011</v>
      </c>
      <c r="H173" s="41">
        <v>1.9456340796019926E-4</v>
      </c>
      <c r="I173" s="42">
        <v>1.5273918749999975E-4</v>
      </c>
      <c r="J173" s="42">
        <v>1.315814814814812E-4</v>
      </c>
      <c r="K173" s="42">
        <v>1.9268339147286812E-4</v>
      </c>
      <c r="L173" s="41">
        <v>2.0411059895833358E-4</v>
      </c>
      <c r="M173" s="42">
        <v>1.4933657608695648E-4</v>
      </c>
      <c r="N173" s="42">
        <v>1.4329458333333365E-4</v>
      </c>
      <c r="O173" s="42">
        <v>1.4117582474226773E-4</v>
      </c>
      <c r="P173" s="41">
        <v>1.6789186710363708E-4</v>
      </c>
      <c r="Q173" s="42">
        <v>3.095178279956096E-5</v>
      </c>
      <c r="R173" s="41">
        <v>1.5947939578022288E-4</v>
      </c>
      <c r="S173" s="42">
        <v>2.9954353913570798E-5</v>
      </c>
      <c r="T173" s="43">
        <v>1.0527495811120788</v>
      </c>
      <c r="U173" s="44">
        <v>0.70959000000000005</v>
      </c>
      <c r="V173" s="45"/>
      <c r="W173" s="9"/>
      <c r="X173" s="9"/>
    </row>
    <row r="174" spans="1:24">
      <c r="A174" s="36" t="s">
        <v>727</v>
      </c>
      <c r="B174" s="68" t="s">
        <v>1128</v>
      </c>
      <c r="C174" s="46" t="s">
        <v>728</v>
      </c>
      <c r="D174" s="47" t="s">
        <v>729</v>
      </c>
      <c r="E174" s="47" t="s">
        <v>730</v>
      </c>
      <c r="F174" s="39">
        <v>188.05741749999999</v>
      </c>
      <c r="G174" s="40">
        <v>13.662585875</v>
      </c>
      <c r="H174" s="41">
        <v>5.3356771144278683E-4</v>
      </c>
      <c r="I174" s="42">
        <v>4.3338531249999935E-4</v>
      </c>
      <c r="J174" s="42">
        <v>4.2032585648148061E-4</v>
      </c>
      <c r="K174" s="42">
        <v>4.7356538759689892E-4</v>
      </c>
      <c r="L174" s="41">
        <v>5.1550442708333394E-4</v>
      </c>
      <c r="M174" s="42">
        <v>4.0889913043478244E-4</v>
      </c>
      <c r="N174" s="42">
        <v>4.1056593333333417E-4</v>
      </c>
      <c r="O174" s="42">
        <v>3.898656357388307E-4</v>
      </c>
      <c r="P174" s="41">
        <v>4.6521106700529139E-4</v>
      </c>
      <c r="Q174" s="42">
        <v>5.089199768431007E-5</v>
      </c>
      <c r="R174" s="41">
        <v>4.3120878164757033E-4</v>
      </c>
      <c r="S174" s="42">
        <v>5.6976191743640074E-5</v>
      </c>
      <c r="T174" s="43">
        <v>1.0788534158042991</v>
      </c>
      <c r="U174" s="44">
        <v>0.40806999999999999</v>
      </c>
      <c r="V174" s="45"/>
      <c r="W174" s="9"/>
      <c r="X174" s="9"/>
    </row>
    <row r="175" spans="1:24">
      <c r="A175" s="36" t="s">
        <v>731</v>
      </c>
      <c r="B175" s="68" t="s">
        <v>1129</v>
      </c>
      <c r="C175" s="46" t="s">
        <v>732</v>
      </c>
      <c r="D175" s="47" t="s">
        <v>733</v>
      </c>
      <c r="E175" s="47" t="s">
        <v>734</v>
      </c>
      <c r="F175" s="39">
        <v>187.07349625000001</v>
      </c>
      <c r="G175" s="40">
        <v>8.4604551250000011</v>
      </c>
      <c r="H175" s="41">
        <v>4.6747039800995092E-5</v>
      </c>
      <c r="I175" s="42">
        <v>3.5100958333333282E-5</v>
      </c>
      <c r="J175" s="42">
        <v>3.033030092592586E-5</v>
      </c>
      <c r="K175" s="42">
        <v>3.8327965116279044E-5</v>
      </c>
      <c r="L175" s="41">
        <v>3.4051822916666711E-5</v>
      </c>
      <c r="M175" s="42">
        <v>3.2864365942028974E-5</v>
      </c>
      <c r="N175" s="42">
        <v>1.9511283333333375E-5</v>
      </c>
      <c r="O175" s="42">
        <v>2.8014793814432922E-5</v>
      </c>
      <c r="P175" s="41">
        <v>3.762656604413332E-5</v>
      </c>
      <c r="Q175" s="42">
        <v>6.9110824331174707E-6</v>
      </c>
      <c r="R175" s="41">
        <v>2.8610566501615494E-5</v>
      </c>
      <c r="S175" s="42">
        <v>6.604391981224137E-6</v>
      </c>
      <c r="T175" s="43">
        <v>1.3151283125417577</v>
      </c>
      <c r="U175" s="44">
        <v>0.10829999999999999</v>
      </c>
      <c r="V175" s="45"/>
      <c r="W175" s="9"/>
      <c r="X175" s="9"/>
    </row>
    <row r="176" spans="1:24">
      <c r="A176" s="50" t="s">
        <v>735</v>
      </c>
      <c r="B176" s="67" t="s">
        <v>1130</v>
      </c>
      <c r="C176" s="52" t="s">
        <v>736</v>
      </c>
      <c r="D176" s="53" t="s">
        <v>737</v>
      </c>
      <c r="E176" s="53" t="s">
        <v>738</v>
      </c>
      <c r="F176" s="54">
        <v>116.03488699999998</v>
      </c>
      <c r="G176" s="55">
        <v>9.9048449999999999</v>
      </c>
      <c r="H176" s="56">
        <v>2.9398432835820935E-5</v>
      </c>
      <c r="I176" s="57">
        <v>3.1032208333333288E-5</v>
      </c>
      <c r="J176" s="57">
        <v>1.9480717592592552E-5</v>
      </c>
      <c r="K176" s="57">
        <v>3.0232286821705409E-5</v>
      </c>
      <c r="L176" s="63" t="s">
        <v>127</v>
      </c>
      <c r="M176" s="62" t="s">
        <v>127</v>
      </c>
      <c r="N176" s="57">
        <v>2.4734550000000053E-5</v>
      </c>
      <c r="O176" s="62" t="s">
        <v>127</v>
      </c>
      <c r="P176" s="56">
        <v>2.7535911395863049E-5</v>
      </c>
      <c r="Q176" s="57">
        <v>5.4113974176300814E-6</v>
      </c>
      <c r="R176" s="56">
        <v>2.4734550000000053E-5</v>
      </c>
      <c r="S176" s="57" t="s">
        <v>182</v>
      </c>
      <c r="T176" s="58">
        <v>1.1132570188607833</v>
      </c>
      <c r="U176" s="64" t="s">
        <v>182</v>
      </c>
      <c r="V176" s="60"/>
      <c r="W176" s="9"/>
      <c r="X176" s="9"/>
    </row>
    <row r="177" spans="1:24">
      <c r="A177" s="36" t="s">
        <v>739</v>
      </c>
      <c r="B177" s="68" t="s">
        <v>1131</v>
      </c>
      <c r="C177" s="46" t="s">
        <v>740</v>
      </c>
      <c r="D177" s="47" t="s">
        <v>741</v>
      </c>
      <c r="E177" s="46" t="s">
        <v>139</v>
      </c>
      <c r="F177" s="39">
        <v>198.08850200000001</v>
      </c>
      <c r="G177" s="40">
        <v>10.042207999999999</v>
      </c>
      <c r="H177" s="49" t="s">
        <v>127</v>
      </c>
      <c r="I177" s="42">
        <v>2.955210416666662E-5</v>
      </c>
      <c r="J177" s="48" t="s">
        <v>127</v>
      </c>
      <c r="K177" s="42">
        <v>2.6481065891472857E-5</v>
      </c>
      <c r="L177" s="41">
        <v>3.1836302083333376E-5</v>
      </c>
      <c r="M177" s="42">
        <v>3.237603260869564E-5</v>
      </c>
      <c r="N177" s="48" t="s">
        <v>127</v>
      </c>
      <c r="O177" s="42">
        <v>2.5318006872852172E-5</v>
      </c>
      <c r="P177" s="41">
        <v>2.8016585029069738E-5</v>
      </c>
      <c r="Q177" s="42">
        <v>2.1715519896729485E-6</v>
      </c>
      <c r="R177" s="41">
        <v>2.9843447188293728E-5</v>
      </c>
      <c r="S177" s="42">
        <v>3.9284265038905582E-6</v>
      </c>
      <c r="T177" s="43">
        <v>0.93878514946019409</v>
      </c>
      <c r="U177" s="44">
        <v>0.55257000000000001</v>
      </c>
      <c r="V177" s="45"/>
      <c r="W177" s="9"/>
      <c r="X177" s="9"/>
    </row>
    <row r="178" spans="1:24">
      <c r="A178" s="36" t="s">
        <v>742</v>
      </c>
      <c r="B178" s="68" t="s">
        <v>1132</v>
      </c>
      <c r="C178" s="46" t="s">
        <v>743</v>
      </c>
      <c r="D178" s="47" t="s">
        <v>744</v>
      </c>
      <c r="E178" s="47" t="s">
        <v>745</v>
      </c>
      <c r="F178" s="39">
        <v>190.0555866666667</v>
      </c>
      <c r="G178" s="40">
        <v>8.4827313333333336</v>
      </c>
      <c r="H178" s="49" t="s">
        <v>127</v>
      </c>
      <c r="I178" s="48" t="s">
        <v>127</v>
      </c>
      <c r="J178" s="42">
        <v>8.3191666666666479E-6</v>
      </c>
      <c r="K178" s="42">
        <v>1.4135813953488363E-5</v>
      </c>
      <c r="L178" s="49" t="s">
        <v>127</v>
      </c>
      <c r="M178" s="48" t="s">
        <v>127</v>
      </c>
      <c r="N178" s="48" t="s">
        <v>127</v>
      </c>
      <c r="O178" s="42">
        <v>9.365807560137435E-6</v>
      </c>
      <c r="P178" s="41">
        <v>1.1227490310077505E-5</v>
      </c>
      <c r="Q178" s="42">
        <v>4.1129907402819681E-6</v>
      </c>
      <c r="R178" s="41">
        <v>9.365807560137435E-6</v>
      </c>
      <c r="S178" s="42" t="s">
        <v>182</v>
      </c>
      <c r="T178" s="43">
        <v>1.1987743969739169</v>
      </c>
      <c r="U178" s="66" t="s">
        <v>182</v>
      </c>
      <c r="V178" s="45"/>
      <c r="W178" s="9"/>
      <c r="X178" s="9"/>
    </row>
    <row r="179" spans="1:24">
      <c r="A179" s="36" t="s">
        <v>746</v>
      </c>
      <c r="B179" s="68" t="s">
        <v>1133</v>
      </c>
      <c r="C179" s="46" t="s">
        <v>747</v>
      </c>
      <c r="D179" s="47" t="s">
        <v>748</v>
      </c>
      <c r="E179" s="47" t="s">
        <v>749</v>
      </c>
      <c r="F179" s="39">
        <v>175.10864714285714</v>
      </c>
      <c r="G179" s="40">
        <v>9.7766687857142873</v>
      </c>
      <c r="H179" s="41">
        <v>8.5934278606965292E-5</v>
      </c>
      <c r="I179" s="42">
        <v>4.8674041666666592E-5</v>
      </c>
      <c r="J179" s="48" t="s">
        <v>127</v>
      </c>
      <c r="K179" s="42">
        <v>1.1769358527131776E-4</v>
      </c>
      <c r="L179" s="41">
        <v>9.4927083333333446E-5</v>
      </c>
      <c r="M179" s="42">
        <v>6.8249492753623173E-5</v>
      </c>
      <c r="N179" s="42">
        <v>7.89204333333335E-5</v>
      </c>
      <c r="O179" s="42">
        <v>4.886738831615109E-5</v>
      </c>
      <c r="P179" s="41">
        <v>8.4100635181649883E-5</v>
      </c>
      <c r="Q179" s="42">
        <v>3.4546288310135258E-5</v>
      </c>
      <c r="R179" s="41">
        <v>7.2741099434110306E-5</v>
      </c>
      <c r="S179" s="42">
        <v>1.932641251526559E-5</v>
      </c>
      <c r="T179" s="43">
        <v>1.1561639270771427</v>
      </c>
      <c r="U179" s="44">
        <v>0.64427000000000001</v>
      </c>
      <c r="V179" s="45"/>
      <c r="W179" s="9"/>
      <c r="X179" s="9"/>
    </row>
    <row r="180" spans="1:24">
      <c r="A180" s="36" t="s">
        <v>750</v>
      </c>
      <c r="B180" s="68" t="s">
        <v>1134</v>
      </c>
      <c r="C180" s="46" t="s">
        <v>751</v>
      </c>
      <c r="D180" s="47" t="s">
        <v>752</v>
      </c>
      <c r="E180" s="47" t="s">
        <v>753</v>
      </c>
      <c r="F180" s="39">
        <v>131.11852857142858</v>
      </c>
      <c r="G180" s="40">
        <v>8.5597381428571442</v>
      </c>
      <c r="H180" s="41">
        <v>5.1205273631840875E-5</v>
      </c>
      <c r="I180" s="42">
        <v>3.0263249999999951E-5</v>
      </c>
      <c r="J180" s="48" t="s">
        <v>127</v>
      </c>
      <c r="K180" s="42">
        <v>5.3869573643410824E-5</v>
      </c>
      <c r="L180" s="41">
        <v>4.5766692708333391E-5</v>
      </c>
      <c r="M180" s="42">
        <v>3.1526666666666657E-5</v>
      </c>
      <c r="N180" s="42">
        <v>3.6310233333333411E-5</v>
      </c>
      <c r="O180" s="42">
        <v>3.2077542955326388E-5</v>
      </c>
      <c r="P180" s="41">
        <v>4.5112699091750544E-5</v>
      </c>
      <c r="Q180" s="42">
        <v>1.2928813842896897E-5</v>
      </c>
      <c r="R180" s="41">
        <v>3.6420283915914962E-5</v>
      </c>
      <c r="S180" s="42">
        <v>6.587218868855995E-6</v>
      </c>
      <c r="T180" s="43">
        <v>1.2386696159729047</v>
      </c>
      <c r="U180" s="44">
        <v>0.37025000000000002</v>
      </c>
      <c r="V180" s="45"/>
      <c r="W180" s="9"/>
      <c r="X180" s="9"/>
    </row>
    <row r="181" spans="1:24">
      <c r="A181" s="50" t="s">
        <v>754</v>
      </c>
      <c r="B181" s="67" t="s">
        <v>1135</v>
      </c>
      <c r="C181" s="52" t="s">
        <v>755</v>
      </c>
      <c r="D181" s="53" t="s">
        <v>756</v>
      </c>
      <c r="E181" s="53" t="s">
        <v>757</v>
      </c>
      <c r="F181" s="54">
        <v>148.05983000000001</v>
      </c>
      <c r="G181" s="55">
        <v>26.881587333333332</v>
      </c>
      <c r="H181" s="63" t="s">
        <v>127</v>
      </c>
      <c r="I181" s="62" t="s">
        <v>127</v>
      </c>
      <c r="J181" s="62" t="s">
        <v>127</v>
      </c>
      <c r="K181" s="57">
        <v>1.4728197674418597E-4</v>
      </c>
      <c r="L181" s="56">
        <v>1.3015710937500015E-4</v>
      </c>
      <c r="M181" s="62" t="s">
        <v>127</v>
      </c>
      <c r="N181" s="57">
        <v>1.4162701666666695E-4</v>
      </c>
      <c r="O181" s="62" t="s">
        <v>127</v>
      </c>
      <c r="P181" s="56">
        <v>1.4728197674418597E-4</v>
      </c>
      <c r="Q181" s="57" t="s">
        <v>182</v>
      </c>
      <c r="R181" s="56">
        <v>1.3589206302083354E-4</v>
      </c>
      <c r="S181" s="57">
        <v>8.110449225518621E-6</v>
      </c>
      <c r="T181" s="58">
        <v>1.0838158864481013</v>
      </c>
      <c r="U181" s="64" t="s">
        <v>182</v>
      </c>
      <c r="V181" s="60"/>
      <c r="W181" s="9"/>
      <c r="X181" s="9"/>
    </row>
    <row r="182" spans="1:24" ht="28.8">
      <c r="A182" s="36" t="s">
        <v>758</v>
      </c>
      <c r="B182" s="68" t="s">
        <v>1136</v>
      </c>
      <c r="C182" s="46" t="s">
        <v>759</v>
      </c>
      <c r="D182" s="47" t="s">
        <v>760</v>
      </c>
      <c r="E182" s="47" t="s">
        <v>761</v>
      </c>
      <c r="F182" s="39">
        <v>175.03638714285711</v>
      </c>
      <c r="G182" s="40">
        <v>16.039959</v>
      </c>
      <c r="H182" s="41">
        <v>3.4854203980099551E-5</v>
      </c>
      <c r="I182" s="42">
        <v>3.5553020833333278E-5</v>
      </c>
      <c r="J182" s="42">
        <v>3.060759259259253E-5</v>
      </c>
      <c r="K182" s="48" t="s">
        <v>127</v>
      </c>
      <c r="L182" s="41">
        <v>2.9404739583333373E-5</v>
      </c>
      <c r="M182" s="42">
        <v>4.4439945652173896E-5</v>
      </c>
      <c r="N182" s="42">
        <v>2.8437833333333392E-5</v>
      </c>
      <c r="O182" s="42">
        <v>2.9750223367697522E-5</v>
      </c>
      <c r="P182" s="41">
        <v>3.3671605802008448E-5</v>
      </c>
      <c r="Q182" s="42">
        <v>2.6764190552298272E-6</v>
      </c>
      <c r="R182" s="41">
        <v>3.3008185484134548E-5</v>
      </c>
      <c r="S182" s="42">
        <v>7.6413872831670941E-6</v>
      </c>
      <c r="T182" s="43">
        <v>1.0200986606244313</v>
      </c>
      <c r="U182" s="44">
        <v>0.88009999999999999</v>
      </c>
      <c r="V182" s="45"/>
      <c r="W182" s="9"/>
      <c r="X182" s="9"/>
    </row>
    <row r="183" spans="1:24" ht="28.8">
      <c r="A183" s="36" t="s">
        <v>762</v>
      </c>
      <c r="B183" s="68" t="s">
        <v>1137</v>
      </c>
      <c r="C183" s="46" t="s">
        <v>763</v>
      </c>
      <c r="D183" s="47" t="s">
        <v>764</v>
      </c>
      <c r="E183" s="46" t="s">
        <v>139</v>
      </c>
      <c r="F183" s="39">
        <v>189.05195666666668</v>
      </c>
      <c r="G183" s="40">
        <v>14.348473833333335</v>
      </c>
      <c r="H183" s="49" t="s">
        <v>127</v>
      </c>
      <c r="I183" s="42">
        <v>3.5456145833333278E-5</v>
      </c>
      <c r="J183" s="48" t="s">
        <v>127</v>
      </c>
      <c r="K183" s="42">
        <v>5.1198817829457334E-5</v>
      </c>
      <c r="L183" s="41">
        <v>3.8979322916666714E-5</v>
      </c>
      <c r="M183" s="42">
        <v>2.3495018115942019E-5</v>
      </c>
      <c r="N183" s="42">
        <v>5.541093333333345E-5</v>
      </c>
      <c r="O183" s="42">
        <v>3.5700274914089263E-5</v>
      </c>
      <c r="P183" s="41">
        <v>4.3327481831395306E-5</v>
      </c>
      <c r="Q183" s="42">
        <v>1.1131750122454883E-5</v>
      </c>
      <c r="R183" s="41">
        <v>3.8396387320007863E-5</v>
      </c>
      <c r="S183" s="42">
        <v>1.3154902966963252E-5</v>
      </c>
      <c r="T183" s="43">
        <v>1.1284260019123704</v>
      </c>
      <c r="U183" s="44">
        <v>0.66984999999999995</v>
      </c>
      <c r="V183" s="45"/>
      <c r="W183" s="9"/>
      <c r="X183" s="9"/>
    </row>
    <row r="184" spans="1:24">
      <c r="A184" s="36" t="s">
        <v>765</v>
      </c>
      <c r="B184" s="68" t="s">
        <v>1138</v>
      </c>
      <c r="C184" s="46" t="s">
        <v>766</v>
      </c>
      <c r="D184" s="47" t="s">
        <v>767</v>
      </c>
      <c r="E184" s="46" t="s">
        <v>139</v>
      </c>
      <c r="F184" s="39">
        <v>104.07111075</v>
      </c>
      <c r="G184" s="40">
        <v>10.558289</v>
      </c>
      <c r="H184" s="41">
        <v>5.4040711442786141E-4</v>
      </c>
      <c r="I184" s="42">
        <v>6.6705564583333229E-4</v>
      </c>
      <c r="J184" s="42">
        <v>7.2095090277777619E-4</v>
      </c>
      <c r="K184" s="42">
        <v>6.2702087209302296E-4</v>
      </c>
      <c r="L184" s="41">
        <v>7.3016617187500097E-4</v>
      </c>
      <c r="M184" s="42">
        <v>7.0240514492753603E-4</v>
      </c>
      <c r="N184" s="42">
        <v>5.5244301666666784E-4</v>
      </c>
      <c r="O184" s="42">
        <v>5.2404635738831492E-4</v>
      </c>
      <c r="P184" s="41">
        <v>6.3885863378299827E-4</v>
      </c>
      <c r="Q184" s="42">
        <v>7.608557984804828E-5</v>
      </c>
      <c r="R184" s="41">
        <v>6.2726517271437991E-4</v>
      </c>
      <c r="S184" s="42">
        <v>1.0406265728779705E-4</v>
      </c>
      <c r="T184" s="43">
        <v>1.0184825518344174</v>
      </c>
      <c r="U184" s="44">
        <v>0.86370000000000002</v>
      </c>
      <c r="V184" s="45"/>
      <c r="W184" s="9"/>
      <c r="X184" s="9"/>
    </row>
    <row r="185" spans="1:24">
      <c r="A185" s="36" t="s">
        <v>768</v>
      </c>
      <c r="B185" s="68" t="s">
        <v>1139</v>
      </c>
      <c r="C185" s="46" t="s">
        <v>769</v>
      </c>
      <c r="D185" s="47" t="s">
        <v>770</v>
      </c>
      <c r="E185" s="47" t="s">
        <v>771</v>
      </c>
      <c r="F185" s="39">
        <v>180.10168999999999</v>
      </c>
      <c r="G185" s="40">
        <v>9.1450602500000002</v>
      </c>
      <c r="H185" s="41">
        <v>3.354815671641796E-4</v>
      </c>
      <c r="I185" s="42">
        <v>2.1113156249999966E-4</v>
      </c>
      <c r="J185" s="42">
        <v>1.8883446759259217E-4</v>
      </c>
      <c r="K185" s="42">
        <v>3.13620426356589E-4</v>
      </c>
      <c r="L185" s="41">
        <v>2.8125828125000034E-4</v>
      </c>
      <c r="M185" s="42">
        <v>1.9518054347826078E-4</v>
      </c>
      <c r="N185" s="42">
        <v>2.6462275000000058E-4</v>
      </c>
      <c r="O185" s="42">
        <v>2.4409463917525717E-4</v>
      </c>
      <c r="P185" s="41">
        <v>2.622670059033401E-4</v>
      </c>
      <c r="Q185" s="42">
        <v>7.3040438634318814E-5</v>
      </c>
      <c r="R185" s="41">
        <v>2.4628905347587972E-4</v>
      </c>
      <c r="S185" s="42">
        <v>3.7308920147226557E-5</v>
      </c>
      <c r="T185" s="43">
        <v>1.0648747973243771</v>
      </c>
      <c r="U185" s="44">
        <v>0.71469000000000005</v>
      </c>
      <c r="V185" s="45"/>
      <c r="W185" s="9"/>
      <c r="X185" s="9"/>
    </row>
    <row r="186" spans="1:24">
      <c r="A186" s="50" t="s">
        <v>772</v>
      </c>
      <c r="B186" s="67" t="s">
        <v>1140</v>
      </c>
      <c r="C186" s="52" t="s">
        <v>773</v>
      </c>
      <c r="D186" s="53" t="s">
        <v>774</v>
      </c>
      <c r="E186" s="53" t="s">
        <v>775</v>
      </c>
      <c r="F186" s="54">
        <v>103.12279479999999</v>
      </c>
      <c r="G186" s="55">
        <v>4.6436114200000009</v>
      </c>
      <c r="H186" s="56">
        <v>1.1425398009950266E-5</v>
      </c>
      <c r="I186" s="57">
        <v>8.9551874999999858E-6</v>
      </c>
      <c r="J186" s="57">
        <v>6.3140740740740603E-6</v>
      </c>
      <c r="K186" s="62" t="s">
        <v>127</v>
      </c>
      <c r="L186" s="56">
        <v>1.5805026041666689E-5</v>
      </c>
      <c r="M186" s="62" t="s">
        <v>127</v>
      </c>
      <c r="N186" s="62" t="s">
        <v>127</v>
      </c>
      <c r="O186" s="57">
        <v>1.3107216494845329E-5</v>
      </c>
      <c r="P186" s="56">
        <v>8.898219861341437E-6</v>
      </c>
      <c r="Q186" s="57">
        <v>2.5561381179928451E-6</v>
      </c>
      <c r="R186" s="56">
        <v>1.4456121268256008E-5</v>
      </c>
      <c r="S186" s="57">
        <v>1.9076394249071901E-6</v>
      </c>
      <c r="T186" s="58">
        <v>0.61553301167173469</v>
      </c>
      <c r="U186" s="59">
        <v>7.4251999999999999E-2</v>
      </c>
      <c r="V186" s="60"/>
      <c r="W186" s="9"/>
      <c r="X186" s="9"/>
    </row>
    <row r="187" spans="1:24" ht="16.2">
      <c r="A187" s="36" t="s">
        <v>776</v>
      </c>
      <c r="B187" s="68" t="s">
        <v>1141</v>
      </c>
      <c r="C187" s="46" t="s">
        <v>777</v>
      </c>
      <c r="D187" s="47" t="s">
        <v>778</v>
      </c>
      <c r="E187" s="47" t="s">
        <v>779</v>
      </c>
      <c r="F187" s="39">
        <v>245.23461874999998</v>
      </c>
      <c r="G187" s="40">
        <v>5.5108839749999987</v>
      </c>
      <c r="H187" s="41">
        <v>6.4755497512437903E-5</v>
      </c>
      <c r="I187" s="42">
        <v>4.0429999999999936E-5</v>
      </c>
      <c r="J187" s="42">
        <v>3.6770254629629551E-5</v>
      </c>
      <c r="K187" s="42">
        <v>4.5290038759689904E-5</v>
      </c>
      <c r="L187" s="41">
        <v>3.9108541666666713E-5</v>
      </c>
      <c r="M187" s="42">
        <v>3.472429347826086E-5</v>
      </c>
      <c r="N187" s="42">
        <v>3.5675350000000072E-5</v>
      </c>
      <c r="O187" s="42">
        <v>3.5130240549828094E-5</v>
      </c>
      <c r="P187" s="41">
        <v>4.681144772543932E-5</v>
      </c>
      <c r="Q187" s="42">
        <v>1.2461300652542921E-5</v>
      </c>
      <c r="R187" s="41">
        <v>3.6159606423688938E-5</v>
      </c>
      <c r="S187" s="42">
        <v>2.0041989841948527E-6</v>
      </c>
      <c r="T187" s="43">
        <v>1.2945784635192303</v>
      </c>
      <c r="U187" s="44">
        <v>0.18551000000000001</v>
      </c>
      <c r="V187" s="45"/>
      <c r="W187" s="9"/>
      <c r="X187" s="9"/>
    </row>
    <row r="188" spans="1:24" ht="30.6">
      <c r="A188" s="36" t="s">
        <v>780</v>
      </c>
      <c r="B188" s="68" t="s">
        <v>1142</v>
      </c>
      <c r="C188" s="46" t="s">
        <v>781</v>
      </c>
      <c r="D188" s="47" t="s">
        <v>782</v>
      </c>
      <c r="E188" s="46" t="s">
        <v>139</v>
      </c>
      <c r="F188" s="39">
        <v>202.07335500000002</v>
      </c>
      <c r="G188" s="40">
        <v>12.838456624999999</v>
      </c>
      <c r="H188" s="41">
        <v>1.7544850746268683E-5</v>
      </c>
      <c r="I188" s="48" t="s">
        <v>127</v>
      </c>
      <c r="J188" s="48" t="s">
        <v>127</v>
      </c>
      <c r="K188" s="48" t="s">
        <v>127</v>
      </c>
      <c r="L188" s="49" t="s">
        <v>127</v>
      </c>
      <c r="M188" s="42">
        <v>1.66470652173913E-5</v>
      </c>
      <c r="N188" s="42">
        <v>1.5642183333333368E-5</v>
      </c>
      <c r="O188" s="42">
        <v>1.0357491408934684E-5</v>
      </c>
      <c r="P188" s="41">
        <v>1.7544850746268683E-5</v>
      </c>
      <c r="Q188" s="42" t="s">
        <v>182</v>
      </c>
      <c r="R188" s="41">
        <v>1.4215579986553118E-5</v>
      </c>
      <c r="S188" s="42">
        <v>3.3787693772717497E-6</v>
      </c>
      <c r="T188" s="43">
        <v>1.2341987286389164</v>
      </c>
      <c r="U188" s="66" t="s">
        <v>182</v>
      </c>
      <c r="V188" s="45"/>
      <c r="W188" s="9"/>
      <c r="X188" s="9"/>
    </row>
    <row r="189" spans="1:24" ht="30.6">
      <c r="A189" s="36" t="s">
        <v>783</v>
      </c>
      <c r="B189" s="68" t="s">
        <v>1143</v>
      </c>
      <c r="C189" s="46" t="s">
        <v>784</v>
      </c>
      <c r="D189" s="47" t="s">
        <v>785</v>
      </c>
      <c r="E189" s="47" t="s">
        <v>786</v>
      </c>
      <c r="F189" s="39">
        <v>189.16050999999999</v>
      </c>
      <c r="G189" s="40">
        <v>7.1776160249999998</v>
      </c>
      <c r="H189" s="41">
        <v>1.1665743781094543E-4</v>
      </c>
      <c r="I189" s="42">
        <v>1.0050872916666651E-4</v>
      </c>
      <c r="J189" s="42">
        <v>1.0443002314814791E-4</v>
      </c>
      <c r="K189" s="42">
        <v>2.0137153100775181E-4</v>
      </c>
      <c r="L189" s="41">
        <v>6.9070208333333428E-5</v>
      </c>
      <c r="M189" s="42">
        <v>1.1424045289855068E-4</v>
      </c>
      <c r="N189" s="42">
        <v>1.9173366666666708E-4</v>
      </c>
      <c r="O189" s="42">
        <v>1.4667482817869382E-4</v>
      </c>
      <c r="P189" s="41">
        <v>1.3074193028337792E-4</v>
      </c>
      <c r="Q189" s="42">
        <v>4.7585979495179646E-5</v>
      </c>
      <c r="R189" s="41">
        <v>1.3042978901931125E-4</v>
      </c>
      <c r="S189" s="42">
        <v>5.1798196422532679E-5</v>
      </c>
      <c r="T189" s="43">
        <v>1.0023931746452526</v>
      </c>
      <c r="U189" s="44">
        <v>0.99321000000000004</v>
      </c>
      <c r="V189" s="45"/>
      <c r="W189" s="9"/>
      <c r="X189" s="9"/>
    </row>
    <row r="190" spans="1:24" ht="16.2">
      <c r="A190" s="36" t="s">
        <v>787</v>
      </c>
      <c r="B190" s="68" t="s">
        <v>1144</v>
      </c>
      <c r="C190" s="46" t="s">
        <v>788</v>
      </c>
      <c r="D190" s="47" t="s">
        <v>789</v>
      </c>
      <c r="E190" s="47" t="s">
        <v>790</v>
      </c>
      <c r="F190" s="39">
        <v>189.12357499999999</v>
      </c>
      <c r="G190" s="40">
        <v>11.8644125</v>
      </c>
      <c r="H190" s="49" t="s">
        <v>127</v>
      </c>
      <c r="I190" s="48" t="s">
        <v>127</v>
      </c>
      <c r="J190" s="48" t="s">
        <v>127</v>
      </c>
      <c r="K190" s="42">
        <v>1.4230474806201543E-4</v>
      </c>
      <c r="L190" s="49" t="s">
        <v>127</v>
      </c>
      <c r="M190" s="42">
        <v>1.1541458333333329E-4</v>
      </c>
      <c r="N190" s="42">
        <v>1.4778046666666698E-4</v>
      </c>
      <c r="O190" s="42">
        <v>1.1970934707903752E-4</v>
      </c>
      <c r="P190" s="41">
        <v>1.4230474806201543E-4</v>
      </c>
      <c r="Q190" s="42" t="s">
        <v>182</v>
      </c>
      <c r="R190" s="41">
        <v>1.2763479902634593E-4</v>
      </c>
      <c r="S190" s="42">
        <v>1.7578315972059522E-5</v>
      </c>
      <c r="T190" s="43">
        <v>1.1149369070784636</v>
      </c>
      <c r="U190" s="66" t="s">
        <v>182</v>
      </c>
      <c r="V190" s="45"/>
      <c r="W190" s="9"/>
      <c r="X190" s="9"/>
    </row>
    <row r="191" spans="1:24" ht="16.2">
      <c r="A191" s="50" t="s">
        <v>791</v>
      </c>
      <c r="B191" s="67" t="s">
        <v>1145</v>
      </c>
      <c r="C191" s="52" t="s">
        <v>792</v>
      </c>
      <c r="D191" s="53" t="s">
        <v>793</v>
      </c>
      <c r="E191" s="53" t="s">
        <v>794</v>
      </c>
      <c r="F191" s="54">
        <v>150.07659999999998</v>
      </c>
      <c r="G191" s="55">
        <v>7.9938726500000001</v>
      </c>
      <c r="H191" s="63" t="s">
        <v>127</v>
      </c>
      <c r="I191" s="62" t="s">
        <v>127</v>
      </c>
      <c r="J191" s="62" t="s">
        <v>127</v>
      </c>
      <c r="K191" s="57">
        <v>4.3667616279069749E-5</v>
      </c>
      <c r="L191" s="63" t="s">
        <v>127</v>
      </c>
      <c r="M191" s="62" t="s">
        <v>127</v>
      </c>
      <c r="N191" s="62" t="s">
        <v>127</v>
      </c>
      <c r="O191" s="57">
        <v>2.0860103092783459E-5</v>
      </c>
      <c r="P191" s="56">
        <v>4.3667616279069749E-5</v>
      </c>
      <c r="Q191" s="57" t="s">
        <v>182</v>
      </c>
      <c r="R191" s="56">
        <v>2.0860103092783459E-5</v>
      </c>
      <c r="S191" s="57" t="s">
        <v>182</v>
      </c>
      <c r="T191" s="58">
        <v>2.0933557271908465</v>
      </c>
      <c r="U191" s="64" t="s">
        <v>182</v>
      </c>
      <c r="V191" s="60"/>
      <c r="W191" s="9"/>
      <c r="X191" s="9"/>
    </row>
    <row r="192" spans="1:24" ht="16.2">
      <c r="A192" s="36" t="s">
        <v>795</v>
      </c>
      <c r="B192" s="68" t="s">
        <v>1146</v>
      </c>
      <c r="C192" s="46" t="s">
        <v>796</v>
      </c>
      <c r="D192" s="47" t="s">
        <v>797</v>
      </c>
      <c r="E192" s="47" t="s">
        <v>798</v>
      </c>
      <c r="F192" s="39">
        <v>188.17684125</v>
      </c>
      <c r="G192" s="40">
        <v>6.3053947624999998</v>
      </c>
      <c r="H192" s="41">
        <v>4.3259738805970211E-4</v>
      </c>
      <c r="I192" s="42">
        <v>2.0267681249999968E-4</v>
      </c>
      <c r="J192" s="42">
        <v>1.8044664351851814E-4</v>
      </c>
      <c r="K192" s="42">
        <v>2.0670624031007742E-4</v>
      </c>
      <c r="L192" s="41">
        <v>3.6338622395833381E-4</v>
      </c>
      <c r="M192" s="42">
        <v>1.9440612318840573E-4</v>
      </c>
      <c r="N192" s="42">
        <v>2.0765450000000043E-4</v>
      </c>
      <c r="O192" s="42">
        <v>1.6910974226804084E-4</v>
      </c>
      <c r="P192" s="41">
        <v>2.5560677109707434E-4</v>
      </c>
      <c r="Q192" s="42">
        <v>1.1855739214795863E-4</v>
      </c>
      <c r="R192" s="41">
        <v>2.3363914735369519E-4</v>
      </c>
      <c r="S192" s="42">
        <v>8.796359112611782E-5</v>
      </c>
      <c r="T192" s="43">
        <v>1.0940237284384684</v>
      </c>
      <c r="U192" s="44">
        <v>0.77685000000000004</v>
      </c>
      <c r="V192" s="45"/>
      <c r="W192" s="9"/>
      <c r="X192" s="9"/>
    </row>
    <row r="193" spans="1:24" ht="16.2">
      <c r="A193" s="36" t="s">
        <v>799</v>
      </c>
      <c r="B193" s="37" t="s">
        <v>1147</v>
      </c>
      <c r="C193" s="46" t="s">
        <v>800</v>
      </c>
      <c r="D193" s="47" t="s">
        <v>801</v>
      </c>
      <c r="E193" s="47" t="s">
        <v>802</v>
      </c>
      <c r="F193" s="39">
        <v>662.10244250000005</v>
      </c>
      <c r="G193" s="40">
        <v>6.8365967875000004</v>
      </c>
      <c r="H193" s="41">
        <v>4.3901388059701553E-4</v>
      </c>
      <c r="I193" s="42">
        <v>3.409991041666661E-4</v>
      </c>
      <c r="J193" s="42">
        <v>4.9814472222222111E-4</v>
      </c>
      <c r="K193" s="42">
        <v>4.5547660852713153E-4</v>
      </c>
      <c r="L193" s="41">
        <v>6.476655208333341E-4</v>
      </c>
      <c r="M193" s="42">
        <v>4.1818251811594193E-4</v>
      </c>
      <c r="N193" s="42">
        <v>4.3364230000000089E-4</v>
      </c>
      <c r="O193" s="42">
        <v>4.2250824742267945E-4</v>
      </c>
      <c r="P193" s="41">
        <v>4.3340857887825857E-4</v>
      </c>
      <c r="Q193" s="42">
        <v>6.6454738008824094E-5</v>
      </c>
      <c r="R193" s="41">
        <v>4.8049964659298907E-4</v>
      </c>
      <c r="S193" s="42">
        <v>1.1163402605482682E-4</v>
      </c>
      <c r="T193" s="43">
        <v>0.90199562466146965</v>
      </c>
      <c r="U193" s="44">
        <v>0.50168000000000001</v>
      </c>
      <c r="V193" s="45"/>
      <c r="W193" s="9"/>
      <c r="X193" s="9"/>
    </row>
    <row r="194" spans="1:24" ht="16.2">
      <c r="A194" s="36" t="s">
        <v>803</v>
      </c>
      <c r="B194" s="37" t="s">
        <v>1148</v>
      </c>
      <c r="C194" s="46" t="s">
        <v>804</v>
      </c>
      <c r="D194" s="47" t="s">
        <v>805</v>
      </c>
      <c r="E194" s="47" t="s">
        <v>806</v>
      </c>
      <c r="F194" s="39">
        <v>742.07143500000006</v>
      </c>
      <c r="G194" s="40">
        <v>9.7344248749999984</v>
      </c>
      <c r="H194" s="41">
        <v>2.9162935323383126E-5</v>
      </c>
      <c r="I194" s="42">
        <v>2.7383270833333288E-5</v>
      </c>
      <c r="J194" s="42">
        <v>2.388293981481476E-5</v>
      </c>
      <c r="K194" s="42">
        <v>2.7069922480620142E-5</v>
      </c>
      <c r="L194" s="41">
        <v>4.9154791666666728E-5</v>
      </c>
      <c r="M194" s="42">
        <v>2.4354583333333325E-5</v>
      </c>
      <c r="N194" s="42">
        <v>2.4347650000000048E-5</v>
      </c>
      <c r="O194" s="42">
        <v>2.889628865979375E-5</v>
      </c>
      <c r="P194" s="41">
        <v>2.6874767113037826E-5</v>
      </c>
      <c r="Q194" s="42">
        <v>2.1972259777788036E-6</v>
      </c>
      <c r="R194" s="41">
        <v>3.168832841494846E-5</v>
      </c>
      <c r="S194" s="42">
        <v>1.1839794494722629E-5</v>
      </c>
      <c r="T194" s="43">
        <v>0.84809671122822894</v>
      </c>
      <c r="U194" s="44">
        <v>0.47900999999999999</v>
      </c>
      <c r="V194" s="45"/>
      <c r="W194" s="9"/>
      <c r="X194" s="9"/>
    </row>
    <row r="195" spans="1:24">
      <c r="A195" s="36" t="s">
        <v>807</v>
      </c>
      <c r="B195" s="37" t="s">
        <v>808</v>
      </c>
      <c r="C195" s="46" t="s">
        <v>809</v>
      </c>
      <c r="D195" s="47" t="s">
        <v>810</v>
      </c>
      <c r="E195" s="46" t="s">
        <v>139</v>
      </c>
      <c r="F195" s="39">
        <v>371.53805799999998</v>
      </c>
      <c r="G195" s="40">
        <v>11.717871599999999</v>
      </c>
      <c r="H195" s="41">
        <v>1.5582338308457733E-5</v>
      </c>
      <c r="I195" s="48" t="s">
        <v>127</v>
      </c>
      <c r="J195" s="48" t="s">
        <v>127</v>
      </c>
      <c r="K195" s="42">
        <v>1.7140058139534875E-5</v>
      </c>
      <c r="L195" s="49" t="s">
        <v>127</v>
      </c>
      <c r="M195" s="42">
        <v>1.5873460144927531E-5</v>
      </c>
      <c r="N195" s="42">
        <v>1.2464000000000027E-5</v>
      </c>
      <c r="O195" s="42">
        <v>1.1266512027491383E-5</v>
      </c>
      <c r="P195" s="41">
        <v>1.6361198223996304E-5</v>
      </c>
      <c r="Q195" s="42">
        <v>1.1014742557434108E-6</v>
      </c>
      <c r="R195" s="41">
        <v>1.3201324057472979E-5</v>
      </c>
      <c r="S195" s="42">
        <v>2.3903405224953619E-6</v>
      </c>
      <c r="T195" s="43">
        <v>1.2393603969394713</v>
      </c>
      <c r="U195" s="44">
        <v>0.14360000000000001</v>
      </c>
      <c r="V195" s="45"/>
      <c r="W195" s="9"/>
      <c r="X195" s="9"/>
    </row>
    <row r="196" spans="1:24">
      <c r="A196" s="50" t="s">
        <v>811</v>
      </c>
      <c r="B196" s="51" t="s">
        <v>812</v>
      </c>
      <c r="C196" s="52" t="s">
        <v>812</v>
      </c>
      <c r="D196" s="53" t="s">
        <v>813</v>
      </c>
      <c r="E196" s="53" t="s">
        <v>814</v>
      </c>
      <c r="F196" s="54">
        <v>124.03996824999999</v>
      </c>
      <c r="G196" s="55">
        <v>10.2451024375</v>
      </c>
      <c r="H196" s="56">
        <v>2.5358798507462723E-4</v>
      </c>
      <c r="I196" s="57">
        <v>2.0336162499999966E-4</v>
      </c>
      <c r="J196" s="57">
        <v>1.6162819444444411E-4</v>
      </c>
      <c r="K196" s="57">
        <v>4.0750031007751915E-4</v>
      </c>
      <c r="L196" s="56">
        <v>2.4454151041666697E-4</v>
      </c>
      <c r="M196" s="57">
        <v>1.6210501811594197E-4</v>
      </c>
      <c r="N196" s="57">
        <v>3.6586163333333406E-4</v>
      </c>
      <c r="O196" s="57">
        <v>3.11956580756013E-4</v>
      </c>
      <c r="P196" s="56">
        <v>2.5651952864914754E-4</v>
      </c>
      <c r="Q196" s="57">
        <v>1.0744598384920652E-4</v>
      </c>
      <c r="R196" s="56">
        <v>2.7111618565548899E-4</v>
      </c>
      <c r="S196" s="57">
        <v>8.8004328946603971E-5</v>
      </c>
      <c r="T196" s="58">
        <v>0.94616087943605987</v>
      </c>
      <c r="U196" s="59">
        <v>0.84072999999999998</v>
      </c>
      <c r="V196" s="60"/>
      <c r="W196" s="9"/>
      <c r="X196" s="9"/>
    </row>
    <row r="197" spans="1:24">
      <c r="A197" s="36" t="s">
        <v>815</v>
      </c>
      <c r="B197" s="37" t="s">
        <v>816</v>
      </c>
      <c r="C197" s="46" t="s">
        <v>817</v>
      </c>
      <c r="D197" s="47" t="s">
        <v>818</v>
      </c>
      <c r="E197" s="47" t="s">
        <v>819</v>
      </c>
      <c r="F197" s="39">
        <v>335.06314874999993</v>
      </c>
      <c r="G197" s="40">
        <v>23.480900000000002</v>
      </c>
      <c r="H197" s="41">
        <v>8.1371094527363304E-5</v>
      </c>
      <c r="I197" s="42">
        <v>6.8665166666666559E-5</v>
      </c>
      <c r="J197" s="42">
        <v>6.4595578703703556E-5</v>
      </c>
      <c r="K197" s="42">
        <v>6.448399224806198E-5</v>
      </c>
      <c r="L197" s="41">
        <v>1.2566447916666682E-4</v>
      </c>
      <c r="M197" s="42">
        <v>8.3663079710144899E-5</v>
      </c>
      <c r="N197" s="42">
        <v>5.5381050000000116E-5</v>
      </c>
      <c r="O197" s="42">
        <v>5.3058780068728395E-5</v>
      </c>
      <c r="P197" s="41">
        <v>6.977895803644886E-5</v>
      </c>
      <c r="Q197" s="42">
        <v>7.9691539418500047E-6</v>
      </c>
      <c r="R197" s="41">
        <v>7.9441847236385053E-5</v>
      </c>
      <c r="S197" s="42">
        <v>3.3809952691396164E-5</v>
      </c>
      <c r="T197" s="43">
        <v>0.87836525035497282</v>
      </c>
      <c r="U197" s="44">
        <v>0.61316999999999999</v>
      </c>
      <c r="V197" s="45"/>
      <c r="W197" s="9"/>
      <c r="X197" s="9"/>
    </row>
    <row r="198" spans="1:24">
      <c r="A198" s="36" t="s">
        <v>820</v>
      </c>
      <c r="B198" s="37" t="s">
        <v>821</v>
      </c>
      <c r="C198" s="46" t="s">
        <v>139</v>
      </c>
      <c r="D198" s="47" t="s">
        <v>822</v>
      </c>
      <c r="E198" s="47" t="s">
        <v>823</v>
      </c>
      <c r="F198" s="39">
        <v>132.15012125000001</v>
      </c>
      <c r="G198" s="40">
        <v>4.2591148750000007</v>
      </c>
      <c r="H198" s="41">
        <v>1.6068699004975146E-4</v>
      </c>
      <c r="I198" s="42">
        <v>1.3914770833333312E-4</v>
      </c>
      <c r="J198" s="42">
        <v>1.4510016203703673E-4</v>
      </c>
      <c r="K198" s="42">
        <v>1.6427606589147276E-4</v>
      </c>
      <c r="L198" s="41">
        <v>1.3506992187500017E-4</v>
      </c>
      <c r="M198" s="42">
        <v>1.5058855072463764E-4</v>
      </c>
      <c r="N198" s="42">
        <v>1.1962598333333358E-4</v>
      </c>
      <c r="O198" s="42">
        <v>1.2705034364261138E-4</v>
      </c>
      <c r="P198" s="41">
        <v>1.5230273157789851E-4</v>
      </c>
      <c r="Q198" s="42">
        <v>1.2091156124256799E-5</v>
      </c>
      <c r="R198" s="41">
        <v>1.330836998938957E-4</v>
      </c>
      <c r="S198" s="42">
        <v>1.3264946325360547E-5</v>
      </c>
      <c r="T198" s="43">
        <v>1.1444131151998755</v>
      </c>
      <c r="U198" s="44">
        <v>7.6377E-2</v>
      </c>
      <c r="V198" s="45"/>
      <c r="W198" s="9"/>
      <c r="X198" s="9"/>
    </row>
    <row r="199" spans="1:24">
      <c r="A199" s="36" t="s">
        <v>824</v>
      </c>
      <c r="B199" s="68" t="s">
        <v>1149</v>
      </c>
      <c r="C199" s="46" t="s">
        <v>825</v>
      </c>
      <c r="D199" s="47" t="s">
        <v>826</v>
      </c>
      <c r="E199" s="47" t="s">
        <v>827</v>
      </c>
      <c r="F199" s="39">
        <v>204.12385799999998</v>
      </c>
      <c r="G199" s="40">
        <v>9.1402766000000017</v>
      </c>
      <c r="H199" s="49" t="s">
        <v>127</v>
      </c>
      <c r="I199" s="42">
        <v>3.5372964583333278E-4</v>
      </c>
      <c r="J199" s="48" t="s">
        <v>127</v>
      </c>
      <c r="K199" s="42">
        <v>4.3356889534883702E-4</v>
      </c>
      <c r="L199" s="49" t="s">
        <v>127</v>
      </c>
      <c r="M199" s="42">
        <v>1.670763405797101E-4</v>
      </c>
      <c r="N199" s="42">
        <v>1.6809661666666701E-4</v>
      </c>
      <c r="O199" s="42">
        <v>1.4575417525773161E-4</v>
      </c>
      <c r="P199" s="41">
        <v>3.936492705910849E-4</v>
      </c>
      <c r="Q199" s="42">
        <v>5.6454874737257826E-5</v>
      </c>
      <c r="R199" s="41">
        <v>1.6030904416803625E-4</v>
      </c>
      <c r="S199" s="42">
        <v>1.2615205015001471E-5</v>
      </c>
      <c r="T199" s="43">
        <v>2.455564953518536</v>
      </c>
      <c r="U199" s="44">
        <v>9.8747000000000001E-2</v>
      </c>
      <c r="V199" s="45"/>
      <c r="W199" s="9"/>
      <c r="X199" s="9"/>
    </row>
    <row r="200" spans="1:24" ht="43.2">
      <c r="A200" s="36" t="s">
        <v>828</v>
      </c>
      <c r="B200" s="68" t="s">
        <v>1150</v>
      </c>
      <c r="C200" s="37" t="s">
        <v>829</v>
      </c>
      <c r="D200" s="38" t="s">
        <v>830</v>
      </c>
      <c r="E200" s="38" t="s">
        <v>831</v>
      </c>
      <c r="F200" s="39">
        <v>162.07759750000002</v>
      </c>
      <c r="G200" s="40">
        <v>11.3794065</v>
      </c>
      <c r="H200" s="41">
        <v>1.3362136815920416E-4</v>
      </c>
      <c r="I200" s="42">
        <v>1.2618904166666648E-4</v>
      </c>
      <c r="J200" s="42">
        <v>8.2764027777777605E-5</v>
      </c>
      <c r="K200" s="42">
        <v>1.8467994186046504E-4</v>
      </c>
      <c r="L200" s="41">
        <v>1.2130111979166682E-4</v>
      </c>
      <c r="M200" s="42">
        <v>8.4837210144927502E-5</v>
      </c>
      <c r="N200" s="42">
        <v>1.5762110000000035E-4</v>
      </c>
      <c r="O200" s="42">
        <v>1.268807560137454E-4</v>
      </c>
      <c r="P200" s="41">
        <v>1.3181359486602834E-4</v>
      </c>
      <c r="Q200" s="42">
        <v>4.1775648086147694E-5</v>
      </c>
      <c r="R200" s="41">
        <v>1.2266004648758502E-4</v>
      </c>
      <c r="S200" s="42">
        <v>2.9846849539890148E-5</v>
      </c>
      <c r="T200" s="43">
        <v>1.0746253457467081</v>
      </c>
      <c r="U200" s="44">
        <v>0.73485999999999996</v>
      </c>
      <c r="V200" s="45"/>
      <c r="W200" s="9"/>
      <c r="X200" s="9"/>
    </row>
    <row r="201" spans="1:24" ht="28.8">
      <c r="A201" s="50" t="s">
        <v>832</v>
      </c>
      <c r="B201" s="67" t="s">
        <v>1151</v>
      </c>
      <c r="C201" s="52" t="s">
        <v>833</v>
      </c>
      <c r="D201" s="53" t="s">
        <v>834</v>
      </c>
      <c r="E201" s="53" t="s">
        <v>835</v>
      </c>
      <c r="F201" s="54">
        <v>137.02431000000001</v>
      </c>
      <c r="G201" s="55">
        <v>10.788052</v>
      </c>
      <c r="H201" s="56">
        <v>5.5853084577114513E-5</v>
      </c>
      <c r="I201" s="62" t="s">
        <v>127</v>
      </c>
      <c r="J201" s="57">
        <v>3.1092893518518452E-5</v>
      </c>
      <c r="K201" s="62" t="s">
        <v>127</v>
      </c>
      <c r="L201" s="63" t="s">
        <v>127</v>
      </c>
      <c r="M201" s="62" t="s">
        <v>127</v>
      </c>
      <c r="N201" s="62" t="s">
        <v>127</v>
      </c>
      <c r="O201" s="62" t="s">
        <v>127</v>
      </c>
      <c r="P201" s="56">
        <v>4.3472989047816486E-5</v>
      </c>
      <c r="Q201" s="57">
        <v>1.7508099001007796E-5</v>
      </c>
      <c r="R201" s="56" t="s">
        <v>182</v>
      </c>
      <c r="S201" s="57" t="s">
        <v>182</v>
      </c>
      <c r="T201" s="58" t="s">
        <v>183</v>
      </c>
      <c r="U201" s="64" t="s">
        <v>182</v>
      </c>
      <c r="V201" s="60"/>
      <c r="W201" s="9"/>
      <c r="X201" s="9"/>
    </row>
    <row r="202" spans="1:24">
      <c r="A202" s="36" t="s">
        <v>836</v>
      </c>
      <c r="B202" s="68" t="s">
        <v>1152</v>
      </c>
      <c r="C202" s="46" t="s">
        <v>837</v>
      </c>
      <c r="D202" s="47" t="s">
        <v>838</v>
      </c>
      <c r="E202" s="47" t="s">
        <v>839</v>
      </c>
      <c r="F202" s="39">
        <v>184.00239000000002</v>
      </c>
      <c r="G202" s="40">
        <v>12.730878062500002</v>
      </c>
      <c r="H202" s="41">
        <v>8.0894726368159321E-5</v>
      </c>
      <c r="I202" s="42">
        <v>9.5486208333333183E-5</v>
      </c>
      <c r="J202" s="42">
        <v>8.1146527777777603E-5</v>
      </c>
      <c r="K202" s="42">
        <v>1.0685658914728676E-4</v>
      </c>
      <c r="L202" s="41">
        <v>6.6781614583333413E-5</v>
      </c>
      <c r="M202" s="42">
        <v>9.1573242753623151E-5</v>
      </c>
      <c r="N202" s="42">
        <v>1.0499058333333355E-4</v>
      </c>
      <c r="O202" s="42">
        <v>1.2294003436426088E-4</v>
      </c>
      <c r="P202" s="41">
        <v>9.1096012906639201E-5</v>
      </c>
      <c r="Q202" s="42">
        <v>1.2526346643394449E-5</v>
      </c>
      <c r="R202" s="41">
        <v>9.6571368758637742E-5</v>
      </c>
      <c r="S202" s="42">
        <v>2.3654459884364359E-5</v>
      </c>
      <c r="T202" s="43">
        <v>0.94330249304342806</v>
      </c>
      <c r="U202" s="44">
        <v>0.70094999999999996</v>
      </c>
      <c r="V202" s="45"/>
      <c r="W202" s="9"/>
      <c r="X202" s="9"/>
    </row>
    <row r="203" spans="1:24">
      <c r="A203" s="36" t="s">
        <v>840</v>
      </c>
      <c r="B203" s="37" t="s">
        <v>841</v>
      </c>
      <c r="C203" s="46" t="s">
        <v>841</v>
      </c>
      <c r="D203" s="47" t="s">
        <v>842</v>
      </c>
      <c r="E203" s="47" t="s">
        <v>843</v>
      </c>
      <c r="F203" s="39">
        <v>133.09789499999999</v>
      </c>
      <c r="G203" s="40">
        <v>6.7995750999999993</v>
      </c>
      <c r="H203" s="41">
        <v>3.6853856965174182E-3</v>
      </c>
      <c r="I203" s="42">
        <v>3.2052963749999953E-3</v>
      </c>
      <c r="J203" s="42">
        <v>2.534455231481476E-3</v>
      </c>
      <c r="K203" s="42">
        <v>6.9173309108527094E-3</v>
      </c>
      <c r="L203" s="41">
        <v>2.7374686197916701E-3</v>
      </c>
      <c r="M203" s="42">
        <v>3.3825215217391292E-3</v>
      </c>
      <c r="N203" s="42">
        <v>5.6703304166666781E-3</v>
      </c>
      <c r="O203" s="42">
        <v>4.8240853608247317E-3</v>
      </c>
      <c r="P203" s="41">
        <v>4.0856170534628996E-3</v>
      </c>
      <c r="Q203" s="42">
        <v>1.9459236028270324E-3</v>
      </c>
      <c r="R203" s="41">
        <v>4.1536014797555528E-3</v>
      </c>
      <c r="S203" s="42">
        <v>1.3354165244798138E-3</v>
      </c>
      <c r="T203" s="43">
        <v>0.98363241475524166</v>
      </c>
      <c r="U203" s="44">
        <v>0.95616000000000001</v>
      </c>
      <c r="V203" s="45"/>
      <c r="W203" s="9"/>
      <c r="X203" s="9"/>
    </row>
    <row r="204" spans="1:24" ht="100.8">
      <c r="A204" s="36" t="s">
        <v>844</v>
      </c>
      <c r="B204" s="68" t="s">
        <v>1153</v>
      </c>
      <c r="C204" s="37" t="s">
        <v>845</v>
      </c>
      <c r="D204" s="38" t="s">
        <v>846</v>
      </c>
      <c r="E204" s="38" t="s">
        <v>847</v>
      </c>
      <c r="F204" s="39">
        <v>151.04068000000001</v>
      </c>
      <c r="G204" s="40">
        <v>9.3576409999999992</v>
      </c>
      <c r="H204" s="49" t="s">
        <v>127</v>
      </c>
      <c r="I204" s="48" t="s">
        <v>127</v>
      </c>
      <c r="J204" s="42">
        <v>3.045507870370364E-4</v>
      </c>
      <c r="K204" s="48" t="s">
        <v>127</v>
      </c>
      <c r="L204" s="49" t="s">
        <v>127</v>
      </c>
      <c r="M204" s="48" t="s">
        <v>127</v>
      </c>
      <c r="N204" s="48" t="s">
        <v>127</v>
      </c>
      <c r="O204" s="48" t="s">
        <v>127</v>
      </c>
      <c r="P204" s="41">
        <v>3.045507870370364E-4</v>
      </c>
      <c r="Q204" s="42" t="s">
        <v>182</v>
      </c>
      <c r="R204" s="41" t="s">
        <v>182</v>
      </c>
      <c r="S204" s="42" t="s">
        <v>182</v>
      </c>
      <c r="T204" s="43" t="s">
        <v>183</v>
      </c>
      <c r="U204" s="66" t="s">
        <v>182</v>
      </c>
      <c r="V204" s="45"/>
      <c r="W204" s="9"/>
      <c r="X204" s="9"/>
    </row>
    <row r="205" spans="1:24" ht="28.8">
      <c r="A205" s="36" t="s">
        <v>848</v>
      </c>
      <c r="B205" s="68" t="s">
        <v>1154</v>
      </c>
      <c r="C205" s="46" t="s">
        <v>849</v>
      </c>
      <c r="D205" s="47" t="s">
        <v>850</v>
      </c>
      <c r="E205" s="47" t="s">
        <v>851</v>
      </c>
      <c r="F205" s="39">
        <v>137.02502874999999</v>
      </c>
      <c r="G205" s="40">
        <v>9.7972091250000002</v>
      </c>
      <c r="H205" s="41">
        <v>1.1686757711442803E-3</v>
      </c>
      <c r="I205" s="42">
        <v>8.460394166666654E-4</v>
      </c>
      <c r="J205" s="42">
        <v>7.3205192129629473E-4</v>
      </c>
      <c r="K205" s="42">
        <v>9.5212730620154978E-4</v>
      </c>
      <c r="L205" s="41">
        <v>9.7440270833333456E-4</v>
      </c>
      <c r="M205" s="42">
        <v>7.6885987318840558E-4</v>
      </c>
      <c r="N205" s="42">
        <v>8.5009480000000181E-4</v>
      </c>
      <c r="O205" s="42">
        <v>7.6683951890034181E-4</v>
      </c>
      <c r="P205" s="41">
        <v>9.2472360382719757E-4</v>
      </c>
      <c r="Q205" s="42">
        <v>1.8581101635885015E-4</v>
      </c>
      <c r="R205" s="41">
        <v>8.4004922510552108E-4</v>
      </c>
      <c r="S205" s="42">
        <v>9.7603546621753728E-5</v>
      </c>
      <c r="T205" s="43">
        <v>1.1007969249790575</v>
      </c>
      <c r="U205" s="44">
        <v>0.45992</v>
      </c>
      <c r="V205" s="45"/>
      <c r="W205" s="9"/>
      <c r="X205" s="9"/>
    </row>
    <row r="206" spans="1:24">
      <c r="A206" s="50" t="s">
        <v>852</v>
      </c>
      <c r="B206" s="51" t="s">
        <v>853</v>
      </c>
      <c r="C206" s="52" t="s">
        <v>853</v>
      </c>
      <c r="D206" s="53" t="s">
        <v>854</v>
      </c>
      <c r="E206" s="53" t="s">
        <v>855</v>
      </c>
      <c r="F206" s="54">
        <v>218.10395000000003</v>
      </c>
      <c r="G206" s="55">
        <v>8.0578171249999997</v>
      </c>
      <c r="H206" s="56">
        <v>5.1425659203980167E-4</v>
      </c>
      <c r="I206" s="57">
        <v>5.0361949999999927E-4</v>
      </c>
      <c r="J206" s="57">
        <v>4.4507537037036943E-4</v>
      </c>
      <c r="K206" s="57">
        <v>5.1312666666666635E-4</v>
      </c>
      <c r="L206" s="56">
        <v>5.5043757812500065E-4</v>
      </c>
      <c r="M206" s="57">
        <v>5.0537193840579687E-4</v>
      </c>
      <c r="N206" s="57">
        <v>5.0751433333333438E-4</v>
      </c>
      <c r="O206" s="57">
        <v>5.1434828178694044E-4</v>
      </c>
      <c r="P206" s="56">
        <v>4.9401953226920923E-4</v>
      </c>
      <c r="Q206" s="57">
        <v>3.297631239467239E-5</v>
      </c>
      <c r="R206" s="56">
        <v>5.1941803291276811E-4</v>
      </c>
      <c r="S206" s="57">
        <v>2.1030972367976299E-5</v>
      </c>
      <c r="T206" s="58">
        <v>0.95110200448542315</v>
      </c>
      <c r="U206" s="59">
        <v>0.24970999999999999</v>
      </c>
      <c r="V206" s="60"/>
      <c r="W206" s="9"/>
      <c r="X206" s="9"/>
    </row>
    <row r="207" spans="1:24">
      <c r="A207" s="36" t="s">
        <v>856</v>
      </c>
      <c r="B207" s="37" t="s">
        <v>857</v>
      </c>
      <c r="C207" s="46" t="s">
        <v>857</v>
      </c>
      <c r="D207" s="47" t="s">
        <v>858</v>
      </c>
      <c r="E207" s="47" t="s">
        <v>859</v>
      </c>
      <c r="F207" s="39">
        <v>157.12427625000001</v>
      </c>
      <c r="G207" s="40">
        <v>8.4758244999999999</v>
      </c>
      <c r="H207" s="41">
        <v>6.1544378109452825E-5</v>
      </c>
      <c r="I207" s="42">
        <v>5.5993604166666583E-5</v>
      </c>
      <c r="J207" s="42">
        <v>7.8616111111110947E-5</v>
      </c>
      <c r="K207" s="42">
        <v>6.2172248062015469E-5</v>
      </c>
      <c r="L207" s="41">
        <v>1.2374830729166683E-4</v>
      </c>
      <c r="M207" s="42">
        <v>5.859425724637679E-5</v>
      </c>
      <c r="N207" s="42">
        <v>4.2338916666666754E-5</v>
      </c>
      <c r="O207" s="42">
        <v>4.368874570446725E-5</v>
      </c>
      <c r="P207" s="41">
        <v>6.4581585362311463E-5</v>
      </c>
      <c r="Q207" s="42">
        <v>9.7596254732423091E-6</v>
      </c>
      <c r="R207" s="41">
        <v>6.7092556727294406E-5</v>
      </c>
      <c r="S207" s="42">
        <v>3.8481927501634089E-5</v>
      </c>
      <c r="T207" s="43">
        <v>0.96257451664587645</v>
      </c>
      <c r="U207" s="44">
        <v>0.90649000000000002</v>
      </c>
      <c r="V207" s="45"/>
      <c r="W207" s="9"/>
      <c r="X207" s="9"/>
    </row>
    <row r="208" spans="1:24">
      <c r="A208" s="36" t="s">
        <v>860</v>
      </c>
      <c r="B208" s="37" t="s">
        <v>861</v>
      </c>
      <c r="C208" s="46" t="s">
        <v>861</v>
      </c>
      <c r="D208" s="47" t="s">
        <v>862</v>
      </c>
      <c r="E208" s="46" t="s">
        <v>139</v>
      </c>
      <c r="F208" s="39">
        <v>150.0588075</v>
      </c>
      <c r="G208" s="40">
        <v>12.374724499999999</v>
      </c>
      <c r="H208" s="41">
        <v>1.2612518407960217E-3</v>
      </c>
      <c r="I208" s="42">
        <v>1.8510886041666638E-3</v>
      </c>
      <c r="J208" s="42">
        <v>1.9888749305555513E-3</v>
      </c>
      <c r="K208" s="42">
        <v>1.6297812790697665E-3</v>
      </c>
      <c r="L208" s="41">
        <v>1.1257765364583348E-3</v>
      </c>
      <c r="M208" s="42">
        <v>1.4459798007246372E-3</v>
      </c>
      <c r="N208" s="42">
        <v>1.0884280000000024E-3</v>
      </c>
      <c r="O208" s="42">
        <v>1.0467117353951865E-3</v>
      </c>
      <c r="P208" s="41">
        <v>1.682749163647001E-3</v>
      </c>
      <c r="Q208" s="42">
        <v>3.1755143539640476E-4</v>
      </c>
      <c r="R208" s="41">
        <v>1.1767240181445402E-3</v>
      </c>
      <c r="S208" s="42">
        <v>1.8238576591834605E-4</v>
      </c>
      <c r="T208" s="43">
        <v>1.4300287388544697</v>
      </c>
      <c r="U208" s="44">
        <v>4.1596000000000001E-2</v>
      </c>
      <c r="V208" s="45" t="s">
        <v>591</v>
      </c>
      <c r="W208" s="9"/>
      <c r="X208" s="9"/>
    </row>
    <row r="209" spans="1:24">
      <c r="A209" s="36" t="s">
        <v>863</v>
      </c>
      <c r="B209" s="37" t="s">
        <v>864</v>
      </c>
      <c r="C209" s="46" t="s">
        <v>864</v>
      </c>
      <c r="D209" s="47" t="s">
        <v>865</v>
      </c>
      <c r="E209" s="47" t="s">
        <v>866</v>
      </c>
      <c r="F209" s="39">
        <v>166.08688375</v>
      </c>
      <c r="G209" s="40">
        <v>11.473919874999998</v>
      </c>
      <c r="H209" s="41">
        <v>5.4813319651741375E-3</v>
      </c>
      <c r="I209" s="42">
        <v>5.373951499999992E-3</v>
      </c>
      <c r="J209" s="42">
        <v>4.9559997453703592E-3</v>
      </c>
      <c r="K209" s="42">
        <v>5.467857325581393E-3</v>
      </c>
      <c r="L209" s="41">
        <v>5.8003784635416739E-3</v>
      </c>
      <c r="M209" s="42">
        <v>5.2396969927536209E-3</v>
      </c>
      <c r="N209" s="42">
        <v>4.7912173666666766E-3</v>
      </c>
      <c r="O209" s="42">
        <v>5.4766115120274787E-3</v>
      </c>
      <c r="P209" s="41">
        <v>5.3197851340314704E-3</v>
      </c>
      <c r="Q209" s="42">
        <v>2.4718182023777957E-4</v>
      </c>
      <c r="R209" s="41">
        <v>5.326976083747363E-3</v>
      </c>
      <c r="S209" s="42">
        <v>4.2471779542190425E-4</v>
      </c>
      <c r="T209" s="43">
        <v>0.99865008785418952</v>
      </c>
      <c r="U209" s="44">
        <v>0.97782000000000002</v>
      </c>
      <c r="V209" s="45"/>
      <c r="W209" s="9"/>
      <c r="X209" s="9"/>
    </row>
    <row r="210" spans="1:24" ht="28.8">
      <c r="A210" s="36" t="s">
        <v>867</v>
      </c>
      <c r="B210" s="37" t="s">
        <v>868</v>
      </c>
      <c r="C210" s="46" t="s">
        <v>869</v>
      </c>
      <c r="D210" s="47" t="s">
        <v>870</v>
      </c>
      <c r="E210" s="47" t="s">
        <v>871</v>
      </c>
      <c r="F210" s="39">
        <v>166.97539125</v>
      </c>
      <c r="G210" s="40">
        <v>21.59297025</v>
      </c>
      <c r="H210" s="41">
        <v>6.4755039800995116E-4</v>
      </c>
      <c r="I210" s="42">
        <v>9.2076214583333184E-4</v>
      </c>
      <c r="J210" s="42">
        <v>7.3936585648147978E-4</v>
      </c>
      <c r="K210" s="42">
        <v>5.4152478682170516E-4</v>
      </c>
      <c r="L210" s="41">
        <v>3.1960632812500037E-4</v>
      </c>
      <c r="M210" s="42">
        <v>9.091995833333331E-4</v>
      </c>
      <c r="N210" s="42">
        <v>7.0514201666666812E-4</v>
      </c>
      <c r="O210" s="42">
        <v>7.1653960481099488E-4</v>
      </c>
      <c r="P210" s="41">
        <v>7.1230079678661696E-4</v>
      </c>
      <c r="Q210" s="42">
        <v>1.6077490602696231E-4</v>
      </c>
      <c r="R210" s="41">
        <v>6.6262188323399913E-4</v>
      </c>
      <c r="S210" s="42">
        <v>2.4710005779049509E-4</v>
      </c>
      <c r="T210" s="43">
        <v>1.0749732461447763</v>
      </c>
      <c r="U210" s="44">
        <v>0.74938000000000005</v>
      </c>
      <c r="V210" s="45"/>
      <c r="W210" s="9"/>
      <c r="X210" s="9"/>
    </row>
    <row r="211" spans="1:24">
      <c r="A211" s="50" t="s">
        <v>872</v>
      </c>
      <c r="B211" s="51" t="s">
        <v>873</v>
      </c>
      <c r="C211" s="52" t="s">
        <v>873</v>
      </c>
      <c r="D211" s="53" t="s">
        <v>874</v>
      </c>
      <c r="E211" s="53" t="s">
        <v>875</v>
      </c>
      <c r="F211" s="54">
        <v>184.07422124999999</v>
      </c>
      <c r="G211" s="55">
        <v>23.344709874999999</v>
      </c>
      <c r="H211" s="56">
        <v>0.1379916733830848</v>
      </c>
      <c r="I211" s="57">
        <v>0.15842684649999975</v>
      </c>
      <c r="J211" s="57">
        <v>0.1563365014120367</v>
      </c>
      <c r="K211" s="57">
        <v>0.14426124391472861</v>
      </c>
      <c r="L211" s="56">
        <v>0.14502193776041686</v>
      </c>
      <c r="M211" s="57">
        <v>0.14894676152173908</v>
      </c>
      <c r="N211" s="57">
        <v>0.12337949396666692</v>
      </c>
      <c r="O211" s="57">
        <v>0.12686168982817841</v>
      </c>
      <c r="P211" s="56">
        <v>0.14925406630246246</v>
      </c>
      <c r="Q211" s="57">
        <v>9.7650832612863839E-3</v>
      </c>
      <c r="R211" s="56">
        <v>0.13605247076925031</v>
      </c>
      <c r="S211" s="57">
        <v>1.2803500399772592E-2</v>
      </c>
      <c r="T211" s="58">
        <v>1.097033118609088</v>
      </c>
      <c r="U211" s="59">
        <v>0.15562999999999999</v>
      </c>
      <c r="V211" s="60"/>
      <c r="W211" s="9"/>
      <c r="X211" s="9"/>
    </row>
    <row r="212" spans="1:24">
      <c r="A212" s="36" t="s">
        <v>876</v>
      </c>
      <c r="B212" s="37" t="s">
        <v>877</v>
      </c>
      <c r="C212" s="46" t="s">
        <v>877</v>
      </c>
      <c r="D212" s="47" t="s">
        <v>878</v>
      </c>
      <c r="E212" s="47" t="s">
        <v>879</v>
      </c>
      <c r="F212" s="39">
        <v>130.08645375</v>
      </c>
      <c r="G212" s="40">
        <v>10.563778750000001</v>
      </c>
      <c r="H212" s="41">
        <v>6.0690430348258793E-4</v>
      </c>
      <c r="I212" s="42">
        <v>5.3438727083333253E-4</v>
      </c>
      <c r="J212" s="42">
        <v>4.0128488425925839E-4</v>
      </c>
      <c r="K212" s="42">
        <v>1.088803217054263E-3</v>
      </c>
      <c r="L212" s="41">
        <v>5.2570283854166727E-4</v>
      </c>
      <c r="M212" s="42">
        <v>3.988797826086955E-4</v>
      </c>
      <c r="N212" s="42">
        <v>9.3945103333333533E-4</v>
      </c>
      <c r="O212" s="42">
        <v>7.7291386597937964E-4</v>
      </c>
      <c r="P212" s="41">
        <v>6.5784491890736045E-4</v>
      </c>
      <c r="Q212" s="42">
        <v>2.9965805138976604E-4</v>
      </c>
      <c r="R212" s="41">
        <v>6.5923688011576944E-4</v>
      </c>
      <c r="S212" s="42">
        <v>2.4294003873376864E-4</v>
      </c>
      <c r="T212" s="43">
        <v>0.99788852649116877</v>
      </c>
      <c r="U212" s="44">
        <v>0.99448999999999999</v>
      </c>
      <c r="V212" s="45"/>
      <c r="W212" s="9"/>
      <c r="X212" s="9"/>
    </row>
    <row r="213" spans="1:24">
      <c r="A213" s="36" t="s">
        <v>880</v>
      </c>
      <c r="B213" s="37" t="s">
        <v>881</v>
      </c>
      <c r="C213" s="46" t="s">
        <v>881</v>
      </c>
      <c r="D213" s="47" t="s">
        <v>882</v>
      </c>
      <c r="E213" s="47" t="s">
        <v>883</v>
      </c>
      <c r="F213" s="39">
        <v>117.07406125</v>
      </c>
      <c r="G213" s="40">
        <v>11.143239312499999</v>
      </c>
      <c r="H213" s="41">
        <v>7.4303715174129457E-3</v>
      </c>
      <c r="I213" s="42">
        <v>7.3271555208333219E-3</v>
      </c>
      <c r="J213" s="42">
        <v>6.8074195138888736E-3</v>
      </c>
      <c r="K213" s="42">
        <v>7.7602150387596856E-3</v>
      </c>
      <c r="L213" s="41">
        <v>7.9696743229166773E-3</v>
      </c>
      <c r="M213" s="42">
        <v>7.4753923188405772E-3</v>
      </c>
      <c r="N213" s="42">
        <v>7.4119031166666816E-3</v>
      </c>
      <c r="O213" s="42">
        <v>7.4060615292096043E-3</v>
      </c>
      <c r="P213" s="41">
        <v>7.3312903977237071E-3</v>
      </c>
      <c r="Q213" s="42">
        <v>3.9507434578971103E-4</v>
      </c>
      <c r="R213" s="41">
        <v>7.5657578219083853E-3</v>
      </c>
      <c r="S213" s="42">
        <v>2.7110185057663342E-4</v>
      </c>
      <c r="T213" s="43">
        <v>0.96900939341387271</v>
      </c>
      <c r="U213" s="44">
        <v>0.37017</v>
      </c>
      <c r="V213" s="45"/>
      <c r="W213" s="9"/>
      <c r="X213" s="9"/>
    </row>
    <row r="214" spans="1:24">
      <c r="A214" s="36" t="s">
        <v>884</v>
      </c>
      <c r="B214" s="37" t="s">
        <v>885</v>
      </c>
      <c r="C214" s="46" t="s">
        <v>885</v>
      </c>
      <c r="D214" s="47" t="s">
        <v>886</v>
      </c>
      <c r="E214" s="47" t="s">
        <v>887</v>
      </c>
      <c r="F214" s="39">
        <v>73.029552500000008</v>
      </c>
      <c r="G214" s="40">
        <v>11.307858250000001</v>
      </c>
      <c r="H214" s="41">
        <v>5.0800010199005046E-3</v>
      </c>
      <c r="I214" s="42">
        <v>4.2695928541666602E-3</v>
      </c>
      <c r="J214" s="42">
        <v>2.4625770601851798E-3</v>
      </c>
      <c r="K214" s="42">
        <v>1.2137377945736426E-2</v>
      </c>
      <c r="L214" s="41">
        <v>3.5099008854166708E-3</v>
      </c>
      <c r="M214" s="42">
        <v>2.270935978260869E-3</v>
      </c>
      <c r="N214" s="42">
        <v>1.1758170700000023E-2</v>
      </c>
      <c r="O214" s="42">
        <v>8.7832572336769537E-3</v>
      </c>
      <c r="P214" s="41">
        <v>5.9873872199971926E-3</v>
      </c>
      <c r="Q214" s="42">
        <v>4.2434592723703457E-3</v>
      </c>
      <c r="R214" s="41">
        <v>6.5805661993386302E-3</v>
      </c>
      <c r="S214" s="42">
        <v>4.4594967679688459E-3</v>
      </c>
      <c r="T214" s="43">
        <v>0.90985897544787953</v>
      </c>
      <c r="U214" s="44">
        <v>0.85355000000000003</v>
      </c>
      <c r="V214" s="45"/>
      <c r="W214" s="9"/>
      <c r="X214" s="9"/>
    </row>
    <row r="215" spans="1:24">
      <c r="A215" s="36" t="s">
        <v>888</v>
      </c>
      <c r="B215" s="37" t="s">
        <v>889</v>
      </c>
      <c r="C215" s="46" t="s">
        <v>889</v>
      </c>
      <c r="D215" s="47" t="s">
        <v>890</v>
      </c>
      <c r="E215" s="47" t="s">
        <v>891</v>
      </c>
      <c r="F215" s="39">
        <v>89.107619499999998</v>
      </c>
      <c r="G215" s="40">
        <v>4.6230825624999996</v>
      </c>
      <c r="H215" s="41">
        <v>2.6194800995024914E-4</v>
      </c>
      <c r="I215" s="42">
        <v>1.9711933333333304E-4</v>
      </c>
      <c r="J215" s="42">
        <v>1.4150979166666636E-4</v>
      </c>
      <c r="K215" s="42">
        <v>2.2097796511627894E-4</v>
      </c>
      <c r="L215" s="41">
        <v>2.4732111979166698E-4</v>
      </c>
      <c r="M215" s="42">
        <v>2.1863818840579702E-4</v>
      </c>
      <c r="N215" s="42">
        <v>1.7947561666666704E-4</v>
      </c>
      <c r="O215" s="42">
        <v>1.6540288659793774E-4</v>
      </c>
      <c r="P215" s="41">
        <v>2.0538877501663188E-4</v>
      </c>
      <c r="Q215" s="42">
        <v>5.0302014816564744E-5</v>
      </c>
      <c r="R215" s="41">
        <v>2.0270945286551719E-4</v>
      </c>
      <c r="S215" s="42">
        <v>3.7307356169323127E-5</v>
      </c>
      <c r="T215" s="43">
        <v>1.01321754912383</v>
      </c>
      <c r="U215" s="44">
        <v>0.93481999999999998</v>
      </c>
      <c r="V215" s="45"/>
      <c r="W215" s="9"/>
      <c r="X215" s="9"/>
    </row>
    <row r="216" spans="1:24" ht="28.8">
      <c r="A216" s="50" t="s">
        <v>892</v>
      </c>
      <c r="B216" s="51" t="s">
        <v>893</v>
      </c>
      <c r="C216" s="52" t="s">
        <v>894</v>
      </c>
      <c r="D216" s="53" t="s">
        <v>895</v>
      </c>
      <c r="E216" s="53" t="s">
        <v>896</v>
      </c>
      <c r="F216" s="54">
        <v>249.064772</v>
      </c>
      <c r="G216" s="55">
        <v>10.7706404</v>
      </c>
      <c r="H216" s="63" t="s">
        <v>127</v>
      </c>
      <c r="I216" s="57">
        <v>1.1299333333333315E-5</v>
      </c>
      <c r="J216" s="57">
        <v>9.9663425925925708E-6</v>
      </c>
      <c r="K216" s="62" t="s">
        <v>127</v>
      </c>
      <c r="L216" s="63" t="s">
        <v>127</v>
      </c>
      <c r="M216" s="57">
        <v>9.8427173913043439E-6</v>
      </c>
      <c r="N216" s="57">
        <v>1.2526666666666692E-5</v>
      </c>
      <c r="O216" s="57">
        <v>9.594192439862519E-6</v>
      </c>
      <c r="P216" s="56">
        <v>1.0632837962962944E-5</v>
      </c>
      <c r="Q216" s="57">
        <v>9.4256679203665939E-7</v>
      </c>
      <c r="R216" s="56">
        <v>1.0654525499277851E-5</v>
      </c>
      <c r="S216" s="57">
        <v>1.6260767435291385E-6</v>
      </c>
      <c r="T216" s="58">
        <v>0.99796447656759779</v>
      </c>
      <c r="U216" s="59">
        <v>0.98614999999999997</v>
      </c>
      <c r="V216" s="60"/>
      <c r="W216" s="9"/>
      <c r="X216" s="9"/>
    </row>
    <row r="217" spans="1:24">
      <c r="A217" s="36" t="s">
        <v>897</v>
      </c>
      <c r="B217" s="37" t="s">
        <v>898</v>
      </c>
      <c r="C217" s="46" t="s">
        <v>898</v>
      </c>
      <c r="D217" s="47" t="s">
        <v>899</v>
      </c>
      <c r="E217" s="47" t="s">
        <v>900</v>
      </c>
      <c r="F217" s="39">
        <v>87.009117375000002</v>
      </c>
      <c r="G217" s="40">
        <v>13.3857866875</v>
      </c>
      <c r="H217" s="41">
        <v>6.3259604975124473E-3</v>
      </c>
      <c r="I217" s="42">
        <v>3.2886069166666618E-3</v>
      </c>
      <c r="J217" s="42">
        <v>3.6097900231481404E-3</v>
      </c>
      <c r="K217" s="42">
        <v>4.0745280813953471E-3</v>
      </c>
      <c r="L217" s="41">
        <v>6.9663203906250087E-3</v>
      </c>
      <c r="M217" s="42">
        <v>4.022718188405796E-3</v>
      </c>
      <c r="N217" s="42">
        <v>3.0661725333333396E-3</v>
      </c>
      <c r="O217" s="42">
        <v>3.4021858075601293E-3</v>
      </c>
      <c r="P217" s="41">
        <v>4.324721379680649E-3</v>
      </c>
      <c r="Q217" s="42">
        <v>1.3726148668711663E-3</v>
      </c>
      <c r="R217" s="41">
        <v>4.3643492299810689E-3</v>
      </c>
      <c r="S217" s="42">
        <v>1.7793244857299603E-3</v>
      </c>
      <c r="T217" s="43">
        <v>0.99092010097904293</v>
      </c>
      <c r="U217" s="44">
        <v>0.97307999999999995</v>
      </c>
      <c r="V217" s="45"/>
      <c r="W217" s="9"/>
      <c r="X217" s="9"/>
    </row>
    <row r="218" spans="1:24">
      <c r="A218" s="36" t="s">
        <v>901</v>
      </c>
      <c r="B218" s="37" t="s">
        <v>902</v>
      </c>
      <c r="C218" s="46" t="s">
        <v>902</v>
      </c>
      <c r="D218" s="47" t="s">
        <v>903</v>
      </c>
      <c r="E218" s="47" t="s">
        <v>904</v>
      </c>
      <c r="F218" s="39">
        <v>191.05740874999998</v>
      </c>
      <c r="G218" s="40">
        <v>8.5649633124999998</v>
      </c>
      <c r="H218" s="41">
        <v>2.6376169154228896E-5</v>
      </c>
      <c r="I218" s="42">
        <v>2.0440562499999966E-5</v>
      </c>
      <c r="J218" s="42">
        <v>1.9862013888888846E-5</v>
      </c>
      <c r="K218" s="42">
        <v>4.060486434108525E-5</v>
      </c>
      <c r="L218" s="41">
        <v>3.1648151041666708E-5</v>
      </c>
      <c r="M218" s="42">
        <v>1.8423532608695648E-5</v>
      </c>
      <c r="N218" s="42">
        <v>3.4711283333333399E-5</v>
      </c>
      <c r="O218" s="42">
        <v>3.3331271477663154E-5</v>
      </c>
      <c r="P218" s="41">
        <v>2.6820902471050741E-5</v>
      </c>
      <c r="Q218" s="42">
        <v>9.6493568179920321E-6</v>
      </c>
      <c r="R218" s="41">
        <v>2.9528559615339727E-5</v>
      </c>
      <c r="S218" s="42">
        <v>7.5085625627848513E-6</v>
      </c>
      <c r="T218" s="43">
        <v>0.90830378523162403</v>
      </c>
      <c r="U218" s="44">
        <v>0.67425000000000002</v>
      </c>
      <c r="V218" s="45"/>
      <c r="W218" s="9"/>
      <c r="X218" s="9"/>
    </row>
    <row r="219" spans="1:24">
      <c r="A219" s="36" t="s">
        <v>905</v>
      </c>
      <c r="B219" s="37" t="s">
        <v>906</v>
      </c>
      <c r="C219" s="46" t="s">
        <v>906</v>
      </c>
      <c r="D219" s="47" t="s">
        <v>907</v>
      </c>
      <c r="E219" s="47" t="s">
        <v>908</v>
      </c>
      <c r="F219" s="39">
        <v>377.14865750000001</v>
      </c>
      <c r="G219" s="40">
        <v>25.281117625</v>
      </c>
      <c r="H219" s="41">
        <v>1.2613213930348278E-4</v>
      </c>
      <c r="I219" s="42">
        <v>1.1154468749999983E-4</v>
      </c>
      <c r="J219" s="42">
        <v>1.0040634259259238E-4</v>
      </c>
      <c r="K219" s="42">
        <v>1.0944405038759684E-4</v>
      </c>
      <c r="L219" s="41">
        <v>1.092453385416668E-4</v>
      </c>
      <c r="M219" s="42">
        <v>9.6453605072463724E-5</v>
      </c>
      <c r="N219" s="42">
        <v>8.4487833333333511E-5</v>
      </c>
      <c r="O219" s="42">
        <v>9.397946735395167E-5</v>
      </c>
      <c r="P219" s="41">
        <v>1.1188180494591795E-4</v>
      </c>
      <c r="Q219" s="42">
        <v>1.0658557766476391E-5</v>
      </c>
      <c r="R219" s="41">
        <v>9.6041561075353927E-5</v>
      </c>
      <c r="S219" s="42">
        <v>1.0202130086213118E-5</v>
      </c>
      <c r="T219" s="43">
        <v>1.1649311370328084</v>
      </c>
      <c r="U219" s="44">
        <v>7.5482999999999995E-2</v>
      </c>
      <c r="V219" s="45"/>
      <c r="W219" s="9"/>
      <c r="X219" s="9"/>
    </row>
    <row r="220" spans="1:24">
      <c r="A220" s="36" t="s">
        <v>909</v>
      </c>
      <c r="B220" s="37" t="s">
        <v>910</v>
      </c>
      <c r="C220" s="46" t="s">
        <v>911</v>
      </c>
      <c r="D220" s="47" t="s">
        <v>912</v>
      </c>
      <c r="E220" s="47" t="s">
        <v>913</v>
      </c>
      <c r="F220" s="39">
        <v>229.01275750000002</v>
      </c>
      <c r="G220" s="40">
        <v>10.950747</v>
      </c>
      <c r="H220" s="41">
        <v>1.4428385572139325E-4</v>
      </c>
      <c r="I220" s="42">
        <v>1.3953191666666646E-4</v>
      </c>
      <c r="J220" s="42">
        <v>1.3442384259259229E-4</v>
      </c>
      <c r="K220" s="42">
        <v>1.2330093023255807E-4</v>
      </c>
      <c r="L220" s="41">
        <v>1.5006835937500019E-4</v>
      </c>
      <c r="M220" s="42">
        <v>1.4466623188405791E-4</v>
      </c>
      <c r="N220" s="42">
        <v>1.0982693333333357E-4</v>
      </c>
      <c r="O220" s="42">
        <v>1.2112197594501691E-4</v>
      </c>
      <c r="P220" s="41">
        <v>1.3538513630330254E-4</v>
      </c>
      <c r="Q220" s="42">
        <v>9.0062037252543108E-6</v>
      </c>
      <c r="R220" s="41">
        <v>1.3142087513435215E-4</v>
      </c>
      <c r="S220" s="42">
        <v>1.910962925639027E-5</v>
      </c>
      <c r="T220" s="43">
        <v>1.0301646231232116</v>
      </c>
      <c r="U220" s="44">
        <v>0.72533999999999998</v>
      </c>
      <c r="V220" s="45"/>
      <c r="W220" s="9"/>
      <c r="X220" s="9"/>
    </row>
    <row r="221" spans="1:24">
      <c r="A221" s="50" t="s">
        <v>914</v>
      </c>
      <c r="B221" s="51" t="s">
        <v>915</v>
      </c>
      <c r="C221" s="52" t="s">
        <v>916</v>
      </c>
      <c r="D221" s="53" t="s">
        <v>917</v>
      </c>
      <c r="E221" s="53" t="s">
        <v>918</v>
      </c>
      <c r="F221" s="54">
        <v>229.01234249999999</v>
      </c>
      <c r="G221" s="55">
        <v>11.376393625</v>
      </c>
      <c r="H221" s="56">
        <v>6.0311912935323466E-4</v>
      </c>
      <c r="I221" s="57">
        <v>5.087861458333325E-4</v>
      </c>
      <c r="J221" s="57">
        <v>4.9426243055555451E-4</v>
      </c>
      <c r="K221" s="57">
        <v>5.2571290697674394E-4</v>
      </c>
      <c r="L221" s="56">
        <v>7.2033611979166749E-4</v>
      </c>
      <c r="M221" s="57">
        <v>5.8648702898550704E-4</v>
      </c>
      <c r="N221" s="57">
        <v>4.1896740000000086E-4</v>
      </c>
      <c r="O221" s="57">
        <v>4.7413039518900231E-4</v>
      </c>
      <c r="P221" s="56">
        <v>5.3297015317971643E-4</v>
      </c>
      <c r="Q221" s="57">
        <v>4.8499829837235499E-5</v>
      </c>
      <c r="R221" s="56">
        <v>5.4998023599154449E-4</v>
      </c>
      <c r="S221" s="57">
        <v>1.332559374841551E-4</v>
      </c>
      <c r="T221" s="58">
        <v>0.96907146530245569</v>
      </c>
      <c r="U221" s="59">
        <v>0.82284000000000002</v>
      </c>
      <c r="V221" s="60"/>
      <c r="W221" s="9"/>
      <c r="X221" s="9"/>
    </row>
    <row r="222" spans="1:24" ht="43.2">
      <c r="A222" s="36" t="s">
        <v>919</v>
      </c>
      <c r="B222" s="68" t="s">
        <v>1155</v>
      </c>
      <c r="C222" s="46" t="s">
        <v>920</v>
      </c>
      <c r="D222" s="47" t="s">
        <v>921</v>
      </c>
      <c r="E222" s="47" t="s">
        <v>922</v>
      </c>
      <c r="F222" s="39">
        <v>385.13256600000005</v>
      </c>
      <c r="G222" s="40">
        <v>8.8533113999999991</v>
      </c>
      <c r="H222" s="49" t="s">
        <v>127</v>
      </c>
      <c r="I222" s="42">
        <v>1.4328291666666644E-5</v>
      </c>
      <c r="J222" s="48" t="s">
        <v>127</v>
      </c>
      <c r="K222" s="42">
        <v>2.8570949612403085E-5</v>
      </c>
      <c r="L222" s="49" t="s">
        <v>127</v>
      </c>
      <c r="M222" s="42">
        <v>1.0117518115942026E-5</v>
      </c>
      <c r="N222" s="42">
        <v>2.7104483333333392E-5</v>
      </c>
      <c r="O222" s="42">
        <v>2.1562697594501666E-5</v>
      </c>
      <c r="P222" s="41">
        <v>2.1449620639534866E-5</v>
      </c>
      <c r="Q222" s="42">
        <v>1.0071080015550699E-5</v>
      </c>
      <c r="R222" s="41">
        <v>1.959489968125903E-5</v>
      </c>
      <c r="S222" s="42">
        <v>8.6627604315678488E-6</v>
      </c>
      <c r="T222" s="43">
        <v>1.0946532510217304</v>
      </c>
      <c r="U222" s="44">
        <v>0.85107999999999995</v>
      </c>
      <c r="V222" s="45"/>
      <c r="W222" s="9"/>
      <c r="X222" s="9"/>
    </row>
    <row r="223" spans="1:24">
      <c r="A223" s="36" t="s">
        <v>923</v>
      </c>
      <c r="B223" s="68" t="s">
        <v>1156</v>
      </c>
      <c r="C223" s="46" t="s">
        <v>924</v>
      </c>
      <c r="D223" s="47" t="s">
        <v>925</v>
      </c>
      <c r="E223" s="47" t="s">
        <v>926</v>
      </c>
      <c r="F223" s="39">
        <v>399.14573125000004</v>
      </c>
      <c r="G223" s="40">
        <v>7.0920579999999998</v>
      </c>
      <c r="H223" s="41">
        <v>1.9231582089552265E-4</v>
      </c>
      <c r="I223" s="42">
        <v>1.9224666666666635E-4</v>
      </c>
      <c r="J223" s="42">
        <v>2.113361342592588E-4</v>
      </c>
      <c r="K223" s="42">
        <v>2.5620354651162777E-4</v>
      </c>
      <c r="L223" s="41">
        <v>3.528172135416671E-4</v>
      </c>
      <c r="M223" s="42">
        <v>2.4391947463768109E-4</v>
      </c>
      <c r="N223" s="42">
        <v>2.4271940000000051E-4</v>
      </c>
      <c r="O223" s="42">
        <v>2.1233204467353901E-4</v>
      </c>
      <c r="P223" s="41">
        <v>2.1302554208326889E-4</v>
      </c>
      <c r="Q223" s="42">
        <v>3.0154316332625197E-5</v>
      </c>
      <c r="R223" s="41">
        <v>2.6294703321322192E-4</v>
      </c>
      <c r="S223" s="42">
        <v>6.1670445401055608E-5</v>
      </c>
      <c r="T223" s="43">
        <v>0.81014620883943556</v>
      </c>
      <c r="U223" s="44">
        <v>0.21385999999999999</v>
      </c>
      <c r="V223" s="45"/>
      <c r="W223" s="9"/>
      <c r="X223" s="9"/>
    </row>
    <row r="224" spans="1:24">
      <c r="A224" s="36" t="s">
        <v>927</v>
      </c>
      <c r="B224" s="37" t="s">
        <v>928</v>
      </c>
      <c r="C224" s="46" t="s">
        <v>928</v>
      </c>
      <c r="D224" s="47" t="s">
        <v>929</v>
      </c>
      <c r="E224" s="47" t="s">
        <v>930</v>
      </c>
      <c r="F224" s="39">
        <v>277.14070375</v>
      </c>
      <c r="G224" s="40">
        <v>11.059451625000001</v>
      </c>
      <c r="H224" s="41">
        <v>3.1162059701492581E-4</v>
      </c>
      <c r="I224" s="42">
        <v>2.6204439583333292E-4</v>
      </c>
      <c r="J224" s="42">
        <v>2.0941715277777732E-4</v>
      </c>
      <c r="K224" s="42">
        <v>4.6708957364341056E-4</v>
      </c>
      <c r="L224" s="41">
        <v>2.7279015625000032E-4</v>
      </c>
      <c r="M224" s="42">
        <v>1.7557005434782605E-4</v>
      </c>
      <c r="N224" s="42">
        <v>4.2793333333333421E-4</v>
      </c>
      <c r="O224" s="42">
        <v>3.3911589347078962E-4</v>
      </c>
      <c r="P224" s="41">
        <v>3.1254292981736163E-4</v>
      </c>
      <c r="Q224" s="42">
        <v>1.1116135965380572E-4</v>
      </c>
      <c r="R224" s="41">
        <v>3.0385235935048754E-4</v>
      </c>
      <c r="S224" s="42">
        <v>1.0655329680718061E-4</v>
      </c>
      <c r="T224" s="43">
        <v>1.028601293356586</v>
      </c>
      <c r="U224" s="44">
        <v>0.91381999999999997</v>
      </c>
      <c r="V224" s="45"/>
      <c r="W224" s="9"/>
      <c r="X224" s="9"/>
    </row>
    <row r="225" spans="1:24">
      <c r="A225" s="36" t="s">
        <v>931</v>
      </c>
      <c r="B225" s="37" t="s">
        <v>932</v>
      </c>
      <c r="C225" s="46" t="s">
        <v>932</v>
      </c>
      <c r="D225" s="47" t="s">
        <v>933</v>
      </c>
      <c r="E225" s="47" t="s">
        <v>934</v>
      </c>
      <c r="F225" s="39">
        <v>90.055472250000008</v>
      </c>
      <c r="G225" s="40">
        <v>9.6608557499999996</v>
      </c>
      <c r="H225" s="41">
        <v>6.4971467661691638E-4</v>
      </c>
      <c r="I225" s="42">
        <v>6.9550149999999893E-4</v>
      </c>
      <c r="J225" s="42">
        <v>6.03830833333332E-4</v>
      </c>
      <c r="K225" s="42">
        <v>1.1590068992248055E-3</v>
      </c>
      <c r="L225" s="41">
        <v>7.3814947916666751E-4</v>
      </c>
      <c r="M225" s="42">
        <v>7.6388463768115912E-4</v>
      </c>
      <c r="N225" s="42">
        <v>1.079197816666669E-3</v>
      </c>
      <c r="O225" s="42">
        <v>1.1040346048109939E-3</v>
      </c>
      <c r="P225" s="41">
        <v>7.7701347729376322E-4</v>
      </c>
      <c r="Q225" s="42">
        <v>2.5739748099247559E-4</v>
      </c>
      <c r="R225" s="41">
        <v>9.2131663458137241E-4</v>
      </c>
      <c r="S225" s="42">
        <v>1.9718634568362557E-4</v>
      </c>
      <c r="T225" s="43">
        <v>0.84337289497309731</v>
      </c>
      <c r="U225" s="44">
        <v>0.40991</v>
      </c>
      <c r="V225" s="45"/>
      <c r="W225" s="9"/>
      <c r="X225" s="9"/>
    </row>
    <row r="226" spans="1:24" ht="28.8">
      <c r="A226" s="50" t="s">
        <v>935</v>
      </c>
      <c r="B226" s="51" t="s">
        <v>936</v>
      </c>
      <c r="C226" s="52" t="s">
        <v>937</v>
      </c>
      <c r="D226" s="53" t="s">
        <v>938</v>
      </c>
      <c r="E226" s="53" t="s">
        <v>939</v>
      </c>
      <c r="F226" s="54">
        <v>289.03368</v>
      </c>
      <c r="G226" s="55">
        <v>9.975707250000001</v>
      </c>
      <c r="H226" s="56">
        <v>1.12769853233831E-3</v>
      </c>
      <c r="I226" s="57">
        <v>1.1222293124999983E-3</v>
      </c>
      <c r="J226" s="57">
        <v>9.88108912037035E-4</v>
      </c>
      <c r="K226" s="57">
        <v>1.0502557558139528E-3</v>
      </c>
      <c r="L226" s="56">
        <v>1.2800678385416681E-3</v>
      </c>
      <c r="M226" s="57">
        <v>1.2070131521739126E-3</v>
      </c>
      <c r="N226" s="57">
        <v>9.311799000000019E-4</v>
      </c>
      <c r="O226" s="57">
        <v>1.0412026804123688E-3</v>
      </c>
      <c r="P226" s="56">
        <v>1.0720731281723241E-3</v>
      </c>
      <c r="Q226" s="57">
        <v>6.6171030274529967E-5</v>
      </c>
      <c r="R226" s="56">
        <v>1.1148658927819879E-3</v>
      </c>
      <c r="S226" s="57">
        <v>1.5806076162575624E-4</v>
      </c>
      <c r="T226" s="58">
        <v>0.96161622228582078</v>
      </c>
      <c r="U226" s="59">
        <v>0.64354999999999996</v>
      </c>
      <c r="V226" s="60"/>
      <c r="W226" s="9"/>
      <c r="X226" s="9"/>
    </row>
    <row r="227" spans="1:24">
      <c r="A227" s="36" t="s">
        <v>940</v>
      </c>
      <c r="B227" s="37" t="s">
        <v>941</v>
      </c>
      <c r="C227" s="46" t="s">
        <v>941</v>
      </c>
      <c r="D227" s="47" t="s">
        <v>942</v>
      </c>
      <c r="E227" s="47" t="s">
        <v>943</v>
      </c>
      <c r="F227" s="39">
        <v>106.050293125</v>
      </c>
      <c r="G227" s="40">
        <v>10.227202124999998</v>
      </c>
      <c r="H227" s="41">
        <v>1.8473431169154255E-2</v>
      </c>
      <c r="I227" s="42">
        <v>1.7600486604166639E-2</v>
      </c>
      <c r="J227" s="42">
        <v>1.6264092986111076E-2</v>
      </c>
      <c r="K227" s="42">
        <v>1.802403127906976E-2</v>
      </c>
      <c r="L227" s="41">
        <v>1.8642104375000024E-2</v>
      </c>
      <c r="M227" s="42">
        <v>1.8233430072463763E-2</v>
      </c>
      <c r="N227" s="42">
        <v>1.6538201200000036E-2</v>
      </c>
      <c r="O227" s="42">
        <v>1.7755238144329857E-2</v>
      </c>
      <c r="P227" s="41">
        <v>1.7590510509625432E-2</v>
      </c>
      <c r="Q227" s="42">
        <v>9.534100408027785E-4</v>
      </c>
      <c r="R227" s="41">
        <v>1.7792243447948421E-2</v>
      </c>
      <c r="S227" s="42">
        <v>9.1120809645137059E-4</v>
      </c>
      <c r="T227" s="43">
        <v>0.98866174808628482</v>
      </c>
      <c r="U227" s="44">
        <v>0.77002000000000004</v>
      </c>
      <c r="V227" s="45"/>
      <c r="W227" s="9"/>
      <c r="X227" s="9"/>
    </row>
    <row r="228" spans="1:24">
      <c r="A228" s="36" t="s">
        <v>944</v>
      </c>
      <c r="B228" s="37" t="s">
        <v>945</v>
      </c>
      <c r="C228" s="46" t="s">
        <v>945</v>
      </c>
      <c r="D228" s="47" t="s">
        <v>946</v>
      </c>
      <c r="E228" s="47" t="s">
        <v>947</v>
      </c>
      <c r="F228" s="39">
        <v>261.03663375000002</v>
      </c>
      <c r="G228" s="40">
        <v>10.38563225</v>
      </c>
      <c r="H228" s="41">
        <v>6.6007121890547353E-4</v>
      </c>
      <c r="I228" s="42">
        <v>7.5820633333333206E-4</v>
      </c>
      <c r="J228" s="42">
        <v>6.5558493055555413E-4</v>
      </c>
      <c r="K228" s="42">
        <v>7.4122864341085229E-4</v>
      </c>
      <c r="L228" s="41">
        <v>6.0548132812500075E-4</v>
      </c>
      <c r="M228" s="42">
        <v>5.1150355072463751E-4</v>
      </c>
      <c r="N228" s="42">
        <v>5.5433035000000122E-4</v>
      </c>
      <c r="O228" s="42">
        <v>5.8585900343642475E-4</v>
      </c>
      <c r="P228" s="41">
        <v>7.0377278155130303E-4</v>
      </c>
      <c r="Q228" s="42">
        <v>5.3534564250660626E-5</v>
      </c>
      <c r="R228" s="41">
        <v>5.6429355807151608E-4</v>
      </c>
      <c r="S228" s="42">
        <v>4.1018496748521392E-5</v>
      </c>
      <c r="T228" s="43">
        <v>1.2471749348981758</v>
      </c>
      <c r="U228" s="44">
        <v>7.0308999999999996E-3</v>
      </c>
      <c r="V228" s="45" t="s">
        <v>304</v>
      </c>
      <c r="W228" s="9"/>
      <c r="X228" s="9"/>
    </row>
    <row r="229" spans="1:24">
      <c r="A229" s="36" t="s">
        <v>948</v>
      </c>
      <c r="B229" s="37" t="s">
        <v>949</v>
      </c>
      <c r="C229" s="46" t="s">
        <v>949</v>
      </c>
      <c r="D229" s="47" t="s">
        <v>950</v>
      </c>
      <c r="E229" s="47" t="s">
        <v>951</v>
      </c>
      <c r="F229" s="39">
        <v>146.16580125000002</v>
      </c>
      <c r="G229" s="40">
        <v>4.4348553124999999</v>
      </c>
      <c r="H229" s="41">
        <v>6.0067954975124467E-3</v>
      </c>
      <c r="I229" s="42">
        <v>6.2992587708333237E-3</v>
      </c>
      <c r="J229" s="42">
        <v>7.5692572222222062E-3</v>
      </c>
      <c r="K229" s="42">
        <v>5.4540530813953457E-3</v>
      </c>
      <c r="L229" s="41">
        <v>5.9047433333333406E-3</v>
      </c>
      <c r="M229" s="42">
        <v>5.9139729528985491E-3</v>
      </c>
      <c r="N229" s="42">
        <v>3.8531826000000081E-3</v>
      </c>
      <c r="O229" s="42">
        <v>3.8822555841924308E-3</v>
      </c>
      <c r="P229" s="41">
        <v>6.3323411429908301E-3</v>
      </c>
      <c r="Q229" s="42">
        <v>8.9599585505733572E-4</v>
      </c>
      <c r="R229" s="41">
        <v>4.8885386176060822E-3</v>
      </c>
      <c r="S229" s="42">
        <v>1.1788066319788995E-3</v>
      </c>
      <c r="T229" s="43">
        <v>1.2953444041916515</v>
      </c>
      <c r="U229" s="44">
        <v>0.10248</v>
      </c>
      <c r="V229" s="45"/>
      <c r="W229" s="9"/>
      <c r="X229" s="9"/>
    </row>
    <row r="230" spans="1:24">
      <c r="A230" s="36" t="s">
        <v>952</v>
      </c>
      <c r="B230" s="37" t="s">
        <v>953</v>
      </c>
      <c r="C230" s="46" t="s">
        <v>953</v>
      </c>
      <c r="D230" s="47" t="s">
        <v>954</v>
      </c>
      <c r="E230" s="47" t="s">
        <v>955</v>
      </c>
      <c r="F230" s="39">
        <v>203.22411</v>
      </c>
      <c r="G230" s="40">
        <v>4.3836761125000008</v>
      </c>
      <c r="H230" s="41">
        <v>7.8751606965174242E-4</v>
      </c>
      <c r="I230" s="42">
        <v>9.8206731249999841E-4</v>
      </c>
      <c r="J230" s="42">
        <v>1.1575203703703678E-3</v>
      </c>
      <c r="K230" s="42">
        <v>8.1222327519379792E-4</v>
      </c>
      <c r="L230" s="41">
        <v>1.0338876302083348E-3</v>
      </c>
      <c r="M230" s="42">
        <v>9.8514586956521691E-4</v>
      </c>
      <c r="N230" s="42">
        <v>6.6454811666666813E-4</v>
      </c>
      <c r="O230" s="42">
        <v>6.4247163230240394E-4</v>
      </c>
      <c r="P230" s="41">
        <v>9.3483175692897654E-4</v>
      </c>
      <c r="Q230" s="42">
        <v>1.7181013530243391E-4</v>
      </c>
      <c r="R230" s="41">
        <v>8.3151331218565589E-4</v>
      </c>
      <c r="S230" s="42">
        <v>2.0669821844894568E-4</v>
      </c>
      <c r="T230" s="43">
        <v>1.1242535065033958</v>
      </c>
      <c r="U230" s="44">
        <v>0.47211999999999998</v>
      </c>
      <c r="V230" s="45"/>
      <c r="W230" s="9"/>
      <c r="X230" s="9"/>
    </row>
    <row r="231" spans="1:24">
      <c r="A231" s="50" t="s">
        <v>956</v>
      </c>
      <c r="B231" s="51" t="s">
        <v>957</v>
      </c>
      <c r="C231" s="52" t="s">
        <v>957</v>
      </c>
      <c r="D231" s="53" t="s">
        <v>958</v>
      </c>
      <c r="E231" s="53" t="s">
        <v>959</v>
      </c>
      <c r="F231" s="54">
        <v>144.10195999999999</v>
      </c>
      <c r="G231" s="55">
        <v>11.960693999999998</v>
      </c>
      <c r="H231" s="63" t="s">
        <v>127</v>
      </c>
      <c r="I231" s="62" t="s">
        <v>127</v>
      </c>
      <c r="J231" s="62" t="s">
        <v>127</v>
      </c>
      <c r="K231" s="57">
        <v>6.8608759689922438E-5</v>
      </c>
      <c r="L231" s="63" t="s">
        <v>127</v>
      </c>
      <c r="M231" s="62" t="s">
        <v>127</v>
      </c>
      <c r="N231" s="57">
        <v>6.1754266666666795E-5</v>
      </c>
      <c r="O231" s="57">
        <v>5.4149037800687161E-5</v>
      </c>
      <c r="P231" s="56">
        <v>6.8608759689922438E-5</v>
      </c>
      <c r="Q231" s="57" t="s">
        <v>182</v>
      </c>
      <c r="R231" s="56">
        <v>5.7951652233676981E-5</v>
      </c>
      <c r="S231" s="57">
        <v>5.3777089036098764E-6</v>
      </c>
      <c r="T231" s="58">
        <v>1.1838965248699567</v>
      </c>
      <c r="U231" s="64" t="s">
        <v>182</v>
      </c>
      <c r="V231" s="60"/>
      <c r="W231" s="9"/>
      <c r="X231" s="9"/>
    </row>
    <row r="232" spans="1:24">
      <c r="A232" s="36" t="s">
        <v>960</v>
      </c>
      <c r="B232" s="37" t="s">
        <v>961</v>
      </c>
      <c r="C232" s="46" t="s">
        <v>961</v>
      </c>
      <c r="D232" s="47" t="s">
        <v>962</v>
      </c>
      <c r="E232" s="47" t="s">
        <v>963</v>
      </c>
      <c r="F232" s="39">
        <v>173.08312000000001</v>
      </c>
      <c r="G232" s="40">
        <v>13.232634600000001</v>
      </c>
      <c r="H232" s="41">
        <v>7.1592437810945377E-5</v>
      </c>
      <c r="I232" s="48" t="s">
        <v>127</v>
      </c>
      <c r="J232" s="48" t="s">
        <v>127</v>
      </c>
      <c r="K232" s="42">
        <v>5.4519321705426327E-5</v>
      </c>
      <c r="L232" s="41">
        <v>7.4553437500000098E-5</v>
      </c>
      <c r="M232" s="42">
        <v>3.535711956521738E-5</v>
      </c>
      <c r="N232" s="48" t="s">
        <v>127</v>
      </c>
      <c r="O232" s="42">
        <v>3.9584329896907127E-5</v>
      </c>
      <c r="P232" s="41">
        <v>6.3055879758185855E-5</v>
      </c>
      <c r="Q232" s="42">
        <v>1.2072516174197779E-5</v>
      </c>
      <c r="R232" s="41">
        <v>4.9831628987374871E-5</v>
      </c>
      <c r="S232" s="42">
        <v>2.1513790667808128E-5</v>
      </c>
      <c r="T232" s="43">
        <v>1.2653786568799792</v>
      </c>
      <c r="U232" s="44">
        <v>0.44489000000000001</v>
      </c>
      <c r="V232" s="45"/>
      <c r="W232" s="9"/>
      <c r="X232" s="9"/>
    </row>
    <row r="233" spans="1:24">
      <c r="A233" s="36" t="s">
        <v>964</v>
      </c>
      <c r="B233" s="37" t="s">
        <v>965</v>
      </c>
      <c r="C233" s="46" t="s">
        <v>965</v>
      </c>
      <c r="D233" s="47" t="s">
        <v>966</v>
      </c>
      <c r="E233" s="47" t="s">
        <v>967</v>
      </c>
      <c r="F233" s="39">
        <v>117.01970999999999</v>
      </c>
      <c r="G233" s="40">
        <v>21.343862375</v>
      </c>
      <c r="H233" s="41">
        <v>1.3946119004975143E-2</v>
      </c>
      <c r="I233" s="42">
        <v>1.2705574666666646E-2</v>
      </c>
      <c r="J233" s="42">
        <v>1.1569359884259233E-2</v>
      </c>
      <c r="K233" s="42">
        <v>1.4958815658914722E-2</v>
      </c>
      <c r="L233" s="41">
        <v>1.4322874609375017E-2</v>
      </c>
      <c r="M233" s="42">
        <v>1.2364420905797098E-2</v>
      </c>
      <c r="N233" s="42">
        <v>1.340916753333336E-2</v>
      </c>
      <c r="O233" s="42">
        <v>1.1593606460481071E-2</v>
      </c>
      <c r="P233" s="41">
        <v>1.3294967303703937E-2</v>
      </c>
      <c r="Q233" s="42">
        <v>1.4739396792092501E-3</v>
      </c>
      <c r="R233" s="41">
        <v>1.2922517377246636E-2</v>
      </c>
      <c r="S233" s="42">
        <v>1.1937761722278053E-3</v>
      </c>
      <c r="T233" s="43">
        <v>1.0288217779542779</v>
      </c>
      <c r="U233" s="44">
        <v>0.70865999999999996</v>
      </c>
      <c r="V233" s="45"/>
      <c r="W233" s="9"/>
      <c r="X233" s="9"/>
    </row>
    <row r="234" spans="1:24">
      <c r="A234" s="36" t="s">
        <v>968</v>
      </c>
      <c r="B234" s="37" t="s">
        <v>969</v>
      </c>
      <c r="C234" s="46" t="s">
        <v>969</v>
      </c>
      <c r="D234" s="47" t="s">
        <v>970</v>
      </c>
      <c r="E234" s="46" t="s">
        <v>139</v>
      </c>
      <c r="F234" s="39">
        <v>421.07657749999998</v>
      </c>
      <c r="G234" s="40">
        <v>9.0638564375000001</v>
      </c>
      <c r="H234" s="41">
        <v>3.2640495024875672E-4</v>
      </c>
      <c r="I234" s="42">
        <v>2.9834191666666617E-4</v>
      </c>
      <c r="J234" s="42">
        <v>2.4409819444444391E-4</v>
      </c>
      <c r="K234" s="42">
        <v>3.3805769379844942E-4</v>
      </c>
      <c r="L234" s="41">
        <v>2.5530848958333366E-4</v>
      </c>
      <c r="M234" s="42">
        <v>2.0351836956521732E-4</v>
      </c>
      <c r="N234" s="42">
        <v>2.0879278333333376E-4</v>
      </c>
      <c r="O234" s="42">
        <v>2.4158281786941526E-4</v>
      </c>
      <c r="P234" s="41">
        <v>3.0172568878957906E-4</v>
      </c>
      <c r="Q234" s="42">
        <v>4.187862840962129E-5</v>
      </c>
      <c r="R234" s="41">
        <v>2.2730061508782499E-4</v>
      </c>
      <c r="S234" s="42">
        <v>2.514330519509303E-5</v>
      </c>
      <c r="T234" s="43">
        <v>1.3274301465176306</v>
      </c>
      <c r="U234" s="44">
        <v>2.9159000000000001E-2</v>
      </c>
      <c r="V234" s="45" t="s">
        <v>591</v>
      </c>
      <c r="W234" s="9"/>
      <c r="X234" s="9"/>
    </row>
    <row r="235" spans="1:24">
      <c r="A235" s="36" t="s">
        <v>971</v>
      </c>
      <c r="B235" s="37" t="s">
        <v>972</v>
      </c>
      <c r="C235" s="46" t="s">
        <v>972</v>
      </c>
      <c r="D235" s="47" t="s">
        <v>973</v>
      </c>
      <c r="E235" s="47" t="s">
        <v>974</v>
      </c>
      <c r="F235" s="39">
        <v>126.0222845</v>
      </c>
      <c r="G235" s="40">
        <v>25.332678125000001</v>
      </c>
      <c r="H235" s="41">
        <v>3.3023563681592086E-3</v>
      </c>
      <c r="I235" s="42">
        <v>2.2370569166666634E-3</v>
      </c>
      <c r="J235" s="42">
        <v>3.7190890277777697E-3</v>
      </c>
      <c r="K235" s="42">
        <v>1.9260501550387586E-3</v>
      </c>
      <c r="L235" s="41">
        <v>4.2374912760416725E-3</v>
      </c>
      <c r="M235" s="42">
        <v>2.5703476268115933E-3</v>
      </c>
      <c r="N235" s="42">
        <v>1.9563574000000042E-3</v>
      </c>
      <c r="O235" s="42">
        <v>1.9744651890034317E-3</v>
      </c>
      <c r="P235" s="41">
        <v>2.7961381169106002E-3</v>
      </c>
      <c r="Q235" s="42">
        <v>8.5200159460496966E-4</v>
      </c>
      <c r="R235" s="41">
        <v>2.6846653729641753E-3</v>
      </c>
      <c r="S235" s="42">
        <v>1.0738022221891243E-3</v>
      </c>
      <c r="T235" s="43">
        <v>1.0415220254520385</v>
      </c>
      <c r="U235" s="44">
        <v>0.87639999999999996</v>
      </c>
      <c r="V235" s="45"/>
      <c r="W235" s="9"/>
      <c r="X235" s="9"/>
    </row>
    <row r="236" spans="1:24">
      <c r="A236" s="50" t="s">
        <v>975</v>
      </c>
      <c r="B236" s="51" t="s">
        <v>976</v>
      </c>
      <c r="C236" s="52" t="s">
        <v>976</v>
      </c>
      <c r="D236" s="53" t="s">
        <v>977</v>
      </c>
      <c r="E236" s="53" t="s">
        <v>978</v>
      </c>
      <c r="F236" s="54">
        <v>165.01938625</v>
      </c>
      <c r="G236" s="55">
        <v>17.144013875000002</v>
      </c>
      <c r="H236" s="56">
        <v>8.1601243781094642E-5</v>
      </c>
      <c r="I236" s="57">
        <v>5.2699854166666588E-5</v>
      </c>
      <c r="J236" s="57">
        <v>5.5634421296296178E-5</v>
      </c>
      <c r="K236" s="57">
        <v>5.4519321705426327E-5</v>
      </c>
      <c r="L236" s="56">
        <v>7.3111250000000097E-5</v>
      </c>
      <c r="M236" s="57">
        <v>4.3494420289855057E-5</v>
      </c>
      <c r="N236" s="57">
        <v>4.9773100000000108E-5</v>
      </c>
      <c r="O236" s="57">
        <v>4.3881580756013648E-5</v>
      </c>
      <c r="P236" s="56">
        <v>6.1113710237370932E-5</v>
      </c>
      <c r="Q236" s="57">
        <v>1.371180236260912E-5</v>
      </c>
      <c r="R236" s="56">
        <v>5.2565087761467231E-5</v>
      </c>
      <c r="S236" s="57">
        <v>1.3995478801939583E-5</v>
      </c>
      <c r="T236" s="58">
        <v>1.1626292819046762</v>
      </c>
      <c r="U236" s="59">
        <v>0.41643000000000002</v>
      </c>
      <c r="V236" s="60"/>
      <c r="W236" s="9"/>
      <c r="X236" s="9"/>
    </row>
    <row r="237" spans="1:24">
      <c r="A237" s="36" t="s">
        <v>979</v>
      </c>
      <c r="B237" s="37" t="s">
        <v>980</v>
      </c>
      <c r="C237" s="46" t="s">
        <v>980</v>
      </c>
      <c r="D237" s="47" t="s">
        <v>981</v>
      </c>
      <c r="E237" s="47" t="s">
        <v>982</v>
      </c>
      <c r="F237" s="39">
        <v>265.11311749999999</v>
      </c>
      <c r="G237" s="40">
        <v>6.5677350874999991</v>
      </c>
      <c r="H237" s="41">
        <v>1.9924776119403013E-5</v>
      </c>
      <c r="I237" s="42">
        <v>3.2660062499999949E-5</v>
      </c>
      <c r="J237" s="42">
        <v>3.0549027777777713E-5</v>
      </c>
      <c r="K237" s="42">
        <v>3.6078042635658895E-5</v>
      </c>
      <c r="L237" s="41">
        <v>2.5469036458333365E-5</v>
      </c>
      <c r="M237" s="42">
        <v>3.5148985507246362E-5</v>
      </c>
      <c r="N237" s="42">
        <v>2.7592850000000055E-5</v>
      </c>
      <c r="O237" s="42">
        <v>1.7347079037800649E-5</v>
      </c>
      <c r="P237" s="41">
        <v>2.9802977258209892E-5</v>
      </c>
      <c r="Q237" s="42">
        <v>6.9683769197374005E-6</v>
      </c>
      <c r="R237" s="41">
        <v>2.6389487750845109E-5</v>
      </c>
      <c r="S237" s="42">
        <v>7.3209577598089076E-6</v>
      </c>
      <c r="T237" s="43">
        <v>1.1293503511547118</v>
      </c>
      <c r="U237" s="44">
        <v>0.52461000000000002</v>
      </c>
      <c r="V237" s="45"/>
      <c r="W237" s="9"/>
      <c r="X237" s="9"/>
    </row>
    <row r="238" spans="1:24">
      <c r="A238" s="36" t="s">
        <v>983</v>
      </c>
      <c r="B238" s="37" t="s">
        <v>984</v>
      </c>
      <c r="C238" s="46" t="s">
        <v>984</v>
      </c>
      <c r="D238" s="47" t="s">
        <v>985</v>
      </c>
      <c r="E238" s="47" t="s">
        <v>986</v>
      </c>
      <c r="F238" s="39">
        <v>120.06583999999999</v>
      </c>
      <c r="G238" s="40">
        <v>10.819172875</v>
      </c>
      <c r="H238" s="41">
        <v>9.0398539800995159E-3</v>
      </c>
      <c r="I238" s="42">
        <v>8.5194852083333196E-3</v>
      </c>
      <c r="J238" s="42">
        <v>7.2256967129629467E-3</v>
      </c>
      <c r="K238" s="42">
        <v>9.3194901550387541E-3</v>
      </c>
      <c r="L238" s="41">
        <v>9.361001093750012E-3</v>
      </c>
      <c r="M238" s="42">
        <v>8.1772978260869541E-3</v>
      </c>
      <c r="N238" s="42">
        <v>7.7584741833333489E-3</v>
      </c>
      <c r="O238" s="42">
        <v>7.8617856185566829E-3</v>
      </c>
      <c r="P238" s="41">
        <v>8.5261315141086334E-3</v>
      </c>
      <c r="Q238" s="42">
        <v>9.2817088056986624E-4</v>
      </c>
      <c r="R238" s="41">
        <v>8.2896396804317488E-3</v>
      </c>
      <c r="S238" s="42">
        <v>7.3612314498678743E-4</v>
      </c>
      <c r="T238" s="43">
        <v>1.0285286023028406</v>
      </c>
      <c r="U238" s="44">
        <v>0.70421999999999996</v>
      </c>
      <c r="V238" s="45"/>
      <c r="W238" s="9"/>
      <c r="X238" s="9"/>
    </row>
    <row r="239" spans="1:24">
      <c r="A239" s="36" t="s">
        <v>987</v>
      </c>
      <c r="B239" s="37" t="s">
        <v>988</v>
      </c>
      <c r="C239" s="46" t="s">
        <v>988</v>
      </c>
      <c r="D239" s="47" t="s">
        <v>989</v>
      </c>
      <c r="E239" s="47" t="s">
        <v>990</v>
      </c>
      <c r="F239" s="39">
        <v>135.03017249999999</v>
      </c>
      <c r="G239" s="40">
        <v>9.5851483749999993</v>
      </c>
      <c r="H239" s="41">
        <v>2.0088271144278638E-4</v>
      </c>
      <c r="I239" s="42">
        <v>1.9820572916666635E-4</v>
      </c>
      <c r="J239" s="42">
        <v>1.7896606481481443E-4</v>
      </c>
      <c r="K239" s="42">
        <v>2.3373100775193786E-4</v>
      </c>
      <c r="L239" s="41">
        <v>1.9689960937500025E-4</v>
      </c>
      <c r="M239" s="42">
        <v>1.733759782608695E-4</v>
      </c>
      <c r="N239" s="42">
        <v>1.8900515000000039E-4</v>
      </c>
      <c r="O239" s="42">
        <v>1.6706953608247382E-4</v>
      </c>
      <c r="P239" s="41">
        <v>2.0294637829405127E-4</v>
      </c>
      <c r="Q239" s="42">
        <v>2.2726499367066573E-5</v>
      </c>
      <c r="R239" s="41">
        <v>1.8158756842958599E-4</v>
      </c>
      <c r="S239" s="42">
        <v>1.3755999789165343E-5</v>
      </c>
      <c r="T239" s="43">
        <v>1.1176226437149939</v>
      </c>
      <c r="U239" s="44">
        <v>0.16947000000000001</v>
      </c>
      <c r="V239" s="45"/>
      <c r="W239" s="9"/>
      <c r="X239" s="9"/>
    </row>
    <row r="240" spans="1:24">
      <c r="A240" s="36" t="s">
        <v>991</v>
      </c>
      <c r="B240" s="68" t="s">
        <v>1157</v>
      </c>
      <c r="C240" s="46" t="s">
        <v>992</v>
      </c>
      <c r="D240" s="47" t="s">
        <v>993</v>
      </c>
      <c r="E240" s="47" t="s">
        <v>994</v>
      </c>
      <c r="F240" s="39">
        <v>131.03514125000001</v>
      </c>
      <c r="G240" s="40">
        <v>26.622417875</v>
      </c>
      <c r="H240" s="41">
        <v>2.2972701492537348E-4</v>
      </c>
      <c r="I240" s="42">
        <v>2.4990222916666631E-4</v>
      </c>
      <c r="J240" s="42">
        <v>1.8221087962962923E-4</v>
      </c>
      <c r="K240" s="42">
        <v>2.6431562015503864E-4</v>
      </c>
      <c r="L240" s="41">
        <v>2.43636510416667E-4</v>
      </c>
      <c r="M240" s="42">
        <v>3.399234239130434E-4</v>
      </c>
      <c r="N240" s="42">
        <v>1.6628965000000035E-4</v>
      </c>
      <c r="O240" s="42">
        <v>1.8170816151202705E-4</v>
      </c>
      <c r="P240" s="41">
        <v>2.3153893596917691E-4</v>
      </c>
      <c r="Q240" s="42">
        <v>3.5814623472278504E-5</v>
      </c>
      <c r="R240" s="41">
        <v>2.3288943646043443E-4</v>
      </c>
      <c r="S240" s="42">
        <v>7.8796845390632819E-5</v>
      </c>
      <c r="T240" s="43">
        <v>0.99420110885326929</v>
      </c>
      <c r="U240" s="44">
        <v>0.97653999999999996</v>
      </c>
      <c r="V240" s="45"/>
      <c r="W240" s="9"/>
      <c r="X240" s="9"/>
    </row>
    <row r="241" spans="1:24" ht="28.8">
      <c r="A241" s="50" t="s">
        <v>995</v>
      </c>
      <c r="B241" s="51" t="s">
        <v>996</v>
      </c>
      <c r="C241" s="52" t="s">
        <v>996</v>
      </c>
      <c r="D241" s="53" t="s">
        <v>997</v>
      </c>
      <c r="E241" s="53" t="s">
        <v>998</v>
      </c>
      <c r="F241" s="54">
        <v>421.07549000000006</v>
      </c>
      <c r="G241" s="55">
        <v>8.7449168749999995</v>
      </c>
      <c r="H241" s="56">
        <v>4.8434800995024944E-5</v>
      </c>
      <c r="I241" s="57">
        <v>1.1560385416666649E-4</v>
      </c>
      <c r="J241" s="57">
        <v>4.4923495370370276E-5</v>
      </c>
      <c r="K241" s="57">
        <v>6.802265503875965E-5</v>
      </c>
      <c r="L241" s="56">
        <v>4.851382812500006E-5</v>
      </c>
      <c r="M241" s="57">
        <v>6.2892137681159395E-5</v>
      </c>
      <c r="N241" s="57">
        <v>7.7381833333333501E-5</v>
      </c>
      <c r="O241" s="57">
        <v>8.5449243986254107E-5</v>
      </c>
      <c r="P241" s="56">
        <v>6.9246201392705336E-5</v>
      </c>
      <c r="Q241" s="57">
        <v>3.2533251969602357E-5</v>
      </c>
      <c r="R241" s="56">
        <v>6.8559260781436774E-5</v>
      </c>
      <c r="S241" s="57">
        <v>1.6299744105454846E-5</v>
      </c>
      <c r="T241" s="58">
        <v>1.010019661872646</v>
      </c>
      <c r="U241" s="59">
        <v>0.97153</v>
      </c>
      <c r="V241" s="60"/>
      <c r="W241" s="9"/>
      <c r="X241" s="9"/>
    </row>
    <row r="242" spans="1:24">
      <c r="A242" s="36" t="s">
        <v>999</v>
      </c>
      <c r="B242" s="37" t="s">
        <v>1000</v>
      </c>
      <c r="C242" s="46" t="s">
        <v>1000</v>
      </c>
      <c r="D242" s="47" t="s">
        <v>1001</v>
      </c>
      <c r="E242" s="46" t="s">
        <v>139</v>
      </c>
      <c r="F242" s="39">
        <v>150.11321333333333</v>
      </c>
      <c r="G242" s="40">
        <v>8.330562500000001</v>
      </c>
      <c r="H242" s="49" t="s">
        <v>127</v>
      </c>
      <c r="I242" s="42">
        <v>6.5109437499999908E-5</v>
      </c>
      <c r="J242" s="42">
        <v>1.2300085648148123E-4</v>
      </c>
      <c r="K242" s="42">
        <v>8.0460620155038717E-5</v>
      </c>
      <c r="L242" s="41">
        <v>5.032395833333339E-5</v>
      </c>
      <c r="M242" s="42">
        <v>5.0637518115942006E-5</v>
      </c>
      <c r="N242" s="48" t="s">
        <v>127</v>
      </c>
      <c r="O242" s="42">
        <v>7.0018213058419085E-5</v>
      </c>
      <c r="P242" s="41">
        <v>8.9523638045506623E-5</v>
      </c>
      <c r="Q242" s="42">
        <v>2.9990962270066627E-5</v>
      </c>
      <c r="R242" s="41">
        <v>5.6993229835898165E-5</v>
      </c>
      <c r="S242" s="42">
        <v>1.1281055841300099E-5</v>
      </c>
      <c r="T242" s="43">
        <v>1.5707767098526257</v>
      </c>
      <c r="U242" s="44">
        <v>0.19264999999999999</v>
      </c>
      <c r="V242" s="45"/>
      <c r="W242" s="9"/>
      <c r="X242" s="9"/>
    </row>
    <row r="243" spans="1:24">
      <c r="A243" s="36" t="s">
        <v>1002</v>
      </c>
      <c r="B243" s="37" t="s">
        <v>1003</v>
      </c>
      <c r="C243" s="46" t="s">
        <v>1003</v>
      </c>
      <c r="D243" s="47" t="s">
        <v>1004</v>
      </c>
      <c r="E243" s="47" t="s">
        <v>1005</v>
      </c>
      <c r="F243" s="39">
        <v>138.05564874999999</v>
      </c>
      <c r="G243" s="40">
        <v>10.747808000000001</v>
      </c>
      <c r="H243" s="41">
        <v>3.804516417910453E-4</v>
      </c>
      <c r="I243" s="42">
        <v>2.4460814583333293E-4</v>
      </c>
      <c r="J243" s="42">
        <v>1.7608249999999961E-4</v>
      </c>
      <c r="K243" s="42">
        <v>4.7660405038759665E-4</v>
      </c>
      <c r="L243" s="41">
        <v>2.8710841145833372E-4</v>
      </c>
      <c r="M243" s="42">
        <v>2.1561541666666661E-4</v>
      </c>
      <c r="N243" s="42">
        <v>4.3579608333333422E-4</v>
      </c>
      <c r="O243" s="42">
        <v>3.8422797250859016E-4</v>
      </c>
      <c r="P243" s="41">
        <v>3.1943658450299362E-4</v>
      </c>
      <c r="Q243" s="42">
        <v>1.3487542193432031E-4</v>
      </c>
      <c r="R243" s="41">
        <v>3.3068697099173115E-4</v>
      </c>
      <c r="S243" s="42">
        <v>9.8412597104334461E-5</v>
      </c>
      <c r="T243" s="43">
        <v>0.9659787428122808</v>
      </c>
      <c r="U243" s="44">
        <v>0.89759999999999995</v>
      </c>
      <c r="V243" s="45"/>
      <c r="W243" s="9"/>
      <c r="X243" s="9"/>
    </row>
    <row r="244" spans="1:24">
      <c r="A244" s="36" t="s">
        <v>1006</v>
      </c>
      <c r="B244" s="37" t="s">
        <v>1007</v>
      </c>
      <c r="C244" s="46" t="s">
        <v>1007</v>
      </c>
      <c r="D244" s="47" t="s">
        <v>1008</v>
      </c>
      <c r="E244" s="47" t="s">
        <v>1009</v>
      </c>
      <c r="F244" s="39">
        <v>205.09830875</v>
      </c>
      <c r="G244" s="40">
        <v>11.3860658125</v>
      </c>
      <c r="H244" s="41">
        <v>1.5066539552238828E-3</v>
      </c>
      <c r="I244" s="42">
        <v>1.6598954999999976E-3</v>
      </c>
      <c r="J244" s="42">
        <v>1.5097163425925892E-3</v>
      </c>
      <c r="K244" s="42">
        <v>1.8323077519379837E-3</v>
      </c>
      <c r="L244" s="41">
        <v>1.627917265625002E-3</v>
      </c>
      <c r="M244" s="42">
        <v>1.5707624456521734E-3</v>
      </c>
      <c r="N244" s="42">
        <v>1.2994522500000029E-3</v>
      </c>
      <c r="O244" s="42">
        <v>1.3785593127147735E-3</v>
      </c>
      <c r="P244" s="41">
        <v>1.6271433874386135E-3</v>
      </c>
      <c r="Q244" s="42">
        <v>1.5435017705892274E-4</v>
      </c>
      <c r="R244" s="41">
        <v>1.4691728184979881E-3</v>
      </c>
      <c r="S244" s="42">
        <v>1.5549504883928156E-4</v>
      </c>
      <c r="T244" s="43">
        <v>1.1075234764431097</v>
      </c>
      <c r="U244" s="44">
        <v>0.19939000000000001</v>
      </c>
      <c r="V244" s="45"/>
      <c r="W244" s="9"/>
      <c r="X244" s="9"/>
    </row>
    <row r="245" spans="1:24">
      <c r="A245" s="36" t="s">
        <v>1010</v>
      </c>
      <c r="B245" s="37" t="s">
        <v>1011</v>
      </c>
      <c r="C245" s="46" t="s">
        <v>1011</v>
      </c>
      <c r="D245" s="47" t="s">
        <v>1012</v>
      </c>
      <c r="E245" s="47" t="s">
        <v>1013</v>
      </c>
      <c r="F245" s="39">
        <v>182.08166499999999</v>
      </c>
      <c r="G245" s="40">
        <v>11.777105187499998</v>
      </c>
      <c r="H245" s="41">
        <v>5.6315340796019985E-4</v>
      </c>
      <c r="I245" s="42">
        <v>1.0058248749999985E-3</v>
      </c>
      <c r="J245" s="42">
        <v>1.213294791666664E-3</v>
      </c>
      <c r="K245" s="42">
        <v>8.1082085271317781E-4</v>
      </c>
      <c r="L245" s="41">
        <v>6.6613804687500077E-4</v>
      </c>
      <c r="M245" s="42">
        <v>6.5856259057970983E-4</v>
      </c>
      <c r="N245" s="42">
        <v>3.0789223333333398E-4</v>
      </c>
      <c r="O245" s="42">
        <v>1.6600859106529172E-4</v>
      </c>
      <c r="P245" s="41">
        <v>8.9827348183500993E-4</v>
      </c>
      <c r="Q245" s="42">
        <v>2.7734404270626274E-4</v>
      </c>
      <c r="R245" s="41">
        <v>4.4965036546333408E-4</v>
      </c>
      <c r="S245" s="42">
        <v>2.5236168370992927E-4</v>
      </c>
      <c r="T245" s="43">
        <v>1.99771544922331</v>
      </c>
      <c r="U245" s="44">
        <v>5.4184999999999997E-2</v>
      </c>
      <c r="V245" s="45"/>
      <c r="W245" s="9"/>
      <c r="X245" s="9"/>
    </row>
    <row r="246" spans="1:24" ht="57.6">
      <c r="A246" s="50" t="s">
        <v>1014</v>
      </c>
      <c r="B246" s="51" t="s">
        <v>1015</v>
      </c>
      <c r="C246" s="51" t="s">
        <v>1016</v>
      </c>
      <c r="D246" s="61" t="s">
        <v>1017</v>
      </c>
      <c r="E246" s="61" t="s">
        <v>1018</v>
      </c>
      <c r="F246" s="54">
        <v>565.04907624999987</v>
      </c>
      <c r="G246" s="55">
        <v>8.9677073749999998</v>
      </c>
      <c r="H246" s="56">
        <v>8.0011604477612066E-4</v>
      </c>
      <c r="I246" s="57">
        <v>6.8635756249999891E-4</v>
      </c>
      <c r="J246" s="57">
        <v>5.5572027777777658E-4</v>
      </c>
      <c r="K246" s="57">
        <v>1.0148687984496119E-3</v>
      </c>
      <c r="L246" s="56">
        <v>1.0072927604166679E-3</v>
      </c>
      <c r="M246" s="57">
        <v>7.163399275362316E-4</v>
      </c>
      <c r="N246" s="57">
        <v>7.5209621666666828E-4</v>
      </c>
      <c r="O246" s="57">
        <v>8.8286539518900146E-4</v>
      </c>
      <c r="P246" s="56">
        <v>7.6426567087587696E-4</v>
      </c>
      <c r="Q246" s="57">
        <v>1.9463472728136478E-4</v>
      </c>
      <c r="R246" s="56">
        <v>8.3964857495214234E-4</v>
      </c>
      <c r="S246" s="57">
        <v>1.3271863024250295E-4</v>
      </c>
      <c r="T246" s="58">
        <v>0.91022088725564498</v>
      </c>
      <c r="U246" s="59">
        <v>0.54884999999999995</v>
      </c>
      <c r="V246" s="60"/>
      <c r="W246" s="9"/>
      <c r="X246" s="9"/>
    </row>
    <row r="247" spans="1:24">
      <c r="A247" s="36" t="s">
        <v>1019</v>
      </c>
      <c r="B247" s="37" t="s">
        <v>1020</v>
      </c>
      <c r="C247" s="46" t="s">
        <v>1021</v>
      </c>
      <c r="D247" s="47" t="s">
        <v>1022</v>
      </c>
      <c r="E247" s="47" t="s">
        <v>1023</v>
      </c>
      <c r="F247" s="39">
        <v>579.02870874999996</v>
      </c>
      <c r="G247" s="40">
        <v>11.416883125</v>
      </c>
      <c r="H247" s="41">
        <v>4.9494552238806046E-5</v>
      </c>
      <c r="I247" s="42">
        <v>5.1440479166666586E-5</v>
      </c>
      <c r="J247" s="42">
        <v>3.733224537037029E-5</v>
      </c>
      <c r="K247" s="42">
        <v>5.3633856589147262E-5</v>
      </c>
      <c r="L247" s="41">
        <v>6.5820156250000084E-5</v>
      </c>
      <c r="M247" s="42">
        <v>7.5900344202898526E-5</v>
      </c>
      <c r="N247" s="42">
        <v>5.3310566666666779E-5</v>
      </c>
      <c r="O247" s="42">
        <v>7.8121872852233491E-5</v>
      </c>
      <c r="P247" s="41">
        <v>4.7975283341247546E-5</v>
      </c>
      <c r="Q247" s="42">
        <v>7.294049367874509E-6</v>
      </c>
      <c r="R247" s="41">
        <v>6.8288234992949722E-5</v>
      </c>
      <c r="S247" s="42">
        <v>1.132941012505749E-5</v>
      </c>
      <c r="T247" s="43">
        <v>0.70254097717126029</v>
      </c>
      <c r="U247" s="44">
        <v>2.8693E-2</v>
      </c>
      <c r="V247" s="45" t="s">
        <v>591</v>
      </c>
      <c r="W247" s="9"/>
      <c r="X247" s="9"/>
    </row>
    <row r="248" spans="1:24" ht="57.6">
      <c r="A248" s="36" t="s">
        <v>1024</v>
      </c>
      <c r="B248" s="37" t="s">
        <v>1158</v>
      </c>
      <c r="C248" s="37" t="s">
        <v>1025</v>
      </c>
      <c r="D248" s="38" t="s">
        <v>1026</v>
      </c>
      <c r="E248" s="38" t="s">
        <v>1027</v>
      </c>
      <c r="F248" s="39">
        <v>606.07584125000005</v>
      </c>
      <c r="G248" s="40">
        <v>8.785177749999999</v>
      </c>
      <c r="H248" s="41">
        <v>2.4539246268656754E-4</v>
      </c>
      <c r="I248" s="42">
        <v>2.0098279166666635E-4</v>
      </c>
      <c r="J248" s="42">
        <v>1.5567238425925892E-4</v>
      </c>
      <c r="K248" s="42">
        <v>2.9195029069767423E-4</v>
      </c>
      <c r="L248" s="41">
        <v>2.8335117187500033E-4</v>
      </c>
      <c r="M248" s="42">
        <v>2.254374818840579E-4</v>
      </c>
      <c r="N248" s="42">
        <v>1.9439423333333374E-4</v>
      </c>
      <c r="O248" s="42">
        <v>2.10923573883161E-4</v>
      </c>
      <c r="P248" s="41">
        <v>2.2349948232754178E-4</v>
      </c>
      <c r="Q248" s="42">
        <v>5.8515901958947015E-5</v>
      </c>
      <c r="R248" s="41">
        <v>2.2852661524388823E-4</v>
      </c>
      <c r="S248" s="42">
        <v>3.8687471334392201E-5</v>
      </c>
      <c r="T248" s="43">
        <v>0.97800198059652099</v>
      </c>
      <c r="U248" s="44">
        <v>0.89141999999999999</v>
      </c>
      <c r="V248" s="45"/>
      <c r="W248" s="9"/>
      <c r="X248" s="9"/>
    </row>
    <row r="249" spans="1:24">
      <c r="A249" s="36" t="s">
        <v>1028</v>
      </c>
      <c r="B249" s="37" t="s">
        <v>1029</v>
      </c>
      <c r="C249" s="46" t="s">
        <v>1029</v>
      </c>
      <c r="D249" s="47" t="s">
        <v>1030</v>
      </c>
      <c r="E249" s="47" t="s">
        <v>1031</v>
      </c>
      <c r="F249" s="39">
        <v>323.03259333333335</v>
      </c>
      <c r="G249" s="40">
        <v>10.197918333333332</v>
      </c>
      <c r="H249" s="41">
        <v>2.6179900497512479E-5</v>
      </c>
      <c r="I249" s="42">
        <v>2.1215562499999968E-5</v>
      </c>
      <c r="J249" s="48" t="s">
        <v>127</v>
      </c>
      <c r="K249" s="48" t="s">
        <v>127</v>
      </c>
      <c r="L249" s="49" t="s">
        <v>127</v>
      </c>
      <c r="M249" s="48" t="s">
        <v>127</v>
      </c>
      <c r="N249" s="42">
        <v>1.6609466666666701E-5</v>
      </c>
      <c r="O249" s="48" t="s">
        <v>127</v>
      </c>
      <c r="P249" s="41">
        <v>2.3697731498756222E-5</v>
      </c>
      <c r="Q249" s="42">
        <v>3.510317062143143E-6</v>
      </c>
      <c r="R249" s="41">
        <v>1.6609466666666701E-5</v>
      </c>
      <c r="S249" s="42" t="s">
        <v>182</v>
      </c>
      <c r="T249" s="43">
        <v>1.4267605320714396</v>
      </c>
      <c r="U249" s="66" t="s">
        <v>182</v>
      </c>
      <c r="V249" s="45"/>
      <c r="W249" s="9"/>
      <c r="X249" s="9"/>
    </row>
    <row r="250" spans="1:24">
      <c r="A250" s="36" t="s">
        <v>1032</v>
      </c>
      <c r="B250" s="37" t="s">
        <v>1033</v>
      </c>
      <c r="C250" s="46" t="s">
        <v>1033</v>
      </c>
      <c r="D250" s="47" t="s">
        <v>1034</v>
      </c>
      <c r="E250" s="47" t="s">
        <v>1035</v>
      </c>
      <c r="F250" s="39">
        <v>113.03678500000001</v>
      </c>
      <c r="G250" s="40">
        <v>25.382019499999998</v>
      </c>
      <c r="H250" s="49" t="s">
        <v>127</v>
      </c>
      <c r="I250" s="48" t="s">
        <v>127</v>
      </c>
      <c r="J250" s="48" t="s">
        <v>127</v>
      </c>
      <c r="K250" s="42">
        <v>1.1123145348837202E-4</v>
      </c>
      <c r="L250" s="49" t="s">
        <v>127</v>
      </c>
      <c r="M250" s="42">
        <v>7.8366992753623165E-5</v>
      </c>
      <c r="N250" s="48" t="s">
        <v>127</v>
      </c>
      <c r="O250" s="48" t="s">
        <v>127</v>
      </c>
      <c r="P250" s="41">
        <v>1.1123145348837202E-4</v>
      </c>
      <c r="Q250" s="42" t="s">
        <v>182</v>
      </c>
      <c r="R250" s="41">
        <v>7.8366992753623165E-5</v>
      </c>
      <c r="S250" s="42" t="s">
        <v>182</v>
      </c>
      <c r="T250" s="43">
        <v>1.4193661078468451</v>
      </c>
      <c r="U250" s="66" t="s">
        <v>182</v>
      </c>
      <c r="V250" s="45"/>
      <c r="W250" s="9"/>
      <c r="X250" s="9"/>
    </row>
    <row r="251" spans="1:24">
      <c r="A251" s="50" t="s">
        <v>1036</v>
      </c>
      <c r="B251" s="51" t="s">
        <v>1037</v>
      </c>
      <c r="C251" s="52" t="s">
        <v>1037</v>
      </c>
      <c r="D251" s="53" t="s">
        <v>1038</v>
      </c>
      <c r="E251" s="53" t="s">
        <v>1039</v>
      </c>
      <c r="F251" s="54">
        <v>61.040204857142854</v>
      </c>
      <c r="G251" s="55">
        <v>24.124564714285714</v>
      </c>
      <c r="H251" s="56">
        <v>1.8471166915422911E-3</v>
      </c>
      <c r="I251" s="57">
        <v>2.9090378958333287E-3</v>
      </c>
      <c r="J251" s="57">
        <v>2.690543124999994E-3</v>
      </c>
      <c r="K251" s="57">
        <v>1.2155218275193792E-2</v>
      </c>
      <c r="L251" s="63" t="s">
        <v>127</v>
      </c>
      <c r="M251" s="57">
        <v>7.6208846376811567E-3</v>
      </c>
      <c r="N251" s="57">
        <v>4.6242684166666759E-3</v>
      </c>
      <c r="O251" s="57">
        <v>5.0178104982817754E-3</v>
      </c>
      <c r="P251" s="56">
        <v>4.9004789968923514E-3</v>
      </c>
      <c r="Q251" s="57">
        <v>4.8581175222756857E-3</v>
      </c>
      <c r="R251" s="56">
        <v>5.7543211842098693E-3</v>
      </c>
      <c r="S251" s="57">
        <v>1.6284235281020967E-3</v>
      </c>
      <c r="T251" s="58">
        <v>0.85161721774229404</v>
      </c>
      <c r="U251" s="59">
        <v>0.76015999999999995</v>
      </c>
      <c r="V251" s="60"/>
      <c r="W251" s="9"/>
      <c r="X251" s="9"/>
    </row>
    <row r="252" spans="1:24">
      <c r="A252" s="36" t="s">
        <v>1040</v>
      </c>
      <c r="B252" s="37" t="s">
        <v>1041</v>
      </c>
      <c r="C252" s="46" t="s">
        <v>1041</v>
      </c>
      <c r="D252" s="47" t="s">
        <v>1042</v>
      </c>
      <c r="E252" s="47" t="s">
        <v>1043</v>
      </c>
      <c r="F252" s="39">
        <v>167.021545</v>
      </c>
      <c r="G252" s="40">
        <v>9.254874749999999</v>
      </c>
      <c r="H252" s="41">
        <v>2.0629531343283611E-3</v>
      </c>
      <c r="I252" s="42">
        <v>2.1295651874999968E-3</v>
      </c>
      <c r="J252" s="42">
        <v>2.1543519675925877E-3</v>
      </c>
      <c r="K252" s="42">
        <v>1.8889171124030998E-3</v>
      </c>
      <c r="L252" s="41">
        <v>2.3840677604166694E-3</v>
      </c>
      <c r="M252" s="42">
        <v>2.0157572463768108E-3</v>
      </c>
      <c r="N252" s="42">
        <v>1.6925343166666702E-3</v>
      </c>
      <c r="O252" s="42">
        <v>1.6081372336769722E-3</v>
      </c>
      <c r="P252" s="41">
        <v>2.0589468504560115E-3</v>
      </c>
      <c r="Q252" s="42">
        <v>1.1974312511303709E-4</v>
      </c>
      <c r="R252" s="41">
        <v>1.9251241392842806E-3</v>
      </c>
      <c r="S252" s="42">
        <v>3.528088865996924E-4</v>
      </c>
      <c r="T252" s="43">
        <v>1.0695138087154645</v>
      </c>
      <c r="U252" s="44">
        <v>0.51546000000000003</v>
      </c>
      <c r="V252" s="45"/>
      <c r="W252" s="9"/>
      <c r="X252" s="9"/>
    </row>
    <row r="253" spans="1:24">
      <c r="A253" s="36" t="s">
        <v>1044</v>
      </c>
      <c r="B253" s="37" t="s">
        <v>1045</v>
      </c>
      <c r="C253" s="46" t="s">
        <v>1045</v>
      </c>
      <c r="D253" s="47" t="s">
        <v>1046</v>
      </c>
      <c r="E253" s="47" t="s">
        <v>1047</v>
      </c>
      <c r="F253" s="39">
        <v>245.07886500000001</v>
      </c>
      <c r="G253" s="40">
        <v>25.496085500000003</v>
      </c>
      <c r="H253" s="41">
        <v>4.146233084577121E-4</v>
      </c>
      <c r="I253" s="42">
        <v>3.7727652083333275E-4</v>
      </c>
      <c r="J253" s="42">
        <v>3.0935921296296231E-4</v>
      </c>
      <c r="K253" s="42">
        <v>4.7770399224806177E-4</v>
      </c>
      <c r="L253" s="41">
        <v>3.2822085937500041E-4</v>
      </c>
      <c r="M253" s="42">
        <v>2.5098923913043471E-4</v>
      </c>
      <c r="N253" s="42">
        <v>4.5071575000000093E-4</v>
      </c>
      <c r="O253" s="42">
        <v>3.9735941580755919E-4</v>
      </c>
      <c r="P253" s="41">
        <v>3.9474075862551726E-4</v>
      </c>
      <c r="Q253" s="42">
        <v>7.041122510492091E-5</v>
      </c>
      <c r="R253" s="41">
        <v>3.5682131607824876E-4</v>
      </c>
      <c r="S253" s="42">
        <v>8.6560030972484097E-5</v>
      </c>
      <c r="T253" s="43">
        <v>1.1062701157095474</v>
      </c>
      <c r="U253" s="44">
        <v>0.52305999999999997</v>
      </c>
      <c r="V253" s="45"/>
      <c r="W253" s="9"/>
      <c r="X253" s="9"/>
    </row>
    <row r="254" spans="1:24">
      <c r="A254" s="36" t="s">
        <v>1048</v>
      </c>
      <c r="B254" s="37" t="s">
        <v>1049</v>
      </c>
      <c r="C254" s="46" t="s">
        <v>1049</v>
      </c>
      <c r="D254" s="47" t="s">
        <v>1050</v>
      </c>
      <c r="E254" s="47" t="s">
        <v>1051</v>
      </c>
      <c r="F254" s="39">
        <v>139.05093249999999</v>
      </c>
      <c r="G254" s="40">
        <v>8.3767494375000009</v>
      </c>
      <c r="H254" s="41">
        <v>2.0179054726368189E-4</v>
      </c>
      <c r="I254" s="42">
        <v>8.8366562499999867E-5</v>
      </c>
      <c r="J254" s="42">
        <v>8.1154560185185012E-5</v>
      </c>
      <c r="K254" s="42">
        <v>4.072528294573641E-4</v>
      </c>
      <c r="L254" s="41">
        <v>3.1480755208333373E-5</v>
      </c>
      <c r="M254" s="42">
        <v>2.4511858695652164E-4</v>
      </c>
      <c r="N254" s="42">
        <v>1.3745145000000028E-4</v>
      </c>
      <c r="O254" s="42">
        <v>1.047850515463915E-4</v>
      </c>
      <c r="P254" s="41">
        <v>1.946411248515577E-4</v>
      </c>
      <c r="Q254" s="42">
        <v>1.521275058835007E-4</v>
      </c>
      <c r="R254" s="41">
        <v>1.2970896092781171E-4</v>
      </c>
      <c r="S254" s="42">
        <v>8.8786841320173576E-5</v>
      </c>
      <c r="T254" s="43">
        <v>1.500598905883483</v>
      </c>
      <c r="U254" s="44">
        <v>0.49518000000000001</v>
      </c>
      <c r="V254" s="45"/>
      <c r="W254" s="9"/>
      <c r="X254" s="9"/>
    </row>
    <row r="255" spans="1:24">
      <c r="A255" s="36" t="s">
        <v>1052</v>
      </c>
      <c r="B255" s="37" t="s">
        <v>1053</v>
      </c>
      <c r="C255" s="46" t="s">
        <v>1053</v>
      </c>
      <c r="D255" s="47" t="s">
        <v>1054</v>
      </c>
      <c r="E255" s="47" t="s">
        <v>1055</v>
      </c>
      <c r="F255" s="39">
        <v>482.95947999999999</v>
      </c>
      <c r="G255" s="40">
        <v>13.051317000000001</v>
      </c>
      <c r="H255" s="49" t="s">
        <v>127</v>
      </c>
      <c r="I255" s="48" t="s">
        <v>127</v>
      </c>
      <c r="J255" s="48" t="s">
        <v>127</v>
      </c>
      <c r="K255" s="42">
        <v>2.0175949612403091E-5</v>
      </c>
      <c r="L255" s="49" t="s">
        <v>127</v>
      </c>
      <c r="M255" s="48" t="s">
        <v>127</v>
      </c>
      <c r="N255" s="42">
        <v>2.7277100000000054E-5</v>
      </c>
      <c r="O255" s="48" t="s">
        <v>127</v>
      </c>
      <c r="P255" s="41">
        <v>2.0175949612403091E-5</v>
      </c>
      <c r="Q255" s="42" t="s">
        <v>182</v>
      </c>
      <c r="R255" s="41">
        <v>2.7277100000000054E-5</v>
      </c>
      <c r="S255" s="42" t="s">
        <v>182</v>
      </c>
      <c r="T255" s="43">
        <v>0.73966622596988141</v>
      </c>
      <c r="U255" s="66" t="s">
        <v>182</v>
      </c>
      <c r="V255" s="45"/>
      <c r="W255" s="9"/>
      <c r="X255" s="9"/>
    </row>
    <row r="256" spans="1:24">
      <c r="A256" s="50" t="s">
        <v>1056</v>
      </c>
      <c r="B256" s="51" t="s">
        <v>1057</v>
      </c>
      <c r="C256" s="52" t="s">
        <v>1057</v>
      </c>
      <c r="D256" s="53" t="s">
        <v>1058</v>
      </c>
      <c r="E256" s="53" t="s">
        <v>1059</v>
      </c>
      <c r="F256" s="54">
        <v>118.08659625</v>
      </c>
      <c r="G256" s="55">
        <v>10.279403374999999</v>
      </c>
      <c r="H256" s="56">
        <v>9.4986810199005102E-3</v>
      </c>
      <c r="I256" s="57">
        <v>9.004618979166653E-3</v>
      </c>
      <c r="J256" s="57">
        <v>7.8857971759259092E-3</v>
      </c>
      <c r="K256" s="57">
        <v>1.0098110251937978E-2</v>
      </c>
      <c r="L256" s="56">
        <v>9.7331786458333455E-3</v>
      </c>
      <c r="M256" s="57">
        <v>9.1387362318840534E-3</v>
      </c>
      <c r="N256" s="57">
        <v>8.8627497500000183E-3</v>
      </c>
      <c r="O256" s="57">
        <v>9.1402358247422467E-3</v>
      </c>
      <c r="P256" s="56">
        <v>9.1218018567327634E-3</v>
      </c>
      <c r="Q256" s="57">
        <v>9.3748873485664341E-4</v>
      </c>
      <c r="R256" s="56">
        <v>9.2187251131149173E-3</v>
      </c>
      <c r="S256" s="57">
        <v>3.6694217799769149E-4</v>
      </c>
      <c r="T256" s="58">
        <v>0.98948626245029614</v>
      </c>
      <c r="U256" s="59">
        <v>0.85692999999999997</v>
      </c>
      <c r="V256" s="60"/>
      <c r="W256" s="9"/>
      <c r="X256" s="9"/>
    </row>
    <row r="257" spans="1:24">
      <c r="A257" s="36" t="s">
        <v>1060</v>
      </c>
      <c r="B257" s="37" t="s">
        <v>1061</v>
      </c>
      <c r="C257" s="46" t="s">
        <v>1061</v>
      </c>
      <c r="D257" s="46" t="s">
        <v>139</v>
      </c>
      <c r="E257" s="46" t="s">
        <v>139</v>
      </c>
      <c r="F257" s="39">
        <v>191.02040375000001</v>
      </c>
      <c r="G257" s="40">
        <v>8.6207488125000005</v>
      </c>
      <c r="H257" s="41">
        <v>2.6792211442786109E-4</v>
      </c>
      <c r="I257" s="42">
        <v>2.3669729166666631E-4</v>
      </c>
      <c r="J257" s="42">
        <v>1.6430351851851816E-4</v>
      </c>
      <c r="K257" s="42">
        <v>1.9941924418604641E-4</v>
      </c>
      <c r="L257" s="41">
        <v>3.6471497395833383E-4</v>
      </c>
      <c r="M257" s="42">
        <v>2.4056597826086949E-4</v>
      </c>
      <c r="N257" s="42">
        <v>2.3991135000000049E-4</v>
      </c>
      <c r="O257" s="42">
        <v>2.4750532646048053E-4</v>
      </c>
      <c r="P257" s="41">
        <v>2.1708554219977298E-4</v>
      </c>
      <c r="Q257" s="42">
        <v>4.4970426958362143E-5</v>
      </c>
      <c r="R257" s="41">
        <v>2.7317440716992109E-4</v>
      </c>
      <c r="S257" s="42">
        <v>6.1123693389218849E-5</v>
      </c>
      <c r="T257" s="43">
        <v>0.7946774533118709</v>
      </c>
      <c r="U257" s="44">
        <v>0.19408</v>
      </c>
      <c r="V257" s="45"/>
      <c r="W257" s="9"/>
      <c r="X257" s="9"/>
    </row>
    <row r="258" spans="1:24">
      <c r="A258" s="36" t="s">
        <v>1062</v>
      </c>
      <c r="B258" s="37" t="s">
        <v>1063</v>
      </c>
      <c r="C258" s="46" t="s">
        <v>1063</v>
      </c>
      <c r="D258" s="46" t="s">
        <v>139</v>
      </c>
      <c r="E258" s="46" t="s">
        <v>139</v>
      </c>
      <c r="F258" s="39">
        <v>242.08071124999998</v>
      </c>
      <c r="G258" s="40">
        <v>8.0411153750000004</v>
      </c>
      <c r="H258" s="41">
        <v>1.9553446940298536E-2</v>
      </c>
      <c r="I258" s="42">
        <v>2.2891211208333297E-2</v>
      </c>
      <c r="J258" s="42">
        <v>2.1578252245370324E-2</v>
      </c>
      <c r="K258" s="42">
        <v>1.9942873875968981E-2</v>
      </c>
      <c r="L258" s="41">
        <v>2.1060647239583362E-2</v>
      </c>
      <c r="M258" s="42">
        <v>2.0911618985507238E-2</v>
      </c>
      <c r="N258" s="42">
        <v>1.7260351200000038E-2</v>
      </c>
      <c r="O258" s="42">
        <v>1.7458421993127107E-2</v>
      </c>
      <c r="P258" s="41">
        <v>2.0991446067492783E-2</v>
      </c>
      <c r="Q258" s="42">
        <v>1.5406485875972789E-3</v>
      </c>
      <c r="R258" s="41">
        <v>1.9172759854554435E-2</v>
      </c>
      <c r="S258" s="42">
        <v>2.0963469036228304E-3</v>
      </c>
      <c r="T258" s="43">
        <v>1.0948578205086277</v>
      </c>
      <c r="U258" s="44">
        <v>0.21576999999999999</v>
      </c>
      <c r="V258" s="45"/>
      <c r="W258" s="9"/>
      <c r="X258" s="9"/>
    </row>
    <row r="259" spans="1:24">
      <c r="A259" s="36" t="s">
        <v>1064</v>
      </c>
      <c r="B259" s="37" t="s">
        <v>1065</v>
      </c>
      <c r="C259" s="46" t="s">
        <v>1065</v>
      </c>
      <c r="D259" s="46" t="s">
        <v>139</v>
      </c>
      <c r="E259" s="46" t="s">
        <v>139</v>
      </c>
      <c r="F259" s="39">
        <v>445.0540575</v>
      </c>
      <c r="G259" s="40">
        <v>7.22917305</v>
      </c>
      <c r="H259" s="41">
        <v>2.1257927860696547E-4</v>
      </c>
      <c r="I259" s="42">
        <v>1.3752985416666647E-4</v>
      </c>
      <c r="J259" s="42">
        <v>1.3206675925925897E-4</v>
      </c>
      <c r="K259" s="42">
        <v>1.9341073643410844E-4</v>
      </c>
      <c r="L259" s="41">
        <v>2.0298888020833358E-4</v>
      </c>
      <c r="M259" s="42">
        <v>1.5552550724637676E-4</v>
      </c>
      <c r="N259" s="42">
        <v>1.2414258333333359E-4</v>
      </c>
      <c r="O259" s="42">
        <v>1.5362683848797214E-4</v>
      </c>
      <c r="P259" s="41">
        <v>1.6889665711674985E-4</v>
      </c>
      <c r="Q259" s="42">
        <v>4.0205427529699548E-5</v>
      </c>
      <c r="R259" s="41">
        <v>1.5907095231900402E-4</v>
      </c>
      <c r="S259" s="42">
        <v>3.2613820721997316E-5</v>
      </c>
      <c r="T259" s="43">
        <v>1.0617693215166095</v>
      </c>
      <c r="U259" s="44">
        <v>0.71786000000000005</v>
      </c>
      <c r="V259" s="45"/>
      <c r="W259" s="9"/>
      <c r="X259" s="9"/>
    </row>
    <row r="260" spans="1:24">
      <c r="A260" s="36" t="s">
        <v>1066</v>
      </c>
      <c r="B260" s="37" t="s">
        <v>1067</v>
      </c>
      <c r="C260" s="46" t="s">
        <v>1067</v>
      </c>
      <c r="D260" s="47" t="s">
        <v>1068</v>
      </c>
      <c r="E260" s="47" t="s">
        <v>1069</v>
      </c>
      <c r="F260" s="39">
        <v>153.04109571428572</v>
      </c>
      <c r="G260" s="40">
        <v>21.80881314285714</v>
      </c>
      <c r="H260" s="41">
        <v>2.5682748756218941E-4</v>
      </c>
      <c r="I260" s="42">
        <v>1.8474012499999971E-4</v>
      </c>
      <c r="J260" s="48" t="s">
        <v>127</v>
      </c>
      <c r="K260" s="42">
        <v>3.1268548449612388E-4</v>
      </c>
      <c r="L260" s="41">
        <v>2.6994591145833367E-4</v>
      </c>
      <c r="M260" s="42">
        <v>1.6550249999999992E-4</v>
      </c>
      <c r="N260" s="42">
        <v>2.4154731666666717E-4</v>
      </c>
      <c r="O260" s="42">
        <v>2.3546955326460425E-4</v>
      </c>
      <c r="P260" s="41">
        <v>2.5141769901943769E-4</v>
      </c>
      <c r="Q260" s="42">
        <v>6.4144002940306731E-5</v>
      </c>
      <c r="R260" s="41">
        <v>2.2811632034740124E-4</v>
      </c>
      <c r="S260" s="42">
        <v>4.4364651422302491E-5</v>
      </c>
      <c r="T260" s="43">
        <v>1.1021469162598734</v>
      </c>
      <c r="U260" s="44">
        <v>0.62272000000000005</v>
      </c>
      <c r="V260" s="45"/>
      <c r="W260" s="9"/>
      <c r="X260" s="9"/>
    </row>
    <row r="261" spans="1:24">
      <c r="A261" s="50" t="s">
        <v>1070</v>
      </c>
      <c r="B261" s="51" t="s">
        <v>1071</v>
      </c>
      <c r="C261" s="52" t="s">
        <v>1071</v>
      </c>
      <c r="D261" s="53" t="s">
        <v>1072</v>
      </c>
      <c r="E261" s="53" t="s">
        <v>1073</v>
      </c>
      <c r="F261" s="54">
        <v>204.03106857142856</v>
      </c>
      <c r="G261" s="55">
        <v>13.007071714285713</v>
      </c>
      <c r="H261" s="56">
        <v>2.2451144278606998E-5</v>
      </c>
      <c r="I261" s="57">
        <v>1.8922874999999969E-5</v>
      </c>
      <c r="J261" s="57">
        <v>2.9325069444444381E-5</v>
      </c>
      <c r="K261" s="57">
        <v>2.7259651162790681E-5</v>
      </c>
      <c r="L261" s="56">
        <v>2.463750000000003E-5</v>
      </c>
      <c r="M261" s="57">
        <v>5.5958242753623167E-5</v>
      </c>
      <c r="N261" s="57">
        <v>3.33847333333334E-5</v>
      </c>
      <c r="O261" s="62" t="s">
        <v>127</v>
      </c>
      <c r="P261" s="56">
        <v>2.4489684971460508E-5</v>
      </c>
      <c r="Q261" s="57">
        <v>4.6974701388959663E-6</v>
      </c>
      <c r="R261" s="56">
        <v>3.7993492028985535E-5</v>
      </c>
      <c r="S261" s="57">
        <v>1.6160993911134331E-5</v>
      </c>
      <c r="T261" s="58">
        <v>0.64457578557867579</v>
      </c>
      <c r="U261" s="59">
        <v>0.28231000000000001</v>
      </c>
      <c r="V261" s="60"/>
      <c r="W261" s="9"/>
      <c r="X261" s="9"/>
    </row>
    <row r="262" spans="1:24">
      <c r="A262" s="36" t="s">
        <v>1074</v>
      </c>
      <c r="B262" s="37" t="s">
        <v>1075</v>
      </c>
      <c r="C262" s="46" t="s">
        <v>1075</v>
      </c>
      <c r="D262" s="46" t="s">
        <v>139</v>
      </c>
      <c r="E262" s="46" t="s">
        <v>139</v>
      </c>
      <c r="F262" s="39">
        <v>129.0657875</v>
      </c>
      <c r="G262" s="40">
        <v>8.906933875</v>
      </c>
      <c r="H262" s="41">
        <v>2.1669927860696548E-4</v>
      </c>
      <c r="I262" s="42">
        <v>2.0394108333333304E-4</v>
      </c>
      <c r="J262" s="42">
        <v>1.4141694444444415E-4</v>
      </c>
      <c r="K262" s="42">
        <v>3.2899209302325561E-4</v>
      </c>
      <c r="L262" s="41">
        <v>1.9434682291666691E-4</v>
      </c>
      <c r="M262" s="42">
        <v>1.5893237318840574E-4</v>
      </c>
      <c r="N262" s="42">
        <v>2.8869933333333393E-4</v>
      </c>
      <c r="O262" s="42">
        <v>2.4528180412371079E-4</v>
      </c>
      <c r="P262" s="41">
        <v>2.2276234985199955E-4</v>
      </c>
      <c r="Q262" s="42">
        <v>7.8087203863030813E-5</v>
      </c>
      <c r="R262" s="41">
        <v>2.2181508339052933E-4</v>
      </c>
      <c r="S262" s="42">
        <v>5.6958846103143907E-5</v>
      </c>
      <c r="T262" s="43">
        <v>1.004270523207849</v>
      </c>
      <c r="U262" s="44">
        <v>0.98504999999999998</v>
      </c>
      <c r="V262" s="45"/>
      <c r="W262" s="9"/>
      <c r="X262" s="9"/>
    </row>
    <row r="263" spans="1:24">
      <c r="A263" s="36" t="s">
        <v>1076</v>
      </c>
      <c r="B263" s="37" t="s">
        <v>1077</v>
      </c>
      <c r="C263" s="46" t="s">
        <v>1077</v>
      </c>
      <c r="D263" s="46" t="s">
        <v>139</v>
      </c>
      <c r="E263" s="46" t="s">
        <v>139</v>
      </c>
      <c r="F263" s="39">
        <v>255.09860625000002</v>
      </c>
      <c r="G263" s="40">
        <v>9.7021778749999985</v>
      </c>
      <c r="H263" s="41">
        <v>2.3620604477611975E-4</v>
      </c>
      <c r="I263" s="42">
        <v>2.3249231249999964E-4</v>
      </c>
      <c r="J263" s="42">
        <v>2.5596805555555497E-4</v>
      </c>
      <c r="K263" s="42">
        <v>3.5030343023255791E-4</v>
      </c>
      <c r="L263" s="41">
        <v>2.600879687500003E-4</v>
      </c>
      <c r="M263" s="42">
        <v>2.5516114130434773E-4</v>
      </c>
      <c r="N263" s="42">
        <v>2.8315635000000062E-4</v>
      </c>
      <c r="O263" s="42">
        <v>2.7772276632302337E-4</v>
      </c>
      <c r="P263" s="41">
        <v>2.6874246076605805E-4</v>
      </c>
      <c r="Q263" s="42">
        <v>5.5341572027963995E-5</v>
      </c>
      <c r="R263" s="41">
        <v>2.6903205659434303E-4</v>
      </c>
      <c r="S263" s="42">
        <v>1.3508307297694339E-5</v>
      </c>
      <c r="T263" s="43">
        <v>0.9989235638609355</v>
      </c>
      <c r="U263" s="44">
        <v>0.99246000000000001</v>
      </c>
      <c r="V263" s="45"/>
      <c r="W263" s="9"/>
      <c r="X263" s="9"/>
    </row>
    <row r="264" spans="1:24">
      <c r="A264" s="36" t="s">
        <v>1078</v>
      </c>
      <c r="B264" s="37" t="s">
        <v>1079</v>
      </c>
      <c r="C264" s="46" t="s">
        <v>1079</v>
      </c>
      <c r="D264" s="46" t="s">
        <v>139</v>
      </c>
      <c r="E264" s="46" t="s">
        <v>139</v>
      </c>
      <c r="F264" s="39">
        <v>298.05397125000002</v>
      </c>
      <c r="G264" s="40">
        <v>9.6635883125000017</v>
      </c>
      <c r="H264" s="41">
        <v>2.6727753731343323E-4</v>
      </c>
      <c r="I264" s="42">
        <v>1.8605706249999972E-4</v>
      </c>
      <c r="J264" s="42">
        <v>1.2981016203703676E-4</v>
      </c>
      <c r="K264" s="42">
        <v>2.5334370155038745E-4</v>
      </c>
      <c r="L264" s="41">
        <v>2.8196934895833366E-4</v>
      </c>
      <c r="M264" s="42">
        <v>1.7272217391304344E-4</v>
      </c>
      <c r="N264" s="42">
        <v>2.3778686666666715E-4</v>
      </c>
      <c r="O264" s="42">
        <v>2.36729398625429E-4</v>
      </c>
      <c r="P264" s="41">
        <v>2.091221158502143E-4</v>
      </c>
      <c r="Q264" s="42">
        <v>6.3665753198807057E-5</v>
      </c>
      <c r="R264" s="41">
        <v>2.323019470408683E-4</v>
      </c>
      <c r="S264" s="42">
        <v>4.4967717494625059E-5</v>
      </c>
      <c r="T264" s="43">
        <v>0.90021680194279208</v>
      </c>
      <c r="U264" s="44">
        <v>0.57606000000000002</v>
      </c>
      <c r="V264" s="45"/>
      <c r="W264" s="9"/>
      <c r="X264" s="9"/>
    </row>
    <row r="265" spans="1:24">
      <c r="A265" s="36" t="s">
        <v>1080</v>
      </c>
      <c r="B265" s="37" t="s">
        <v>1081</v>
      </c>
      <c r="C265" s="46" t="s">
        <v>1081</v>
      </c>
      <c r="D265" s="46" t="s">
        <v>139</v>
      </c>
      <c r="E265" s="46" t="s">
        <v>139</v>
      </c>
      <c r="F265" s="39">
        <v>310.11497375000005</v>
      </c>
      <c r="G265" s="40">
        <v>16.035582625</v>
      </c>
      <c r="H265" s="41">
        <v>3.8233263681592094E-4</v>
      </c>
      <c r="I265" s="42">
        <v>2.734490833333329E-4</v>
      </c>
      <c r="J265" s="42">
        <v>2.031649768518514E-4</v>
      </c>
      <c r="K265" s="42">
        <v>5.0355257751937953E-4</v>
      </c>
      <c r="L265" s="41">
        <v>3.3885450520833375E-4</v>
      </c>
      <c r="M265" s="42">
        <v>2.1146849637681154E-4</v>
      </c>
      <c r="N265" s="42">
        <v>4.4573438333333424E-4</v>
      </c>
      <c r="O265" s="42">
        <v>3.9939455326460391E-4</v>
      </c>
      <c r="P265" s="41">
        <v>3.4062481863012119E-4</v>
      </c>
      <c r="Q265" s="42">
        <v>1.3126662971330166E-4</v>
      </c>
      <c r="R265" s="41">
        <v>3.4886298454577089E-4</v>
      </c>
      <c r="S265" s="42">
        <v>1.0151341845310154E-4</v>
      </c>
      <c r="T265" s="43">
        <v>0.9763856692151619</v>
      </c>
      <c r="U265" s="44">
        <v>0.92434000000000005</v>
      </c>
      <c r="V265" s="45"/>
      <c r="W265" s="9"/>
      <c r="X265" s="9"/>
    </row>
    <row r="266" spans="1:24">
      <c r="A266" s="50" t="s">
        <v>1082</v>
      </c>
      <c r="B266" s="51" t="s">
        <v>1083</v>
      </c>
      <c r="C266" s="52" t="s">
        <v>1083</v>
      </c>
      <c r="D266" s="52" t="s">
        <v>139</v>
      </c>
      <c r="E266" s="52" t="s">
        <v>139</v>
      </c>
      <c r="F266" s="54">
        <v>325.16170499999998</v>
      </c>
      <c r="G266" s="55">
        <v>8.8050063750000014</v>
      </c>
      <c r="H266" s="56">
        <v>9.8787835820895664E-5</v>
      </c>
      <c r="I266" s="57">
        <v>8.8629958333333189E-5</v>
      </c>
      <c r="J266" s="57">
        <v>8.6663912037036856E-5</v>
      </c>
      <c r="K266" s="57">
        <v>9.1267538759689875E-5</v>
      </c>
      <c r="L266" s="56">
        <v>8.4067213541666778E-5</v>
      </c>
      <c r="M266" s="57">
        <v>9.8227300724637649E-5</v>
      </c>
      <c r="N266" s="57">
        <v>8.9225016666666853E-5</v>
      </c>
      <c r="O266" s="57">
        <v>8.7365292096219731E-5</v>
      </c>
      <c r="P266" s="56">
        <v>9.1337311237738906E-5</v>
      </c>
      <c r="Q266" s="57">
        <v>5.3130532527926884E-6</v>
      </c>
      <c r="R266" s="56">
        <v>8.9721205757297746E-5</v>
      </c>
      <c r="S266" s="57">
        <v>6.0585425188994075E-6</v>
      </c>
      <c r="T266" s="58">
        <v>1.018012525208509</v>
      </c>
      <c r="U266" s="59">
        <v>0.70245999999999997</v>
      </c>
      <c r="V266" s="60"/>
      <c r="W266" s="9"/>
      <c r="X266" s="9"/>
    </row>
    <row r="267" spans="1:24">
      <c r="A267" s="36" t="s">
        <v>1084</v>
      </c>
      <c r="B267" s="37" t="s">
        <v>1085</v>
      </c>
      <c r="C267" s="46" t="s">
        <v>1086</v>
      </c>
      <c r="D267" s="47" t="s">
        <v>1087</v>
      </c>
      <c r="E267" s="47" t="s">
        <v>1088</v>
      </c>
      <c r="F267" s="39">
        <v>229.01217285714284</v>
      </c>
      <c r="G267" s="40">
        <v>11.171672357142857</v>
      </c>
      <c r="H267" s="41">
        <v>1.8879353233830874E-5</v>
      </c>
      <c r="I267" s="42">
        <v>1.9923895833333301E-5</v>
      </c>
      <c r="J267" s="42">
        <v>1.9030092592592552E-5</v>
      </c>
      <c r="K267" s="42">
        <v>2.4287034883720915E-5</v>
      </c>
      <c r="L267" s="49" t="s">
        <v>127</v>
      </c>
      <c r="M267" s="42">
        <v>2.6961956521739119E-5</v>
      </c>
      <c r="N267" s="42">
        <v>2.2855283333333379E-5</v>
      </c>
      <c r="O267" s="42">
        <v>2.6857835051546327E-5</v>
      </c>
      <c r="P267" s="41">
        <v>2.0530094135869413E-5</v>
      </c>
      <c r="Q267" s="42">
        <v>2.5466991917879793E-6</v>
      </c>
      <c r="R267" s="41">
        <v>2.5558358302206276E-5</v>
      </c>
      <c r="S267" s="42">
        <v>2.3415104175828865E-6</v>
      </c>
      <c r="T267" s="43">
        <v>0.80326341360106812</v>
      </c>
      <c r="U267" s="44">
        <v>4.5517000000000002E-2</v>
      </c>
      <c r="V267" s="45" t="s">
        <v>591</v>
      </c>
      <c r="W267" s="9"/>
      <c r="X267" s="9"/>
    </row>
    <row r="268" spans="1:24">
      <c r="A268" s="36" t="s">
        <v>1089</v>
      </c>
      <c r="B268" s="37" t="s">
        <v>1090</v>
      </c>
      <c r="C268" s="46" t="s">
        <v>1091</v>
      </c>
      <c r="D268" s="47" t="s">
        <v>1092</v>
      </c>
      <c r="E268" s="47" t="s">
        <v>1093</v>
      </c>
      <c r="F268" s="39">
        <v>90.055712374999999</v>
      </c>
      <c r="G268" s="40">
        <v>7.2865750375000005</v>
      </c>
      <c r="H268" s="41">
        <v>5.4777650049751325E-2</v>
      </c>
      <c r="I268" s="42">
        <v>3.6761676916666611E-2</v>
      </c>
      <c r="J268" s="42">
        <v>5.8967520046296171E-2</v>
      </c>
      <c r="K268" s="42">
        <v>4.5946836162790668E-2</v>
      </c>
      <c r="L268" s="41">
        <v>6.7629301770833414E-2</v>
      </c>
      <c r="M268" s="42">
        <v>4.0754311920289846E-2</v>
      </c>
      <c r="N268" s="42">
        <v>4.6717085883333433E-2</v>
      </c>
      <c r="O268" s="42">
        <v>4.2955447594501615E-2</v>
      </c>
      <c r="P268" s="41">
        <v>4.9113420793876192E-2</v>
      </c>
      <c r="Q268" s="42">
        <v>9.8620417117631226E-3</v>
      </c>
      <c r="R268" s="41">
        <v>4.9514036792239577E-2</v>
      </c>
      <c r="S268" s="42">
        <v>1.2325226593298249E-2</v>
      </c>
      <c r="T268" s="43">
        <v>0.99190904187343143</v>
      </c>
      <c r="U268" s="44">
        <v>0.96123999999999998</v>
      </c>
      <c r="V268" s="45"/>
      <c r="W268" s="9"/>
      <c r="X268" s="9"/>
    </row>
    <row r="269" spans="1:24" ht="15" thickBot="1">
      <c r="A269" s="69" t="s">
        <v>1094</v>
      </c>
      <c r="B269" s="70" t="s">
        <v>1095</v>
      </c>
      <c r="C269" s="71" t="s">
        <v>1096</v>
      </c>
      <c r="D269" s="72" t="s">
        <v>1097</v>
      </c>
      <c r="E269" s="72" t="s">
        <v>1098</v>
      </c>
      <c r="F269" s="73">
        <v>146.118222</v>
      </c>
      <c r="G269" s="74">
        <v>8.1601610000000004</v>
      </c>
      <c r="H269" s="75">
        <v>5.5524626865671722E-5</v>
      </c>
      <c r="I269" s="76">
        <v>3.600510416666661E-5</v>
      </c>
      <c r="J269" s="77" t="s">
        <v>127</v>
      </c>
      <c r="K269" s="76">
        <v>5.3677073643410822E-5</v>
      </c>
      <c r="L269" s="78" t="s">
        <v>127</v>
      </c>
      <c r="M269" s="77" t="s">
        <v>127</v>
      </c>
      <c r="N269" s="76">
        <v>4.0705550000000083E-5</v>
      </c>
      <c r="O269" s="76">
        <v>4.2543934707903677E-5</v>
      </c>
      <c r="P269" s="75">
        <v>4.8402268225249718E-5</v>
      </c>
      <c r="Q269" s="76">
        <v>1.0775927837028247E-5</v>
      </c>
      <c r="R269" s="75">
        <v>4.1624742353951877E-5</v>
      </c>
      <c r="S269" s="76">
        <v>1.2999342933882812E-6</v>
      </c>
      <c r="T269" s="79">
        <v>1.1628244521891768</v>
      </c>
      <c r="U269" s="80">
        <v>0.38990000000000002</v>
      </c>
      <c r="V269" s="81"/>
      <c r="W269" s="9"/>
      <c r="X269" s="9"/>
    </row>
    <row r="270" spans="1:24">
      <c r="A270" s="32"/>
      <c r="B270" s="32"/>
      <c r="C270" s="32"/>
      <c r="D270" s="32"/>
      <c r="E270" s="32"/>
      <c r="F270" s="82"/>
      <c r="G270" s="82"/>
      <c r="H270" s="82"/>
      <c r="I270" s="82"/>
      <c r="J270" s="82"/>
      <c r="K270" s="82"/>
      <c r="L270" s="82"/>
      <c r="M270" s="82"/>
      <c r="N270" s="82"/>
      <c r="O270" s="82"/>
      <c r="P270" s="82"/>
      <c r="Q270" s="82"/>
      <c r="R270" s="82"/>
      <c r="S270" s="82"/>
      <c r="T270" s="82"/>
      <c r="U270" s="82"/>
      <c r="V270" s="82"/>
      <c r="W270" s="9"/>
      <c r="X270" s="9"/>
    </row>
    <row r="271" spans="1:24">
      <c r="A271" s="32" t="s">
        <v>1099</v>
      </c>
      <c r="B271" s="32"/>
      <c r="C271" s="32"/>
      <c r="D271" s="32"/>
      <c r="E271" s="32"/>
      <c r="F271" s="82"/>
      <c r="G271" s="82"/>
      <c r="H271" s="82"/>
      <c r="I271" s="82"/>
      <c r="J271" s="82"/>
      <c r="K271" s="82"/>
      <c r="L271" s="82"/>
      <c r="M271" s="82"/>
      <c r="N271" s="82"/>
      <c r="O271" s="82"/>
      <c r="P271" s="82"/>
      <c r="Q271" s="82"/>
      <c r="R271" s="82"/>
      <c r="S271" s="82"/>
      <c r="T271" s="82"/>
      <c r="U271" s="82"/>
      <c r="V271" s="82"/>
      <c r="W271" s="9"/>
      <c r="X271" s="9"/>
    </row>
    <row r="272" spans="1:24">
      <c r="A272" s="32" t="s">
        <v>1100</v>
      </c>
      <c r="B272" s="32"/>
      <c r="C272" s="32"/>
      <c r="D272" s="32"/>
      <c r="E272" s="32"/>
      <c r="F272" s="82"/>
      <c r="G272" s="82"/>
      <c r="H272" s="82"/>
      <c r="I272" s="82"/>
      <c r="J272" s="82"/>
      <c r="K272" s="82"/>
      <c r="L272" s="82"/>
      <c r="M272" s="82"/>
      <c r="N272" s="82"/>
      <c r="O272" s="82"/>
      <c r="P272" s="82"/>
      <c r="Q272" s="82"/>
      <c r="R272" s="82"/>
      <c r="S272" s="82"/>
      <c r="T272" s="82"/>
      <c r="U272" s="82"/>
      <c r="V272" s="82"/>
      <c r="W272" s="9"/>
      <c r="X272" s="9"/>
    </row>
    <row r="273" spans="1:24">
      <c r="A273" s="32" t="s">
        <v>1101</v>
      </c>
      <c r="B273" s="32"/>
      <c r="C273" s="32"/>
      <c r="D273" s="32"/>
      <c r="E273" s="32"/>
      <c r="F273" s="82"/>
      <c r="G273" s="82"/>
      <c r="H273" s="82"/>
      <c r="I273" s="82"/>
      <c r="J273" s="82"/>
      <c r="K273" s="82"/>
      <c r="L273" s="82"/>
      <c r="M273" s="82"/>
      <c r="N273" s="82"/>
      <c r="O273" s="82"/>
      <c r="P273" s="82"/>
      <c r="Q273" s="82"/>
      <c r="R273" s="82"/>
      <c r="S273" s="82"/>
      <c r="T273" s="82"/>
      <c r="U273" s="82"/>
      <c r="V273" s="82"/>
      <c r="W273" s="9"/>
      <c r="X273" s="9"/>
    </row>
    <row r="274" spans="1:24" ht="16.2">
      <c r="A274" s="83" t="s">
        <v>1159</v>
      </c>
      <c r="B274" s="32"/>
      <c r="C274" s="32"/>
      <c r="D274" s="32"/>
      <c r="E274" s="32"/>
      <c r="F274" s="82"/>
      <c r="G274" s="82"/>
      <c r="H274" s="82"/>
      <c r="I274" s="82"/>
      <c r="J274" s="82"/>
      <c r="K274" s="82"/>
      <c r="L274" s="82"/>
      <c r="M274" s="82"/>
      <c r="N274" s="82"/>
      <c r="O274" s="82"/>
      <c r="P274" s="82"/>
      <c r="Q274" s="82"/>
      <c r="R274" s="82"/>
      <c r="S274" s="82"/>
      <c r="T274" s="82"/>
      <c r="U274" s="82"/>
      <c r="V274" s="82"/>
      <c r="W274" s="9"/>
      <c r="X274" s="9"/>
    </row>
    <row r="275" spans="1:24" ht="16.2">
      <c r="A275" s="83" t="s">
        <v>1160</v>
      </c>
      <c r="B275" s="32"/>
      <c r="C275" s="32"/>
      <c r="D275" s="32"/>
      <c r="E275" s="32"/>
      <c r="F275" s="82"/>
      <c r="G275" s="82"/>
      <c r="H275" s="82"/>
      <c r="I275" s="82"/>
      <c r="J275" s="82"/>
      <c r="K275" s="82"/>
      <c r="L275" s="82"/>
      <c r="M275" s="82"/>
      <c r="N275" s="82"/>
      <c r="O275" s="82"/>
      <c r="P275" s="82"/>
      <c r="Q275" s="82"/>
      <c r="R275" s="82"/>
      <c r="S275" s="82"/>
      <c r="T275" s="82"/>
      <c r="U275" s="82"/>
      <c r="V275" s="82"/>
      <c r="W275" s="9"/>
      <c r="X275" s="9"/>
    </row>
    <row r="276" spans="1:24" ht="16.2">
      <c r="A276" s="84" t="s">
        <v>1161</v>
      </c>
      <c r="B276" s="82"/>
      <c r="C276" s="82"/>
      <c r="D276" s="82"/>
      <c r="E276" s="82"/>
      <c r="F276" s="82"/>
      <c r="G276" s="82"/>
      <c r="H276" s="82"/>
      <c r="I276" s="82"/>
      <c r="J276" s="82"/>
      <c r="K276" s="82"/>
      <c r="L276" s="82"/>
      <c r="M276" s="82"/>
      <c r="N276" s="82"/>
      <c r="O276" s="82"/>
      <c r="P276" s="82"/>
      <c r="Q276" s="82"/>
      <c r="R276" s="82"/>
      <c r="S276" s="82"/>
      <c r="T276" s="82"/>
      <c r="U276" s="82"/>
      <c r="V276" s="82"/>
      <c r="W276" s="9"/>
      <c r="X276" s="9"/>
    </row>
    <row r="277" spans="1:24" ht="16.2">
      <c r="A277" s="82" t="s">
        <v>1162</v>
      </c>
      <c r="B277" s="82"/>
      <c r="C277" s="82"/>
      <c r="D277" s="82"/>
      <c r="E277" s="82"/>
      <c r="F277" s="82"/>
      <c r="G277" s="82"/>
      <c r="H277" s="82"/>
      <c r="I277" s="82"/>
      <c r="J277" s="82"/>
      <c r="K277" s="82"/>
      <c r="L277" s="82"/>
      <c r="M277" s="82"/>
      <c r="N277" s="82"/>
      <c r="O277" s="82"/>
      <c r="P277" s="82"/>
      <c r="Q277" s="82"/>
      <c r="R277" s="82"/>
      <c r="S277" s="82"/>
      <c r="T277" s="82"/>
      <c r="U277" s="82"/>
      <c r="V277" s="82"/>
      <c r="W277" s="9"/>
      <c r="X277" s="9"/>
    </row>
    <row r="278" spans="1:24">
      <c r="A278" s="82" t="s">
        <v>1102</v>
      </c>
      <c r="B278" s="82"/>
      <c r="C278" s="82"/>
      <c r="D278" s="82"/>
      <c r="E278" s="82"/>
      <c r="F278" s="82"/>
      <c r="G278" s="82"/>
      <c r="H278" s="82"/>
      <c r="I278" s="82"/>
      <c r="J278" s="82"/>
      <c r="K278" s="82"/>
      <c r="L278" s="82"/>
      <c r="M278" s="82"/>
      <c r="N278" s="82"/>
      <c r="O278" s="82"/>
      <c r="P278" s="82"/>
      <c r="Q278" s="82"/>
      <c r="R278" s="82"/>
      <c r="S278" s="82"/>
      <c r="T278" s="82"/>
      <c r="U278" s="82"/>
      <c r="V278" s="82"/>
      <c r="W278" s="9"/>
      <c r="X278" s="9"/>
    </row>
    <row r="279" spans="1:24">
      <c r="A279" s="9"/>
      <c r="B279" s="9"/>
      <c r="C279" s="9"/>
      <c r="D279" s="9"/>
      <c r="E279" s="9"/>
      <c r="F279" s="9"/>
      <c r="G279" s="9"/>
      <c r="H279" s="9"/>
      <c r="I279" s="9"/>
      <c r="J279" s="9"/>
      <c r="K279" s="9"/>
      <c r="L279" s="9"/>
      <c r="M279" s="9"/>
      <c r="N279" s="9"/>
      <c r="O279" s="9"/>
      <c r="P279" s="9"/>
      <c r="Q279" s="9"/>
      <c r="R279" s="9"/>
      <c r="S279" s="9"/>
      <c r="T279" s="9"/>
      <c r="U279" s="9"/>
      <c r="V279" s="9"/>
      <c r="W279" s="9"/>
      <c r="X279" s="9"/>
    </row>
    <row r="280" spans="1:24">
      <c r="A280" s="9"/>
      <c r="B280" s="9"/>
      <c r="C280" s="9"/>
      <c r="D280" s="9"/>
      <c r="E280" s="9"/>
      <c r="F280" s="9"/>
      <c r="G280" s="9"/>
      <c r="H280" s="9"/>
      <c r="I280" s="9"/>
      <c r="J280" s="9"/>
      <c r="K280" s="9"/>
      <c r="L280" s="9"/>
      <c r="M280" s="9"/>
      <c r="N280" s="9"/>
      <c r="O280" s="9"/>
      <c r="P280" s="9"/>
      <c r="Q280" s="9"/>
      <c r="R280" s="9"/>
      <c r="S280" s="9"/>
      <c r="T280" s="9"/>
      <c r="U280" s="9"/>
      <c r="V280" s="9"/>
      <c r="W280" s="9"/>
      <c r="X280" s="9"/>
    </row>
    <row r="281" spans="1:24">
      <c r="A281" s="9"/>
      <c r="B281" s="9"/>
      <c r="C281" s="9"/>
      <c r="D281" s="9"/>
      <c r="E281" s="9"/>
      <c r="F281" s="9"/>
      <c r="G281" s="9"/>
      <c r="H281" s="9"/>
      <c r="I281" s="9"/>
      <c r="J281" s="9"/>
      <c r="K281" s="9"/>
      <c r="L281" s="9"/>
      <c r="M281" s="9"/>
      <c r="N281" s="9"/>
      <c r="O281" s="9"/>
      <c r="P281" s="9"/>
      <c r="Q281" s="9"/>
      <c r="R281" s="9"/>
      <c r="S281" s="9"/>
      <c r="T281" s="9"/>
      <c r="U281" s="9"/>
      <c r="V281" s="9"/>
      <c r="W281" s="9"/>
      <c r="X281" s="9"/>
    </row>
    <row r="282" spans="1:24">
      <c r="A282" s="9"/>
      <c r="B282" s="9"/>
      <c r="C282" s="9"/>
      <c r="D282" s="9"/>
      <c r="E282" s="9"/>
      <c r="F282" s="9"/>
      <c r="G282" s="9"/>
      <c r="H282" s="9"/>
      <c r="I282" s="9"/>
      <c r="J282" s="9"/>
      <c r="K282" s="9"/>
      <c r="L282" s="9"/>
      <c r="M282" s="9"/>
      <c r="N282" s="9"/>
      <c r="O282" s="9"/>
      <c r="P282" s="9"/>
      <c r="Q282" s="9"/>
      <c r="R282" s="9"/>
      <c r="S282" s="9"/>
      <c r="T282" s="9"/>
      <c r="U282" s="9"/>
      <c r="V282" s="9"/>
      <c r="W282" s="9"/>
      <c r="X282" s="9"/>
    </row>
    <row r="283" spans="1:24">
      <c r="A283" s="9"/>
      <c r="B283" s="9"/>
      <c r="C283" s="9"/>
      <c r="D283" s="9"/>
      <c r="E283" s="9"/>
      <c r="F283" s="9"/>
      <c r="G283" s="9"/>
      <c r="H283" s="9"/>
      <c r="I283" s="9"/>
      <c r="J283" s="9"/>
      <c r="K283" s="9"/>
      <c r="L283" s="9"/>
      <c r="M283" s="9"/>
      <c r="N283" s="9"/>
      <c r="O283" s="9"/>
      <c r="P283" s="9"/>
      <c r="Q283" s="9"/>
      <c r="R283" s="9"/>
      <c r="S283" s="9"/>
      <c r="T283" s="9"/>
      <c r="U283" s="9"/>
      <c r="V283" s="9"/>
      <c r="W283" s="9"/>
      <c r="X283" s="9"/>
    </row>
    <row r="284" spans="1:24">
      <c r="A284" s="9"/>
      <c r="B284" s="9"/>
      <c r="C284" s="9"/>
      <c r="D284" s="9"/>
      <c r="E284" s="9"/>
      <c r="F284" s="9"/>
      <c r="G284" s="9"/>
      <c r="H284" s="9"/>
      <c r="I284" s="9"/>
      <c r="J284" s="9"/>
      <c r="K284" s="9"/>
      <c r="L284" s="9"/>
      <c r="M284" s="9"/>
      <c r="N284" s="9"/>
      <c r="O284" s="9"/>
      <c r="P284" s="9"/>
      <c r="Q284" s="9"/>
      <c r="R284" s="9"/>
      <c r="S284" s="9"/>
      <c r="T284" s="9"/>
      <c r="U284" s="9"/>
      <c r="V284" s="9"/>
      <c r="W284" s="9"/>
      <c r="X284" s="9"/>
    </row>
    <row r="285" spans="1:24">
      <c r="A285" s="9"/>
      <c r="B285" s="9"/>
      <c r="C285" s="9"/>
      <c r="D285" s="9"/>
      <c r="E285" s="9"/>
      <c r="F285" s="9"/>
      <c r="G285" s="9"/>
      <c r="H285" s="9"/>
      <c r="I285" s="9"/>
      <c r="J285" s="9"/>
      <c r="K285" s="9"/>
      <c r="L285" s="9"/>
      <c r="M285" s="9"/>
      <c r="N285" s="9"/>
      <c r="O285" s="9"/>
      <c r="P285" s="9"/>
      <c r="Q285" s="9"/>
      <c r="R285" s="9"/>
      <c r="S285" s="9"/>
      <c r="T285" s="9"/>
      <c r="U285" s="9"/>
      <c r="V285" s="9"/>
      <c r="W285" s="9"/>
      <c r="X285" s="9"/>
    </row>
    <row r="286" spans="1:24">
      <c r="A286" s="9"/>
      <c r="B286" s="9"/>
      <c r="C286" s="9"/>
      <c r="D286" s="9"/>
      <c r="E286" s="9"/>
      <c r="F286" s="9"/>
      <c r="G286" s="9"/>
      <c r="H286" s="9"/>
      <c r="I286" s="9"/>
      <c r="J286" s="9"/>
      <c r="K286" s="9"/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9"/>
      <c r="W286" s="9"/>
      <c r="X286" s="9"/>
    </row>
    <row r="287" spans="1:24">
      <c r="A287" s="9"/>
      <c r="B287" s="9"/>
      <c r="C287" s="9"/>
      <c r="D287" s="9"/>
      <c r="E287" s="9"/>
      <c r="F287" s="9"/>
      <c r="G287" s="9"/>
      <c r="H287" s="9"/>
      <c r="I287" s="9"/>
      <c r="J287" s="9"/>
      <c r="K287" s="9"/>
      <c r="L287" s="9"/>
      <c r="M287" s="9"/>
      <c r="N287" s="9"/>
      <c r="O287" s="9"/>
      <c r="P287" s="9"/>
      <c r="Q287" s="9"/>
      <c r="R287" s="9"/>
      <c r="S287" s="9"/>
      <c r="T287" s="9"/>
      <c r="U287" s="9"/>
      <c r="V287" s="9"/>
      <c r="W287" s="9"/>
      <c r="X287" s="9"/>
    </row>
    <row r="288" spans="1:24">
      <c r="A288" s="9"/>
      <c r="B288" s="9"/>
      <c r="C288" s="9"/>
      <c r="D288" s="9"/>
      <c r="E288" s="9"/>
      <c r="F288" s="9"/>
      <c r="G288" s="9"/>
      <c r="H288" s="9"/>
      <c r="I288" s="9"/>
      <c r="J288" s="9"/>
      <c r="K288" s="9"/>
      <c r="L288" s="9"/>
      <c r="M288" s="9"/>
      <c r="N288" s="9"/>
      <c r="O288" s="9"/>
      <c r="P288" s="9"/>
      <c r="Q288" s="9"/>
      <c r="R288" s="9"/>
      <c r="S288" s="9"/>
      <c r="T288" s="9"/>
      <c r="U288" s="9"/>
      <c r="V288" s="9"/>
      <c r="W288" s="9"/>
      <c r="X288" s="9"/>
    </row>
    <row r="289" spans="1:24">
      <c r="A289" s="9"/>
      <c r="B289" s="9"/>
      <c r="C289" s="9"/>
      <c r="D289" s="9"/>
      <c r="E289" s="9"/>
      <c r="F289" s="9"/>
      <c r="G289" s="9"/>
      <c r="H289" s="9"/>
      <c r="I289" s="9"/>
      <c r="J289" s="9"/>
      <c r="K289" s="9"/>
      <c r="L289" s="9"/>
      <c r="M289" s="9"/>
      <c r="N289" s="9"/>
      <c r="O289" s="9"/>
      <c r="P289" s="9"/>
      <c r="Q289" s="9"/>
      <c r="R289" s="9"/>
      <c r="S289" s="9"/>
      <c r="T289" s="9"/>
      <c r="U289" s="9"/>
      <c r="V289" s="9"/>
      <c r="W289" s="9"/>
      <c r="X289" s="9"/>
    </row>
    <row r="290" spans="1:24">
      <c r="A290" s="9"/>
      <c r="B290" s="9"/>
      <c r="C290" s="9"/>
      <c r="D290" s="9"/>
      <c r="E290" s="9"/>
      <c r="F290" s="9"/>
      <c r="G290" s="9"/>
      <c r="H290" s="9"/>
      <c r="I290" s="9"/>
      <c r="J290" s="9"/>
      <c r="K290" s="9"/>
      <c r="L290" s="9"/>
      <c r="M290" s="9"/>
      <c r="N290" s="9"/>
      <c r="O290" s="9"/>
      <c r="P290" s="9"/>
      <c r="Q290" s="9"/>
      <c r="R290" s="9"/>
      <c r="S290" s="9"/>
      <c r="T290" s="9"/>
      <c r="U290" s="9"/>
      <c r="V290" s="9"/>
      <c r="W290" s="9"/>
      <c r="X290" s="9"/>
    </row>
    <row r="291" spans="1:24">
      <c r="A291" s="9"/>
      <c r="B291" s="9"/>
      <c r="C291" s="9"/>
      <c r="D291" s="9"/>
      <c r="E291" s="9"/>
      <c r="F291" s="9"/>
      <c r="G291" s="9"/>
      <c r="H291" s="9"/>
      <c r="I291" s="9"/>
      <c r="J291" s="9"/>
      <c r="K291" s="9"/>
      <c r="L291" s="9"/>
      <c r="M291" s="9"/>
      <c r="N291" s="9"/>
      <c r="O291" s="9"/>
      <c r="P291" s="9"/>
      <c r="Q291" s="9"/>
      <c r="R291" s="9"/>
      <c r="S291" s="9"/>
      <c r="T291" s="9"/>
      <c r="U291" s="9"/>
      <c r="V291" s="9"/>
      <c r="W291" s="9"/>
      <c r="X291" s="9"/>
    </row>
    <row r="292" spans="1:24">
      <c r="A292" s="9"/>
      <c r="B292" s="9"/>
      <c r="C292" s="9"/>
      <c r="D292" s="9"/>
      <c r="E292" s="9"/>
      <c r="F292" s="9"/>
      <c r="G292" s="9"/>
      <c r="H292" s="9"/>
      <c r="I292" s="9"/>
      <c r="J292" s="9"/>
      <c r="K292" s="9"/>
      <c r="L292" s="9"/>
      <c r="M292" s="9"/>
      <c r="N292" s="9"/>
      <c r="O292" s="9"/>
      <c r="P292" s="9"/>
      <c r="Q292" s="9"/>
      <c r="R292" s="9"/>
      <c r="S292" s="9"/>
      <c r="T292" s="9"/>
      <c r="U292" s="9"/>
      <c r="V292" s="9"/>
      <c r="W292" s="9"/>
      <c r="X292" s="9"/>
    </row>
    <row r="293" spans="1:24">
      <c r="A293" s="9"/>
      <c r="B293" s="9"/>
      <c r="C293" s="9"/>
      <c r="D293" s="9"/>
      <c r="E293" s="9"/>
      <c r="F293" s="9"/>
      <c r="G293" s="9"/>
      <c r="H293" s="9"/>
      <c r="I293" s="9"/>
      <c r="J293" s="9"/>
      <c r="K293" s="9"/>
      <c r="L293" s="9"/>
      <c r="M293" s="9"/>
      <c r="N293" s="9"/>
      <c r="O293" s="9"/>
      <c r="P293" s="9"/>
      <c r="Q293" s="9"/>
      <c r="R293" s="9"/>
      <c r="S293" s="9"/>
      <c r="T293" s="9"/>
      <c r="U293" s="9"/>
      <c r="V293" s="9"/>
      <c r="W293" s="9"/>
      <c r="X293" s="9"/>
    </row>
    <row r="294" spans="1:24">
      <c r="A294" s="9"/>
      <c r="B294" s="9"/>
      <c r="C294" s="9"/>
      <c r="D294" s="9"/>
      <c r="E294" s="9"/>
      <c r="F294" s="9"/>
      <c r="G294" s="9"/>
      <c r="H294" s="9"/>
      <c r="I294" s="9"/>
      <c r="J294" s="9"/>
      <c r="K294" s="9"/>
      <c r="L294" s="9"/>
      <c r="M294" s="9"/>
      <c r="N294" s="9"/>
      <c r="O294" s="9"/>
      <c r="P294" s="9"/>
      <c r="Q294" s="9"/>
      <c r="R294" s="9"/>
      <c r="S294" s="9"/>
      <c r="T294" s="9"/>
      <c r="U294" s="9"/>
      <c r="V294" s="9"/>
      <c r="W294" s="9"/>
      <c r="X294" s="9"/>
    </row>
    <row r="295" spans="1:24">
      <c r="A295" s="9"/>
      <c r="B295" s="9"/>
      <c r="C295" s="9"/>
      <c r="D295" s="9"/>
      <c r="E295" s="9"/>
      <c r="F295" s="9"/>
      <c r="G295" s="9"/>
      <c r="H295" s="9"/>
      <c r="I295" s="9"/>
      <c r="J295" s="9"/>
      <c r="K295" s="9"/>
      <c r="L295" s="9"/>
      <c r="M295" s="9"/>
      <c r="N295" s="9"/>
      <c r="O295" s="9"/>
      <c r="P295" s="9"/>
      <c r="Q295" s="9"/>
      <c r="R295" s="9"/>
      <c r="S295" s="9"/>
      <c r="T295" s="9"/>
      <c r="U295" s="9"/>
      <c r="V295" s="9"/>
      <c r="W295" s="9"/>
      <c r="X295" s="9"/>
    </row>
    <row r="296" spans="1:24">
      <c r="A296" s="9"/>
      <c r="B296" s="9"/>
      <c r="C296" s="9"/>
      <c r="D296" s="9"/>
      <c r="E296" s="9"/>
      <c r="F296" s="9"/>
      <c r="G296" s="9"/>
      <c r="H296" s="9"/>
      <c r="I296" s="9"/>
      <c r="J296" s="9"/>
      <c r="K296" s="9"/>
      <c r="L296" s="9"/>
      <c r="M296" s="9"/>
      <c r="N296" s="9"/>
      <c r="O296" s="9"/>
      <c r="P296" s="9"/>
      <c r="Q296" s="9"/>
      <c r="R296" s="9"/>
      <c r="S296" s="9"/>
      <c r="T296" s="9"/>
      <c r="U296" s="9"/>
      <c r="V296" s="9"/>
      <c r="W296" s="9"/>
      <c r="X296" s="9"/>
    </row>
    <row r="297" spans="1:24">
      <c r="A297" s="9"/>
      <c r="B297" s="9"/>
      <c r="C297" s="9"/>
      <c r="D297" s="9"/>
      <c r="E297" s="9"/>
      <c r="F297" s="9"/>
      <c r="G297" s="9"/>
      <c r="H297" s="9"/>
      <c r="I297" s="9"/>
      <c r="J297" s="9"/>
      <c r="K297" s="9"/>
      <c r="L297" s="9"/>
      <c r="M297" s="9"/>
      <c r="N297" s="9"/>
      <c r="O297" s="9"/>
      <c r="P297" s="9"/>
      <c r="Q297" s="9"/>
      <c r="R297" s="9"/>
      <c r="S297" s="9"/>
      <c r="T297" s="9"/>
      <c r="U297" s="9"/>
      <c r="V297" s="9"/>
      <c r="W297" s="9"/>
      <c r="X297" s="9"/>
    </row>
    <row r="298" spans="1:24">
      <c r="A298" s="9"/>
      <c r="B298" s="9"/>
      <c r="C298" s="9"/>
      <c r="D298" s="9"/>
      <c r="E298" s="9"/>
      <c r="F298" s="9"/>
      <c r="G298" s="9"/>
      <c r="H298" s="9"/>
      <c r="I298" s="9"/>
      <c r="J298" s="9"/>
      <c r="K298" s="9"/>
      <c r="L298" s="9"/>
      <c r="M298" s="9"/>
      <c r="N298" s="9"/>
      <c r="O298" s="9"/>
      <c r="P298" s="9"/>
      <c r="Q298" s="9"/>
      <c r="R298" s="9"/>
      <c r="S298" s="9"/>
      <c r="T298" s="9"/>
      <c r="U298" s="9"/>
      <c r="V298" s="9"/>
      <c r="W298" s="9"/>
      <c r="X298" s="9"/>
    </row>
    <row r="299" spans="1:24">
      <c r="A299" s="9"/>
      <c r="B299" s="9"/>
      <c r="C299" s="9"/>
      <c r="D299" s="9"/>
      <c r="E299" s="9"/>
      <c r="F299" s="9"/>
      <c r="G299" s="9"/>
      <c r="H299" s="9"/>
      <c r="I299" s="9"/>
      <c r="J299" s="9"/>
      <c r="K299" s="9"/>
      <c r="L299" s="9"/>
      <c r="M299" s="9"/>
      <c r="N299" s="9"/>
      <c r="O299" s="9"/>
      <c r="P299" s="9"/>
      <c r="Q299" s="9"/>
      <c r="R299" s="9"/>
      <c r="S299" s="9"/>
      <c r="T299" s="9"/>
      <c r="U299" s="9"/>
      <c r="V299" s="9"/>
      <c r="W299" s="9"/>
      <c r="X299" s="9"/>
    </row>
    <row r="300" spans="1:24">
      <c r="A300" s="9"/>
      <c r="B300" s="9"/>
      <c r="C300" s="9"/>
      <c r="D300" s="9"/>
      <c r="E300" s="9"/>
      <c r="F300" s="9"/>
      <c r="G300" s="9"/>
      <c r="H300" s="9"/>
      <c r="I300" s="9"/>
      <c r="J300" s="9"/>
      <c r="K300" s="9"/>
      <c r="L300" s="9"/>
      <c r="M300" s="9"/>
      <c r="N300" s="9"/>
      <c r="O300" s="9"/>
      <c r="P300" s="9"/>
      <c r="Q300" s="9"/>
      <c r="R300" s="9"/>
      <c r="S300" s="9"/>
      <c r="T300" s="9"/>
      <c r="U300" s="9"/>
      <c r="V300" s="9"/>
      <c r="W300" s="9"/>
      <c r="X300" s="9"/>
    </row>
    <row r="301" spans="1:24">
      <c r="A301" s="9"/>
      <c r="B301" s="9"/>
      <c r="C301" s="9"/>
      <c r="D301" s="9"/>
      <c r="E301" s="9"/>
      <c r="F301" s="9"/>
      <c r="G301" s="9"/>
      <c r="H301" s="9"/>
      <c r="I301" s="9"/>
      <c r="J301" s="9"/>
      <c r="K301" s="9"/>
      <c r="L301" s="9"/>
      <c r="M301" s="9"/>
      <c r="N301" s="9"/>
      <c r="O301" s="9"/>
      <c r="P301" s="9"/>
      <c r="Q301" s="9"/>
      <c r="R301" s="9"/>
      <c r="S301" s="9"/>
      <c r="T301" s="9"/>
      <c r="U301" s="9"/>
      <c r="V301" s="9"/>
      <c r="W301" s="9"/>
      <c r="X301" s="9"/>
    </row>
    <row r="302" spans="1:24">
      <c r="A302" s="9"/>
      <c r="B302" s="9"/>
      <c r="C302" s="9"/>
      <c r="D302" s="9"/>
      <c r="E302" s="9"/>
      <c r="F302" s="9"/>
      <c r="G302" s="9"/>
      <c r="H302" s="9"/>
      <c r="I302" s="9"/>
      <c r="J302" s="9"/>
      <c r="K302" s="9"/>
      <c r="L302" s="9"/>
      <c r="M302" s="9"/>
      <c r="N302" s="9"/>
      <c r="O302" s="9"/>
      <c r="P302" s="9"/>
      <c r="Q302" s="9"/>
      <c r="R302" s="9"/>
      <c r="S302" s="9"/>
      <c r="T302" s="9"/>
      <c r="U302" s="9"/>
      <c r="V302" s="9"/>
      <c r="W302" s="9"/>
      <c r="X302" s="9"/>
    </row>
    <row r="303" spans="1:24">
      <c r="A303" s="9"/>
      <c r="B303" s="9"/>
      <c r="C303" s="9"/>
      <c r="D303" s="9"/>
      <c r="E303" s="9"/>
      <c r="F303" s="9"/>
      <c r="G303" s="9"/>
      <c r="H303" s="9"/>
      <c r="I303" s="9"/>
      <c r="J303" s="9"/>
      <c r="K303" s="9"/>
      <c r="L303" s="9"/>
      <c r="M303" s="9"/>
      <c r="N303" s="9"/>
      <c r="O303" s="9"/>
      <c r="P303" s="9"/>
      <c r="Q303" s="9"/>
      <c r="R303" s="9"/>
      <c r="S303" s="9"/>
      <c r="T303" s="9"/>
      <c r="U303" s="9"/>
      <c r="V303" s="9"/>
      <c r="W303" s="9"/>
      <c r="X303" s="9"/>
    </row>
    <row r="304" spans="1:24">
      <c r="A304" s="9"/>
      <c r="B304" s="9"/>
      <c r="C304" s="9"/>
      <c r="D304" s="9"/>
      <c r="E304" s="9"/>
      <c r="F304" s="9"/>
      <c r="G304" s="9"/>
      <c r="H304" s="9"/>
      <c r="I304" s="9"/>
      <c r="J304" s="9"/>
      <c r="K304" s="9"/>
      <c r="L304" s="9"/>
      <c r="M304" s="9"/>
      <c r="N304" s="9"/>
      <c r="O304" s="9"/>
      <c r="P304" s="9"/>
      <c r="Q304" s="9"/>
      <c r="R304" s="9"/>
      <c r="S304" s="9"/>
      <c r="T304" s="9"/>
      <c r="U304" s="9"/>
      <c r="V304" s="9"/>
      <c r="W304" s="9"/>
      <c r="X304" s="9"/>
    </row>
    <row r="305" spans="1:24">
      <c r="A305" s="9"/>
      <c r="B305" s="9"/>
      <c r="C305" s="9"/>
      <c r="D305" s="9"/>
      <c r="E305" s="9"/>
      <c r="F305" s="9"/>
      <c r="G305" s="9"/>
      <c r="H305" s="9"/>
      <c r="I305" s="9"/>
      <c r="J305" s="9"/>
      <c r="K305" s="9"/>
      <c r="L305" s="9"/>
      <c r="M305" s="9"/>
      <c r="N305" s="9"/>
      <c r="O305" s="9"/>
      <c r="P305" s="9"/>
      <c r="Q305" s="9"/>
      <c r="R305" s="9"/>
      <c r="S305" s="9"/>
      <c r="T305" s="9"/>
      <c r="U305" s="9"/>
      <c r="V305" s="9"/>
      <c r="W305" s="9"/>
      <c r="X305" s="9"/>
    </row>
    <row r="306" spans="1:24">
      <c r="A306" s="9"/>
      <c r="B306" s="9"/>
      <c r="C306" s="9"/>
      <c r="D306" s="9"/>
      <c r="E306" s="9"/>
      <c r="F306" s="9"/>
      <c r="G306" s="9"/>
      <c r="H306" s="9"/>
      <c r="I306" s="9"/>
      <c r="J306" s="9"/>
      <c r="K306" s="9"/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</row>
    <row r="307" spans="1:24">
      <c r="A307" s="9"/>
      <c r="B307" s="9"/>
      <c r="C307" s="9"/>
      <c r="D307" s="9"/>
      <c r="E307" s="9"/>
      <c r="F307" s="9"/>
      <c r="G307" s="9"/>
      <c r="H307" s="9"/>
      <c r="I307" s="9"/>
      <c r="J307" s="9"/>
      <c r="K307" s="9"/>
      <c r="L307" s="9"/>
      <c r="M307" s="9"/>
      <c r="N307" s="9"/>
      <c r="O307" s="9"/>
      <c r="P307" s="9"/>
      <c r="Q307" s="9"/>
      <c r="R307" s="9"/>
      <c r="S307" s="9"/>
      <c r="T307" s="9"/>
      <c r="U307" s="9"/>
      <c r="V307" s="9"/>
      <c r="W307" s="9"/>
      <c r="X307" s="9"/>
    </row>
    <row r="308" spans="1:24">
      <c r="A308" s="9"/>
      <c r="B308" s="9"/>
      <c r="C308" s="9"/>
      <c r="D308" s="9"/>
      <c r="E308" s="9"/>
      <c r="F308" s="9"/>
      <c r="G308" s="9"/>
      <c r="H308" s="9"/>
      <c r="I308" s="9"/>
      <c r="J308" s="9"/>
      <c r="K308" s="9"/>
      <c r="L308" s="9"/>
      <c r="M308" s="9"/>
      <c r="N308" s="9"/>
      <c r="O308" s="9"/>
      <c r="P308" s="9"/>
      <c r="Q308" s="9"/>
      <c r="R308" s="9"/>
      <c r="S308" s="9"/>
      <c r="T308" s="9"/>
      <c r="U308" s="9"/>
      <c r="V308" s="9"/>
      <c r="W308" s="9"/>
      <c r="X308" s="9"/>
    </row>
    <row r="309" spans="1:24">
      <c r="A309" s="9"/>
      <c r="B309" s="9"/>
      <c r="C309" s="9"/>
      <c r="D309" s="9"/>
      <c r="E309" s="9"/>
      <c r="F309" s="9"/>
      <c r="G309" s="9"/>
      <c r="H309" s="9"/>
      <c r="I309" s="9"/>
      <c r="J309" s="9"/>
      <c r="K309" s="9"/>
      <c r="L309" s="9"/>
      <c r="M309" s="9"/>
      <c r="N309" s="9"/>
      <c r="O309" s="9"/>
      <c r="P309" s="9"/>
      <c r="Q309" s="9"/>
      <c r="R309" s="9"/>
      <c r="S309" s="9"/>
      <c r="T309" s="9"/>
      <c r="U309" s="9"/>
      <c r="V309" s="9"/>
      <c r="W309" s="9"/>
      <c r="X309" s="9"/>
    </row>
    <row r="310" spans="1:24">
      <c r="A310" s="9"/>
      <c r="B310" s="9"/>
      <c r="C310" s="9"/>
      <c r="D310" s="9"/>
      <c r="E310" s="9"/>
      <c r="F310" s="9"/>
      <c r="G310" s="9"/>
      <c r="H310" s="9"/>
      <c r="I310" s="9"/>
      <c r="J310" s="9"/>
      <c r="K310" s="9"/>
      <c r="L310" s="9"/>
      <c r="M310" s="9"/>
      <c r="N310" s="9"/>
      <c r="O310" s="9"/>
      <c r="P310" s="9"/>
      <c r="Q310" s="9"/>
      <c r="R310" s="9"/>
      <c r="S310" s="9"/>
      <c r="T310" s="9"/>
      <c r="U310" s="9"/>
      <c r="V310" s="9"/>
      <c r="W310" s="9"/>
      <c r="X310" s="9"/>
    </row>
    <row r="311" spans="1:24">
      <c r="A311" s="9"/>
      <c r="B311" s="9"/>
      <c r="C311" s="9"/>
      <c r="D311" s="9"/>
      <c r="E311" s="9"/>
      <c r="F311" s="9"/>
      <c r="G311" s="9"/>
      <c r="H311" s="9"/>
      <c r="I311" s="9"/>
      <c r="J311" s="9"/>
      <c r="K311" s="9"/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9"/>
      <c r="W311" s="9"/>
      <c r="X311" s="9"/>
    </row>
    <row r="312" spans="1:24">
      <c r="A312" s="9"/>
      <c r="B312" s="9"/>
      <c r="C312" s="9"/>
      <c r="D312" s="9"/>
      <c r="E312" s="9"/>
      <c r="F312" s="9"/>
      <c r="G312" s="9"/>
      <c r="H312" s="9"/>
      <c r="I312" s="9"/>
      <c r="J312" s="9"/>
      <c r="K312" s="9"/>
      <c r="L312" s="9"/>
      <c r="M312" s="9"/>
      <c r="N312" s="9"/>
      <c r="O312" s="9"/>
      <c r="P312" s="9"/>
      <c r="Q312" s="9"/>
      <c r="R312" s="9"/>
      <c r="S312" s="9"/>
      <c r="T312" s="9"/>
      <c r="U312" s="9"/>
      <c r="V312" s="9"/>
      <c r="W312" s="9"/>
      <c r="X312" s="9"/>
    </row>
    <row r="313" spans="1:24">
      <c r="A313" s="9"/>
      <c r="B313" s="9"/>
      <c r="C313" s="9"/>
      <c r="D313" s="9"/>
      <c r="E313" s="9"/>
      <c r="F313" s="9"/>
      <c r="G313" s="9"/>
      <c r="H313" s="9"/>
      <c r="I313" s="9"/>
      <c r="J313" s="9"/>
      <c r="K313" s="9"/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9"/>
      <c r="W313" s="9"/>
      <c r="X313" s="9"/>
    </row>
    <row r="314" spans="1:24">
      <c r="A314" s="9"/>
      <c r="B314" s="9"/>
      <c r="C314" s="9"/>
      <c r="D314" s="9"/>
      <c r="E314" s="9"/>
      <c r="F314" s="9"/>
      <c r="G314" s="9"/>
      <c r="H314" s="9"/>
      <c r="I314" s="9"/>
      <c r="J314" s="9"/>
      <c r="K314" s="9"/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9"/>
      <c r="W314" s="9"/>
      <c r="X314" s="9"/>
    </row>
    <row r="315" spans="1:24">
      <c r="A315" s="9"/>
      <c r="B315" s="9"/>
      <c r="C315" s="9"/>
      <c r="D315" s="9"/>
      <c r="E315" s="9"/>
      <c r="F315" s="9"/>
      <c r="G315" s="9"/>
      <c r="H315" s="9"/>
      <c r="I315" s="9"/>
      <c r="J315" s="9"/>
      <c r="K315" s="9"/>
      <c r="L315" s="9"/>
      <c r="M315" s="9"/>
      <c r="N315" s="9"/>
      <c r="O315" s="9"/>
      <c r="P315" s="9"/>
      <c r="Q315" s="9"/>
      <c r="R315" s="9"/>
      <c r="S315" s="9"/>
      <c r="T315" s="9"/>
      <c r="U315" s="9"/>
      <c r="V315" s="9"/>
      <c r="W315" s="9"/>
      <c r="X315" s="9"/>
    </row>
    <row r="316" spans="1:24">
      <c r="A316" s="9"/>
      <c r="B316" s="9"/>
      <c r="C316" s="9"/>
      <c r="D316" s="9"/>
      <c r="E316" s="9"/>
      <c r="F316" s="9"/>
      <c r="G316" s="9"/>
      <c r="H316" s="9"/>
      <c r="I316" s="9"/>
      <c r="J316" s="9"/>
      <c r="K316" s="9"/>
      <c r="L316" s="9"/>
      <c r="M316" s="9"/>
      <c r="N316" s="9"/>
      <c r="O316" s="9"/>
      <c r="P316" s="9"/>
      <c r="Q316" s="9"/>
      <c r="R316" s="9"/>
      <c r="S316" s="9"/>
      <c r="T316" s="9"/>
      <c r="U316" s="9"/>
      <c r="V316" s="9"/>
      <c r="W316" s="9"/>
      <c r="X316" s="9"/>
    </row>
    <row r="317" spans="1:24">
      <c r="A317" s="9"/>
      <c r="B317" s="9"/>
      <c r="C317" s="9"/>
      <c r="D317" s="9"/>
      <c r="E317" s="9"/>
      <c r="F317" s="9"/>
      <c r="G317" s="9"/>
      <c r="H317" s="9"/>
      <c r="I317" s="9"/>
      <c r="J317" s="9"/>
      <c r="K317" s="9"/>
      <c r="L317" s="9"/>
      <c r="M317" s="9"/>
      <c r="N317" s="9"/>
      <c r="O317" s="9"/>
      <c r="P317" s="9"/>
      <c r="Q317" s="9"/>
      <c r="R317" s="9"/>
      <c r="S317" s="9"/>
      <c r="T317" s="9"/>
      <c r="U317" s="9"/>
      <c r="V317" s="9"/>
      <c r="W317" s="9"/>
      <c r="X317" s="9"/>
    </row>
    <row r="318" spans="1:24">
      <c r="A318" s="9"/>
      <c r="B318" s="9"/>
      <c r="C318" s="9"/>
      <c r="D318" s="9"/>
      <c r="E318" s="9"/>
      <c r="F318" s="9"/>
      <c r="G318" s="9"/>
      <c r="H318" s="9"/>
      <c r="I318" s="9"/>
      <c r="J318" s="9"/>
      <c r="K318" s="9"/>
      <c r="L318" s="9"/>
      <c r="M318" s="9"/>
      <c r="N318" s="9"/>
      <c r="O318" s="9"/>
      <c r="P318" s="9"/>
      <c r="Q318" s="9"/>
      <c r="R318" s="9"/>
      <c r="S318" s="9"/>
      <c r="T318" s="9"/>
      <c r="U318" s="9"/>
      <c r="V318" s="9"/>
      <c r="W318" s="9"/>
      <c r="X318" s="9"/>
    </row>
    <row r="319" spans="1:24">
      <c r="A319" s="9"/>
      <c r="B319" s="9"/>
      <c r="C319" s="9"/>
      <c r="D319" s="9"/>
      <c r="E319" s="9"/>
      <c r="F319" s="9"/>
      <c r="G319" s="9"/>
      <c r="H319" s="9"/>
      <c r="I319" s="9"/>
      <c r="J319" s="9"/>
      <c r="K319" s="9"/>
      <c r="L319" s="9"/>
      <c r="M319" s="9"/>
      <c r="N319" s="9"/>
      <c r="O319" s="9"/>
      <c r="P319" s="9"/>
      <c r="Q319" s="9"/>
      <c r="R319" s="9"/>
      <c r="S319" s="9"/>
      <c r="T319" s="9"/>
      <c r="U319" s="9"/>
      <c r="V319" s="9"/>
      <c r="W319" s="9"/>
      <c r="X319" s="9"/>
    </row>
    <row r="320" spans="1:24">
      <c r="A320" s="9"/>
      <c r="B320" s="9"/>
      <c r="C320" s="9"/>
      <c r="D320" s="9"/>
      <c r="E320" s="9"/>
      <c r="F320" s="9"/>
      <c r="G320" s="9"/>
      <c r="H320" s="9"/>
      <c r="I320" s="9"/>
      <c r="J320" s="9"/>
      <c r="K320" s="9"/>
      <c r="L320" s="9"/>
      <c r="M320" s="9"/>
      <c r="N320" s="9"/>
      <c r="O320" s="9"/>
      <c r="P320" s="9"/>
      <c r="Q320" s="9"/>
      <c r="R320" s="9"/>
      <c r="S320" s="9"/>
      <c r="T320" s="9"/>
      <c r="U320" s="9"/>
      <c r="V320" s="9"/>
      <c r="W320" s="9"/>
      <c r="X320" s="9"/>
    </row>
    <row r="321" spans="1:24">
      <c r="A321" s="9"/>
      <c r="B321" s="9"/>
      <c r="C321" s="9"/>
      <c r="D321" s="9"/>
      <c r="E321" s="9"/>
      <c r="F321" s="9"/>
      <c r="G321" s="9"/>
      <c r="H321" s="9"/>
      <c r="I321" s="9"/>
      <c r="J321" s="9"/>
      <c r="K321" s="9"/>
      <c r="L321" s="9"/>
      <c r="M321" s="9"/>
      <c r="N321" s="9"/>
      <c r="O321" s="9"/>
      <c r="P321" s="9"/>
      <c r="Q321" s="9"/>
      <c r="R321" s="9"/>
      <c r="S321" s="9"/>
      <c r="T321" s="9"/>
      <c r="U321" s="9"/>
      <c r="V321" s="9"/>
      <c r="W321" s="9"/>
      <c r="X321" s="9"/>
    </row>
    <row r="322" spans="1:24">
      <c r="A322" s="9"/>
      <c r="B322" s="9"/>
      <c r="C322" s="9"/>
      <c r="D322" s="9"/>
      <c r="E322" s="9"/>
      <c r="F322" s="9"/>
      <c r="G322" s="9"/>
      <c r="H322" s="9"/>
      <c r="I322" s="9"/>
      <c r="J322" s="9"/>
      <c r="K322" s="9"/>
      <c r="L322" s="9"/>
      <c r="M322" s="9"/>
      <c r="N322" s="9"/>
      <c r="O322" s="9"/>
      <c r="P322" s="9"/>
      <c r="Q322" s="9"/>
      <c r="R322" s="9"/>
      <c r="S322" s="9"/>
      <c r="T322" s="9"/>
      <c r="U322" s="9"/>
      <c r="V322" s="9"/>
      <c r="W322" s="9"/>
      <c r="X322" s="9"/>
    </row>
    <row r="323" spans="1:24">
      <c r="A323" s="9"/>
      <c r="B323" s="9"/>
      <c r="C323" s="9"/>
      <c r="D323" s="9"/>
      <c r="E323" s="9"/>
      <c r="F323" s="9"/>
      <c r="G323" s="9"/>
      <c r="H323" s="9"/>
      <c r="I323" s="9"/>
      <c r="J323" s="9"/>
      <c r="K323" s="9"/>
      <c r="L323" s="9"/>
      <c r="M323" s="9"/>
      <c r="N323" s="9"/>
      <c r="O323" s="9"/>
      <c r="P323" s="9"/>
      <c r="Q323" s="9"/>
      <c r="R323" s="9"/>
      <c r="S323" s="9"/>
      <c r="T323" s="9"/>
      <c r="U323" s="9"/>
      <c r="V323" s="9"/>
      <c r="W323" s="9"/>
      <c r="X323" s="9"/>
    </row>
    <row r="324" spans="1:24">
      <c r="A324" s="9"/>
      <c r="B324" s="9"/>
      <c r="C324" s="9"/>
      <c r="D324" s="9"/>
      <c r="E324" s="9"/>
      <c r="F324" s="9"/>
      <c r="G324" s="9"/>
      <c r="H324" s="9"/>
      <c r="I324" s="9"/>
      <c r="J324" s="9"/>
      <c r="K324" s="9"/>
      <c r="L324" s="9"/>
      <c r="M324" s="9"/>
      <c r="N324" s="9"/>
      <c r="O324" s="9"/>
      <c r="P324" s="9"/>
      <c r="Q324" s="9"/>
      <c r="R324" s="9"/>
      <c r="S324" s="9"/>
      <c r="T324" s="9"/>
      <c r="U324" s="9"/>
      <c r="V324" s="9"/>
      <c r="W324" s="9"/>
      <c r="X324" s="9"/>
    </row>
    <row r="325" spans="1:24">
      <c r="A325" s="9"/>
      <c r="B325" s="9"/>
      <c r="C325" s="9"/>
      <c r="D325" s="9"/>
      <c r="E325" s="9"/>
      <c r="F325" s="9"/>
      <c r="G325" s="9"/>
      <c r="H325" s="9"/>
      <c r="I325" s="9"/>
      <c r="J325" s="9"/>
      <c r="K325" s="9"/>
      <c r="L325" s="9"/>
      <c r="M325" s="9"/>
      <c r="N325" s="9"/>
      <c r="O325" s="9"/>
      <c r="P325" s="9"/>
      <c r="Q325" s="9"/>
      <c r="R325" s="9"/>
      <c r="S325" s="9"/>
      <c r="T325" s="9"/>
      <c r="U325" s="9"/>
      <c r="V325" s="9"/>
      <c r="W325" s="9"/>
      <c r="X325" s="9"/>
    </row>
    <row r="326" spans="1:24">
      <c r="A326" s="9"/>
      <c r="B326" s="9"/>
      <c r="C326" s="9"/>
      <c r="D326" s="9"/>
      <c r="E326" s="9"/>
      <c r="F326" s="9"/>
      <c r="G326" s="9"/>
      <c r="H326" s="9"/>
      <c r="I326" s="9"/>
      <c r="J326" s="9"/>
      <c r="K326" s="9"/>
      <c r="L326" s="9"/>
      <c r="M326" s="9"/>
      <c r="N326" s="9"/>
      <c r="O326" s="9"/>
      <c r="P326" s="9"/>
      <c r="Q326" s="9"/>
      <c r="R326" s="9"/>
      <c r="S326" s="9"/>
      <c r="T326" s="9"/>
      <c r="U326" s="9"/>
      <c r="V326" s="9"/>
      <c r="W326" s="9"/>
      <c r="X326" s="9"/>
    </row>
    <row r="327" spans="1:24">
      <c r="A327" s="9"/>
      <c r="B327" s="9"/>
      <c r="C327" s="9"/>
      <c r="D327" s="9"/>
      <c r="E327" s="9"/>
      <c r="F327" s="9"/>
      <c r="G327" s="9"/>
      <c r="H327" s="9"/>
      <c r="I327" s="9"/>
      <c r="J327" s="9"/>
      <c r="K327" s="9"/>
      <c r="L327" s="9"/>
      <c r="M327" s="9"/>
      <c r="N327" s="9"/>
      <c r="O327" s="9"/>
      <c r="P327" s="9"/>
      <c r="Q327" s="9"/>
      <c r="R327" s="9"/>
      <c r="S327" s="9"/>
      <c r="T327" s="9"/>
      <c r="U327" s="9"/>
      <c r="V327" s="9"/>
      <c r="W327" s="9"/>
      <c r="X327" s="9"/>
    </row>
    <row r="328" spans="1:24">
      <c r="A328" s="9"/>
      <c r="B328" s="9"/>
      <c r="C328" s="9"/>
      <c r="D328" s="9"/>
      <c r="E328" s="9"/>
      <c r="F328" s="9"/>
      <c r="G328" s="9"/>
      <c r="H328" s="9"/>
      <c r="I328" s="9"/>
      <c r="J328" s="9"/>
      <c r="K328" s="9"/>
      <c r="L328" s="9"/>
      <c r="M328" s="9"/>
      <c r="N328" s="9"/>
      <c r="O328" s="9"/>
      <c r="P328" s="9"/>
      <c r="Q328" s="9"/>
      <c r="R328" s="9"/>
      <c r="S328" s="9"/>
      <c r="T328" s="9"/>
      <c r="U328" s="9"/>
      <c r="V328" s="9"/>
      <c r="W328" s="9"/>
      <c r="X328" s="9"/>
    </row>
    <row r="329" spans="1:24">
      <c r="A329" s="9"/>
      <c r="B329" s="9"/>
      <c r="C329" s="9"/>
      <c r="D329" s="9"/>
      <c r="E329" s="9"/>
      <c r="F329" s="9"/>
      <c r="G329" s="9"/>
      <c r="H329" s="9"/>
      <c r="I329" s="9"/>
      <c r="J329" s="9"/>
      <c r="K329" s="9"/>
      <c r="L329" s="9"/>
      <c r="M329" s="9"/>
      <c r="N329" s="9"/>
      <c r="O329" s="9"/>
      <c r="P329" s="9"/>
      <c r="Q329" s="9"/>
      <c r="R329" s="9"/>
      <c r="S329" s="9"/>
      <c r="T329" s="9"/>
      <c r="U329" s="9"/>
      <c r="V329" s="9"/>
      <c r="W329" s="9"/>
      <c r="X329" s="9"/>
    </row>
    <row r="330" spans="1:24">
      <c r="A330" s="9"/>
      <c r="B330" s="9"/>
      <c r="C330" s="9"/>
      <c r="D330" s="9"/>
      <c r="E330" s="9"/>
      <c r="F330" s="9"/>
      <c r="G330" s="9"/>
      <c r="H330" s="9"/>
      <c r="I330" s="9"/>
      <c r="J330" s="9"/>
      <c r="K330" s="9"/>
      <c r="L330" s="9"/>
      <c r="M330" s="9"/>
      <c r="N330" s="9"/>
      <c r="O330" s="9"/>
      <c r="P330" s="9"/>
      <c r="Q330" s="9"/>
      <c r="R330" s="9"/>
      <c r="S330" s="9"/>
      <c r="T330" s="9"/>
      <c r="U330" s="9"/>
      <c r="V330" s="9"/>
      <c r="W330" s="9"/>
      <c r="X330" s="9"/>
    </row>
    <row r="331" spans="1:24">
      <c r="A331" s="9"/>
      <c r="B331" s="9"/>
      <c r="C331" s="9"/>
      <c r="D331" s="9"/>
      <c r="E331" s="9"/>
      <c r="F331" s="9"/>
      <c r="G331" s="9"/>
      <c r="H331" s="9"/>
      <c r="I331" s="9"/>
      <c r="J331" s="9"/>
      <c r="K331" s="9"/>
      <c r="L331" s="9"/>
      <c r="M331" s="9"/>
      <c r="N331" s="9"/>
      <c r="O331" s="9"/>
      <c r="P331" s="9"/>
      <c r="Q331" s="9"/>
      <c r="R331" s="9"/>
      <c r="S331" s="9"/>
      <c r="T331" s="9"/>
      <c r="U331" s="9"/>
      <c r="V331" s="9"/>
      <c r="W331" s="9"/>
      <c r="X331" s="9"/>
    </row>
    <row r="332" spans="1:24">
      <c r="A332" s="9"/>
      <c r="B332" s="9"/>
      <c r="C332" s="9"/>
      <c r="D332" s="9"/>
      <c r="E332" s="9"/>
      <c r="F332" s="9"/>
      <c r="G332" s="9"/>
      <c r="H332" s="9"/>
      <c r="I332" s="9"/>
      <c r="J332" s="9"/>
      <c r="K332" s="9"/>
      <c r="L332" s="9"/>
      <c r="M332" s="9"/>
      <c r="N332" s="9"/>
      <c r="O332" s="9"/>
      <c r="P332" s="9"/>
      <c r="Q332" s="9"/>
      <c r="R332" s="9"/>
      <c r="S332" s="9"/>
      <c r="T332" s="9"/>
      <c r="U332" s="9"/>
      <c r="V332" s="9"/>
      <c r="W332" s="9"/>
      <c r="X332" s="9"/>
    </row>
    <row r="333" spans="1:24">
      <c r="A333" s="9"/>
      <c r="B333" s="9"/>
      <c r="C333" s="9"/>
      <c r="D333" s="9"/>
      <c r="E333" s="9"/>
      <c r="F333" s="9"/>
      <c r="G333" s="9"/>
      <c r="H333" s="9"/>
      <c r="I333" s="9"/>
      <c r="J333" s="9"/>
      <c r="K333" s="9"/>
      <c r="L333" s="9"/>
      <c r="M333" s="9"/>
      <c r="N333" s="9"/>
      <c r="O333" s="9"/>
      <c r="P333" s="9"/>
      <c r="Q333" s="9"/>
      <c r="R333" s="9"/>
      <c r="S333" s="9"/>
      <c r="T333" s="9"/>
      <c r="U333" s="9"/>
      <c r="V333" s="9"/>
      <c r="W333" s="9"/>
      <c r="X333" s="9"/>
    </row>
    <row r="334" spans="1:24">
      <c r="A334" s="9"/>
      <c r="B334" s="9"/>
      <c r="C334" s="9"/>
      <c r="D334" s="9"/>
      <c r="E334" s="9"/>
      <c r="F334" s="9"/>
      <c r="G334" s="9"/>
      <c r="H334" s="9"/>
      <c r="I334" s="9"/>
      <c r="J334" s="9"/>
      <c r="K334" s="9"/>
      <c r="L334" s="9"/>
      <c r="M334" s="9"/>
      <c r="N334" s="9"/>
      <c r="O334" s="9"/>
      <c r="P334" s="9"/>
      <c r="Q334" s="9"/>
      <c r="R334" s="9"/>
      <c r="S334" s="9"/>
      <c r="T334" s="9"/>
      <c r="U334" s="9"/>
      <c r="V334" s="9"/>
      <c r="W334" s="9"/>
      <c r="X334" s="9"/>
    </row>
    <row r="335" spans="1:24">
      <c r="A335" s="9"/>
      <c r="B335" s="9"/>
      <c r="C335" s="9"/>
      <c r="D335" s="9"/>
      <c r="E335" s="9"/>
      <c r="F335" s="9"/>
      <c r="G335" s="9"/>
      <c r="H335" s="9"/>
      <c r="I335" s="9"/>
      <c r="J335" s="9"/>
      <c r="K335" s="9"/>
      <c r="L335" s="9"/>
      <c r="M335" s="9"/>
      <c r="N335" s="9"/>
      <c r="O335" s="9"/>
      <c r="P335" s="9"/>
      <c r="Q335" s="9"/>
      <c r="R335" s="9"/>
      <c r="S335" s="9"/>
      <c r="T335" s="9"/>
      <c r="U335" s="9"/>
      <c r="V335" s="9"/>
      <c r="W335" s="9"/>
      <c r="X335" s="9"/>
    </row>
    <row r="336" spans="1:24">
      <c r="A336" s="9"/>
      <c r="B336" s="9"/>
      <c r="C336" s="9"/>
      <c r="D336" s="9"/>
      <c r="E336" s="9"/>
      <c r="F336" s="9"/>
      <c r="G336" s="9"/>
      <c r="H336" s="9"/>
      <c r="I336" s="9"/>
      <c r="J336" s="9"/>
      <c r="K336" s="9"/>
      <c r="L336" s="9"/>
      <c r="M336" s="9"/>
      <c r="N336" s="9"/>
      <c r="O336" s="9"/>
      <c r="P336" s="9"/>
      <c r="Q336" s="9"/>
      <c r="R336" s="9"/>
      <c r="S336" s="9"/>
      <c r="T336" s="9"/>
      <c r="U336" s="9"/>
      <c r="V336" s="9"/>
      <c r="W336" s="9"/>
      <c r="X336" s="9"/>
    </row>
    <row r="337" spans="1:24">
      <c r="A337" s="9"/>
      <c r="B337" s="9"/>
      <c r="C337" s="9"/>
      <c r="D337" s="9"/>
      <c r="E337" s="9"/>
      <c r="F337" s="9"/>
      <c r="G337" s="9"/>
      <c r="H337" s="9"/>
      <c r="I337" s="9"/>
      <c r="J337" s="9"/>
      <c r="K337" s="9"/>
      <c r="L337" s="9"/>
      <c r="M337" s="9"/>
      <c r="N337" s="9"/>
      <c r="O337" s="9"/>
      <c r="P337" s="9"/>
      <c r="Q337" s="9"/>
      <c r="R337" s="9"/>
      <c r="S337" s="9"/>
      <c r="T337" s="9"/>
      <c r="U337" s="9"/>
      <c r="V337" s="9"/>
      <c r="W337" s="9"/>
      <c r="X337" s="9"/>
    </row>
    <row r="338" spans="1:24">
      <c r="A338" s="9"/>
      <c r="B338" s="9"/>
      <c r="C338" s="9"/>
      <c r="D338" s="9"/>
      <c r="E338" s="9"/>
      <c r="F338" s="9"/>
      <c r="G338" s="9"/>
      <c r="H338" s="9"/>
      <c r="I338" s="9"/>
      <c r="J338" s="9"/>
      <c r="K338" s="9"/>
      <c r="L338" s="9"/>
      <c r="M338" s="9"/>
      <c r="N338" s="9"/>
      <c r="O338" s="9"/>
      <c r="P338" s="9"/>
      <c r="Q338" s="9"/>
      <c r="R338" s="9"/>
      <c r="S338" s="9"/>
      <c r="T338" s="9"/>
      <c r="U338" s="9"/>
      <c r="V338" s="9"/>
      <c r="W338" s="9"/>
      <c r="X338" s="9"/>
    </row>
    <row r="339" spans="1:24">
      <c r="A339" s="9"/>
      <c r="B339" s="9"/>
      <c r="C339" s="9"/>
      <c r="D339" s="9"/>
      <c r="E339" s="9"/>
      <c r="F339" s="9"/>
      <c r="G339" s="9"/>
      <c r="H339" s="9"/>
      <c r="I339" s="9"/>
      <c r="J339" s="9"/>
      <c r="K339" s="9"/>
      <c r="L339" s="9"/>
      <c r="M339" s="9"/>
      <c r="N339" s="9"/>
      <c r="O339" s="9"/>
      <c r="P339" s="9"/>
      <c r="Q339" s="9"/>
      <c r="R339" s="9"/>
      <c r="S339" s="9"/>
      <c r="T339" s="9"/>
      <c r="U339" s="9"/>
      <c r="V339" s="9"/>
      <c r="W339" s="9"/>
      <c r="X339" s="9"/>
    </row>
    <row r="340" spans="1:24">
      <c r="A340" s="9"/>
      <c r="B340" s="9"/>
      <c r="C340" s="9"/>
      <c r="D340" s="9"/>
      <c r="E340" s="9"/>
      <c r="F340" s="9"/>
      <c r="G340" s="9"/>
      <c r="H340" s="9"/>
      <c r="I340" s="9"/>
      <c r="J340" s="9"/>
      <c r="K340" s="9"/>
      <c r="L340" s="9"/>
      <c r="M340" s="9"/>
      <c r="N340" s="9"/>
      <c r="O340" s="9"/>
      <c r="P340" s="9"/>
      <c r="Q340" s="9"/>
      <c r="R340" s="9"/>
      <c r="S340" s="9"/>
      <c r="T340" s="9"/>
      <c r="U340" s="9"/>
      <c r="V340" s="9"/>
      <c r="W340" s="9"/>
      <c r="X340" s="9"/>
    </row>
    <row r="341" spans="1:24">
      <c r="A341" s="9"/>
      <c r="B341" s="9"/>
      <c r="C341" s="9"/>
      <c r="D341" s="9"/>
      <c r="E341" s="9"/>
      <c r="F341" s="9"/>
      <c r="G341" s="9"/>
      <c r="H341" s="9"/>
      <c r="I341" s="9"/>
      <c r="J341" s="9"/>
      <c r="K341" s="9"/>
      <c r="L341" s="9"/>
      <c r="M341" s="9"/>
      <c r="N341" s="9"/>
      <c r="O341" s="9"/>
      <c r="P341" s="9"/>
      <c r="Q341" s="9"/>
      <c r="R341" s="9"/>
      <c r="S341" s="9"/>
      <c r="T341" s="9"/>
      <c r="U341" s="9"/>
      <c r="V341" s="9"/>
      <c r="W341" s="9"/>
      <c r="X341" s="9"/>
    </row>
    <row r="342" spans="1:24">
      <c r="A342" s="9"/>
      <c r="B342" s="9"/>
      <c r="C342" s="9"/>
      <c r="D342" s="9"/>
      <c r="E342" s="9"/>
      <c r="F342" s="9"/>
      <c r="G342" s="9"/>
      <c r="H342" s="9"/>
      <c r="I342" s="9"/>
      <c r="J342" s="9"/>
      <c r="K342" s="9"/>
      <c r="L342" s="9"/>
      <c r="M342" s="9"/>
      <c r="N342" s="9"/>
      <c r="O342" s="9"/>
      <c r="P342" s="9"/>
      <c r="Q342" s="9"/>
      <c r="R342" s="9"/>
      <c r="S342" s="9"/>
      <c r="T342" s="9"/>
      <c r="U342" s="9"/>
      <c r="V342" s="9"/>
      <c r="W342" s="9"/>
      <c r="X342" s="9"/>
    </row>
    <row r="343" spans="1:24">
      <c r="A343" s="9"/>
      <c r="B343" s="9"/>
      <c r="C343" s="9"/>
      <c r="D343" s="9"/>
      <c r="E343" s="9"/>
      <c r="F343" s="9"/>
      <c r="G343" s="9"/>
      <c r="H343" s="9"/>
      <c r="I343" s="9"/>
      <c r="J343" s="9"/>
      <c r="K343" s="9"/>
      <c r="L343" s="9"/>
      <c r="M343" s="9"/>
      <c r="N343" s="9"/>
      <c r="O343" s="9"/>
      <c r="P343" s="9"/>
      <c r="Q343" s="9"/>
      <c r="R343" s="9"/>
      <c r="S343" s="9"/>
      <c r="T343" s="9"/>
      <c r="U343" s="9"/>
      <c r="V343" s="9"/>
      <c r="W343" s="9"/>
      <c r="X343" s="9"/>
    </row>
    <row r="344" spans="1:24">
      <c r="A344" s="9"/>
      <c r="B344" s="9"/>
      <c r="C344" s="9"/>
      <c r="D344" s="9"/>
      <c r="E344" s="9"/>
      <c r="F344" s="9"/>
      <c r="G344" s="9"/>
      <c r="H344" s="9"/>
      <c r="I344" s="9"/>
      <c r="J344" s="9"/>
      <c r="K344" s="9"/>
      <c r="L344" s="9"/>
      <c r="M344" s="9"/>
      <c r="N344" s="9"/>
      <c r="O344" s="9"/>
      <c r="P344" s="9"/>
      <c r="Q344" s="9"/>
      <c r="R344" s="9"/>
      <c r="S344" s="9"/>
      <c r="T344" s="9"/>
      <c r="U344" s="9"/>
      <c r="V344" s="9"/>
      <c r="W344" s="9"/>
      <c r="X344" s="9"/>
    </row>
    <row r="345" spans="1:24">
      <c r="A345" s="9"/>
      <c r="B345" s="9"/>
      <c r="C345" s="9"/>
      <c r="D345" s="9"/>
      <c r="E345" s="9"/>
      <c r="F345" s="9"/>
      <c r="G345" s="9"/>
      <c r="H345" s="9"/>
      <c r="I345" s="9"/>
      <c r="J345" s="9"/>
      <c r="K345" s="9"/>
      <c r="L345" s="9"/>
      <c r="M345" s="9"/>
      <c r="N345" s="9"/>
      <c r="O345" s="9"/>
      <c r="P345" s="9"/>
      <c r="Q345" s="9"/>
      <c r="R345" s="9"/>
      <c r="S345" s="9"/>
      <c r="T345" s="9"/>
      <c r="U345" s="9"/>
      <c r="V345" s="9"/>
      <c r="W345" s="9"/>
      <c r="X345" s="9"/>
    </row>
    <row r="346" spans="1:24">
      <c r="A346" s="9"/>
      <c r="B346" s="9"/>
      <c r="C346" s="9"/>
      <c r="D346" s="9"/>
      <c r="E346" s="9"/>
      <c r="F346" s="9"/>
      <c r="G346" s="9"/>
      <c r="H346" s="9"/>
      <c r="I346" s="9"/>
      <c r="J346" s="9"/>
      <c r="K346" s="9"/>
      <c r="L346" s="9"/>
      <c r="M346" s="9"/>
      <c r="N346" s="9"/>
      <c r="O346" s="9"/>
      <c r="P346" s="9"/>
      <c r="Q346" s="9"/>
      <c r="R346" s="9"/>
      <c r="S346" s="9"/>
      <c r="T346" s="9"/>
      <c r="U346" s="9"/>
      <c r="V346" s="9"/>
      <c r="W346" s="9"/>
      <c r="X346" s="9"/>
    </row>
    <row r="347" spans="1:24">
      <c r="A347" s="9"/>
      <c r="B347" s="9"/>
      <c r="C347" s="9"/>
      <c r="D347" s="9"/>
      <c r="E347" s="9"/>
      <c r="F347" s="9"/>
      <c r="G347" s="9"/>
      <c r="H347" s="9"/>
      <c r="I347" s="9"/>
      <c r="J347" s="9"/>
      <c r="K347" s="9"/>
      <c r="L347" s="9"/>
      <c r="M347" s="9"/>
      <c r="N347" s="9"/>
      <c r="O347" s="9"/>
      <c r="P347" s="9"/>
      <c r="Q347" s="9"/>
      <c r="R347" s="9"/>
      <c r="S347" s="9"/>
      <c r="T347" s="9"/>
      <c r="U347" s="9"/>
      <c r="V347" s="9"/>
      <c r="W347" s="9"/>
      <c r="X347" s="9"/>
    </row>
    <row r="348" spans="1:24">
      <c r="A348" s="9"/>
      <c r="B348" s="9"/>
      <c r="C348" s="9"/>
      <c r="D348" s="9"/>
      <c r="E348" s="9"/>
      <c r="F348" s="9"/>
      <c r="G348" s="9"/>
      <c r="H348" s="9"/>
      <c r="I348" s="9"/>
      <c r="J348" s="9"/>
      <c r="K348" s="9"/>
      <c r="L348" s="9"/>
      <c r="M348" s="9"/>
      <c r="N348" s="9"/>
      <c r="O348" s="9"/>
      <c r="P348" s="9"/>
      <c r="Q348" s="9"/>
      <c r="R348" s="9"/>
      <c r="S348" s="9"/>
      <c r="T348" s="9"/>
      <c r="U348" s="9"/>
      <c r="V348" s="9"/>
      <c r="W348" s="9"/>
      <c r="X348" s="9"/>
    </row>
    <row r="349" spans="1:24">
      <c r="A349" s="9"/>
      <c r="B349" s="9"/>
      <c r="C349" s="9"/>
      <c r="D349" s="9"/>
      <c r="E349" s="9"/>
      <c r="F349" s="9"/>
      <c r="G349" s="9"/>
      <c r="H349" s="9"/>
      <c r="I349" s="9"/>
      <c r="J349" s="9"/>
      <c r="K349" s="9"/>
      <c r="L349" s="9"/>
      <c r="M349" s="9"/>
      <c r="N349" s="9"/>
      <c r="O349" s="9"/>
      <c r="P349" s="9"/>
      <c r="Q349" s="9"/>
      <c r="R349" s="9"/>
      <c r="S349" s="9"/>
      <c r="T349" s="9"/>
      <c r="U349" s="9"/>
      <c r="V349" s="9"/>
      <c r="W349" s="9"/>
      <c r="X349" s="9"/>
    </row>
    <row r="350" spans="1:24">
      <c r="A350" s="9"/>
      <c r="B350" s="9"/>
      <c r="C350" s="9"/>
      <c r="D350" s="9"/>
      <c r="E350" s="9"/>
      <c r="F350" s="9"/>
      <c r="G350" s="9"/>
      <c r="H350" s="9"/>
      <c r="I350" s="9"/>
      <c r="J350" s="9"/>
      <c r="K350" s="9"/>
      <c r="L350" s="9"/>
      <c r="M350" s="9"/>
      <c r="N350" s="9"/>
      <c r="O350" s="9"/>
      <c r="P350" s="9"/>
      <c r="Q350" s="9"/>
      <c r="R350" s="9"/>
      <c r="S350" s="9"/>
      <c r="T350" s="9"/>
      <c r="U350" s="9"/>
      <c r="V350" s="9"/>
      <c r="W350" s="9"/>
      <c r="X350" s="9"/>
    </row>
    <row r="351" spans="1:24">
      <c r="A351" s="9"/>
      <c r="B351" s="9"/>
      <c r="C351" s="9"/>
      <c r="D351" s="9"/>
      <c r="E351" s="9"/>
      <c r="F351" s="9"/>
      <c r="G351" s="9"/>
      <c r="H351" s="9"/>
      <c r="I351" s="9"/>
      <c r="J351" s="9"/>
      <c r="K351" s="9"/>
      <c r="L351" s="9"/>
      <c r="M351" s="9"/>
      <c r="N351" s="9"/>
      <c r="O351" s="9"/>
      <c r="P351" s="9"/>
      <c r="Q351" s="9"/>
      <c r="R351" s="9"/>
      <c r="S351" s="9"/>
      <c r="T351" s="9"/>
      <c r="U351" s="9"/>
      <c r="V351" s="9"/>
      <c r="W351" s="9"/>
      <c r="X351" s="9"/>
    </row>
    <row r="352" spans="1:24">
      <c r="A352" s="9"/>
      <c r="B352" s="9"/>
      <c r="C352" s="9"/>
      <c r="D352" s="9"/>
      <c r="E352" s="9"/>
      <c r="F352" s="9"/>
      <c r="G352" s="9"/>
      <c r="H352" s="9"/>
      <c r="I352" s="9"/>
      <c r="J352" s="9"/>
      <c r="K352" s="9"/>
      <c r="L352" s="9"/>
      <c r="M352" s="9"/>
      <c r="N352" s="9"/>
      <c r="O352" s="9"/>
      <c r="P352" s="9"/>
      <c r="Q352" s="9"/>
      <c r="R352" s="9"/>
      <c r="S352" s="9"/>
      <c r="T352" s="9"/>
      <c r="U352" s="9"/>
      <c r="V352" s="9"/>
      <c r="W352" s="9"/>
      <c r="X352" s="9"/>
    </row>
  </sheetData>
  <mergeCells count="21">
    <mergeCell ref="A1:O1"/>
    <mergeCell ref="C3:J3"/>
    <mergeCell ref="C4:J4"/>
    <mergeCell ref="F9:F12"/>
    <mergeCell ref="F13:F16"/>
    <mergeCell ref="A24:A26"/>
    <mergeCell ref="B24:E24"/>
    <mergeCell ref="F24:F26"/>
    <mergeCell ref="G24:G26"/>
    <mergeCell ref="H24:S24"/>
    <mergeCell ref="T24:V24"/>
    <mergeCell ref="B25:B26"/>
    <mergeCell ref="C25:C26"/>
    <mergeCell ref="D25:D26"/>
    <mergeCell ref="E25:E26"/>
    <mergeCell ref="H25:K25"/>
    <mergeCell ref="L25:O25"/>
    <mergeCell ref="P25:Q25"/>
    <mergeCell ref="R25:S25"/>
    <mergeCell ref="T25:V25"/>
    <mergeCell ref="U26:V26"/>
  </mergeCells>
  <hyperlinks>
    <hyperlink ref="N11" r:id="rId1" display="535_x000a_73508"/>
    <hyperlink ref="N12" r:id="rId2" display="75810"/>
    <hyperlink ref="O12" r:id="rId3" display="HMDB0002820"/>
    <hyperlink ref="N13" r:id="rId4" display="27476"/>
    <hyperlink ref="O13" r:id="rId5" display="HMDB0003331"/>
    <hyperlink ref="N14" r:id="rId6" display="92105_x000a_64969"/>
    <hyperlink ref="O14" r:id="rId7" display="HMDB0000001_x000a_HMDB0000479"/>
    <hyperlink ref="N15" r:id="rId8" display="74300"/>
    <hyperlink ref="N16" r:id="rId9" display="17083"/>
    <hyperlink ref="N17" r:id="rId10" display="186004"/>
    <hyperlink ref="O17" r:id="rId11" display="HMDB0001294"/>
    <hyperlink ref="N18" r:id="rId12" display="6503"/>
    <hyperlink ref="N19" r:id="rId13" display="6119"/>
    <hyperlink ref="O19" r:id="rId14" display="HMDB0001906"/>
    <hyperlink ref="N20" r:id="rId15" display="6119_x000a_6657"/>
    <hyperlink ref="O20" r:id="rId16" display="HMDB0001906_x000a_HMDB0000452"/>
    <hyperlink ref="N21" r:id="rId17" display="440992"/>
    <hyperlink ref="N22" r:id="rId18" display="5460448"/>
    <hyperlink ref="O22" r:id="rId19" display="HMDB0001351"/>
    <hyperlink ref="D27" r:id="rId20"/>
    <hyperlink ref="D28" r:id="rId21"/>
    <hyperlink ref="E28" r:id="rId22"/>
    <hyperlink ref="D29" r:id="rId23"/>
    <hyperlink ref="E29" r:id="rId24"/>
    <hyperlink ref="D30" r:id="rId25"/>
    <hyperlink ref="E30" r:id="rId26"/>
    <hyperlink ref="D31" r:id="rId27"/>
    <hyperlink ref="D32" r:id="rId28"/>
    <hyperlink ref="D33" r:id="rId29"/>
    <hyperlink ref="E33" r:id="rId30"/>
    <hyperlink ref="D34" r:id="rId31"/>
    <hyperlink ref="D35" r:id="rId32"/>
    <hyperlink ref="E35" r:id="rId33"/>
    <hyperlink ref="D36" r:id="rId34"/>
    <hyperlink ref="E36" r:id="rId35"/>
    <hyperlink ref="D37" r:id="rId36"/>
    <hyperlink ref="D38" r:id="rId37"/>
    <hyperlink ref="E38" r:id="rId38"/>
    <hyperlink ref="D39" r:id="rId39"/>
    <hyperlink ref="E39" r:id="rId40"/>
    <hyperlink ref="D40" r:id="rId41"/>
    <hyperlink ref="E40" r:id="rId42"/>
    <hyperlink ref="D41" r:id="rId43"/>
    <hyperlink ref="E41" r:id="rId44"/>
    <hyperlink ref="D42" r:id="rId45"/>
    <hyperlink ref="E42" r:id="rId46"/>
    <hyperlink ref="D43" r:id="rId47"/>
    <hyperlink ref="D44" r:id="rId48"/>
    <hyperlink ref="E44" r:id="rId49"/>
    <hyperlink ref="D45" r:id="rId50"/>
    <hyperlink ref="E45" r:id="rId51"/>
    <hyperlink ref="D46" r:id="rId52"/>
    <hyperlink ref="E46" r:id="rId53"/>
    <hyperlink ref="D47" r:id="rId54"/>
    <hyperlink ref="E47" r:id="rId55"/>
    <hyperlink ref="D48" r:id="rId56"/>
    <hyperlink ref="E48" r:id="rId57"/>
    <hyperlink ref="D49" r:id="rId58"/>
    <hyperlink ref="D50" r:id="rId59"/>
    <hyperlink ref="D51" r:id="rId60"/>
    <hyperlink ref="E51" r:id="rId61"/>
    <hyperlink ref="D52" r:id="rId62"/>
    <hyperlink ref="E52" r:id="rId63"/>
    <hyperlink ref="D53" r:id="rId64"/>
    <hyperlink ref="E53" r:id="rId65"/>
    <hyperlink ref="D54" r:id="rId66"/>
    <hyperlink ref="E54" r:id="rId67"/>
    <hyperlink ref="D55" r:id="rId68"/>
    <hyperlink ref="E55" r:id="rId69"/>
    <hyperlink ref="D56" r:id="rId70"/>
    <hyperlink ref="E56" r:id="rId71"/>
    <hyperlink ref="D57" r:id="rId72"/>
    <hyperlink ref="E57" r:id="rId73"/>
    <hyperlink ref="D58" r:id="rId74"/>
    <hyperlink ref="D59" r:id="rId75"/>
    <hyperlink ref="E59" r:id="rId76"/>
    <hyperlink ref="D60" r:id="rId77"/>
    <hyperlink ref="E60" r:id="rId78"/>
    <hyperlink ref="D61" r:id="rId79"/>
    <hyperlink ref="E61" r:id="rId80"/>
    <hyperlink ref="D62" r:id="rId81"/>
    <hyperlink ref="E62" r:id="rId82"/>
    <hyperlink ref="D63" r:id="rId83"/>
    <hyperlink ref="E63" r:id="rId84"/>
    <hyperlink ref="D64" r:id="rId85"/>
    <hyperlink ref="D65" r:id="rId86"/>
    <hyperlink ref="E65" r:id="rId87"/>
    <hyperlink ref="D66" r:id="rId88"/>
    <hyperlink ref="E66" r:id="rId89"/>
    <hyperlink ref="D67" r:id="rId90"/>
    <hyperlink ref="E67" r:id="rId91"/>
    <hyperlink ref="D68" r:id="rId92"/>
    <hyperlink ref="E68" r:id="rId93"/>
    <hyperlink ref="D69" r:id="rId94"/>
    <hyperlink ref="D70" r:id="rId95"/>
    <hyperlink ref="E70" r:id="rId96"/>
    <hyperlink ref="D71" r:id="rId97"/>
    <hyperlink ref="E71" r:id="rId98"/>
    <hyperlink ref="D72" r:id="rId99"/>
    <hyperlink ref="E72" r:id="rId100"/>
    <hyperlink ref="D73" r:id="rId101"/>
    <hyperlink ref="E73" r:id="rId102"/>
    <hyperlink ref="D74" r:id="rId103"/>
    <hyperlink ref="E74" r:id="rId104"/>
    <hyperlink ref="D75" r:id="rId105"/>
    <hyperlink ref="E75" r:id="rId106"/>
    <hyperlink ref="D76" r:id="rId107"/>
    <hyperlink ref="E76" r:id="rId108"/>
    <hyperlink ref="D77" r:id="rId109"/>
    <hyperlink ref="E77" r:id="rId110"/>
    <hyperlink ref="D78" r:id="rId111"/>
    <hyperlink ref="E78" r:id="rId112"/>
    <hyperlink ref="D79" r:id="rId113"/>
    <hyperlink ref="E79" r:id="rId114"/>
    <hyperlink ref="D80" r:id="rId115"/>
    <hyperlink ref="D81" r:id="rId116"/>
    <hyperlink ref="E81" r:id="rId117"/>
    <hyperlink ref="D82" r:id="rId118"/>
    <hyperlink ref="E82" r:id="rId119"/>
    <hyperlink ref="D83" r:id="rId120"/>
    <hyperlink ref="E83" r:id="rId121"/>
    <hyperlink ref="D84" r:id="rId122"/>
    <hyperlink ref="E84" r:id="rId123"/>
    <hyperlink ref="D85" r:id="rId124"/>
    <hyperlink ref="E85" r:id="rId125"/>
    <hyperlink ref="D86" r:id="rId126"/>
    <hyperlink ref="E86" r:id="rId127"/>
    <hyperlink ref="D87" r:id="rId128"/>
    <hyperlink ref="E87" r:id="rId129"/>
    <hyperlink ref="D88" r:id="rId130"/>
    <hyperlink ref="D89" r:id="rId131"/>
    <hyperlink ref="E89" r:id="rId132"/>
    <hyperlink ref="D90" r:id="rId133"/>
    <hyperlink ref="E90" r:id="rId134"/>
    <hyperlink ref="D91" r:id="rId135"/>
    <hyperlink ref="E91" r:id="rId136"/>
    <hyperlink ref="D92" r:id="rId137"/>
    <hyperlink ref="E92" r:id="rId138"/>
    <hyperlink ref="D93" r:id="rId139"/>
    <hyperlink ref="E93" r:id="rId140"/>
    <hyperlink ref="D94" r:id="rId141"/>
    <hyperlink ref="E94" r:id="rId142"/>
    <hyperlink ref="D95" r:id="rId143"/>
    <hyperlink ref="E95" r:id="rId144"/>
    <hyperlink ref="D96" r:id="rId145"/>
    <hyperlink ref="E96" r:id="rId146"/>
    <hyperlink ref="D97" r:id="rId147"/>
    <hyperlink ref="E97" r:id="rId148"/>
    <hyperlink ref="D98" r:id="rId149"/>
    <hyperlink ref="E98" r:id="rId150"/>
    <hyperlink ref="D99" r:id="rId151"/>
    <hyperlink ref="E99" r:id="rId152"/>
    <hyperlink ref="D100" r:id="rId153"/>
    <hyperlink ref="E100" r:id="rId154"/>
    <hyperlink ref="D101" r:id="rId155"/>
    <hyperlink ref="E101" r:id="rId156"/>
    <hyperlink ref="D102" r:id="rId157"/>
    <hyperlink ref="E102" r:id="rId158"/>
    <hyperlink ref="D103" r:id="rId159"/>
    <hyperlink ref="E103" r:id="rId160"/>
    <hyperlink ref="D104" r:id="rId161"/>
    <hyperlink ref="E104" r:id="rId162"/>
    <hyperlink ref="D105" r:id="rId163"/>
    <hyperlink ref="E105" r:id="rId164"/>
    <hyperlink ref="D106" r:id="rId165"/>
    <hyperlink ref="D107" r:id="rId166"/>
    <hyperlink ref="D108" r:id="rId167"/>
    <hyperlink ref="E108" r:id="rId168"/>
    <hyperlink ref="D109" r:id="rId169"/>
    <hyperlink ref="E109" r:id="rId170"/>
    <hyperlink ref="D110" r:id="rId171"/>
    <hyperlink ref="D111" r:id="rId172"/>
    <hyperlink ref="E111" r:id="rId173"/>
    <hyperlink ref="D112" r:id="rId174"/>
    <hyperlink ref="E112" r:id="rId175"/>
    <hyperlink ref="D113" r:id="rId176"/>
    <hyperlink ref="E113" r:id="rId177"/>
    <hyperlink ref="D114" r:id="rId178"/>
    <hyperlink ref="E114" r:id="rId179"/>
    <hyperlink ref="D115" r:id="rId180"/>
    <hyperlink ref="E115" r:id="rId181"/>
    <hyperlink ref="D116" r:id="rId182"/>
    <hyperlink ref="E116" r:id="rId183"/>
    <hyperlink ref="D117" r:id="rId184"/>
    <hyperlink ref="E117" r:id="rId185"/>
    <hyperlink ref="D118" r:id="rId186"/>
    <hyperlink ref="E118" r:id="rId187"/>
    <hyperlink ref="D119" r:id="rId188"/>
    <hyperlink ref="E119" r:id="rId189"/>
    <hyperlink ref="D120" r:id="rId190"/>
    <hyperlink ref="E120" r:id="rId191"/>
    <hyperlink ref="D121" r:id="rId192"/>
    <hyperlink ref="E121" r:id="rId193"/>
    <hyperlink ref="D122" r:id="rId194"/>
    <hyperlink ref="E122" r:id="rId195"/>
    <hyperlink ref="D123" r:id="rId196"/>
    <hyperlink ref="E123" r:id="rId197"/>
    <hyperlink ref="D124" r:id="rId198"/>
    <hyperlink ref="E124" r:id="rId199"/>
    <hyperlink ref="D125" r:id="rId200"/>
    <hyperlink ref="E125" r:id="rId201"/>
    <hyperlink ref="D126" r:id="rId202"/>
    <hyperlink ref="E126" r:id="rId203"/>
    <hyperlink ref="D127" r:id="rId204"/>
    <hyperlink ref="E127" r:id="rId205"/>
    <hyperlink ref="D128" r:id="rId206"/>
    <hyperlink ref="E128" r:id="rId207"/>
    <hyperlink ref="D129" r:id="rId208"/>
    <hyperlink ref="E129" r:id="rId209"/>
    <hyperlink ref="D130" r:id="rId210"/>
    <hyperlink ref="D131" r:id="rId211"/>
    <hyperlink ref="E131" r:id="rId212"/>
    <hyperlink ref="D132" r:id="rId213"/>
    <hyperlink ref="E132" r:id="rId214"/>
    <hyperlink ref="D133" r:id="rId215"/>
    <hyperlink ref="D134" r:id="rId216"/>
    <hyperlink ref="E134" r:id="rId217"/>
    <hyperlink ref="D135" r:id="rId218"/>
    <hyperlink ref="E135" r:id="rId219"/>
    <hyperlink ref="D136" r:id="rId220"/>
    <hyperlink ref="E136" r:id="rId221"/>
    <hyperlink ref="D137" r:id="rId222"/>
    <hyperlink ref="E137" r:id="rId223"/>
    <hyperlink ref="D138" r:id="rId224"/>
    <hyperlink ref="E138" r:id="rId225"/>
    <hyperlink ref="D139" r:id="rId226"/>
    <hyperlink ref="E139" r:id="rId227"/>
    <hyperlink ref="D140" r:id="rId228"/>
    <hyperlink ref="E140" r:id="rId229"/>
    <hyperlink ref="D141" r:id="rId230"/>
    <hyperlink ref="E141" r:id="rId231"/>
    <hyperlink ref="D142" r:id="rId232"/>
    <hyperlink ref="E142" r:id="rId233"/>
    <hyperlink ref="D143" r:id="rId234"/>
    <hyperlink ref="E143" r:id="rId235"/>
    <hyperlink ref="D144" r:id="rId236"/>
    <hyperlink ref="E144" r:id="rId237"/>
    <hyperlink ref="D145" r:id="rId238"/>
    <hyperlink ref="E145" r:id="rId239"/>
    <hyperlink ref="D146" r:id="rId240"/>
    <hyperlink ref="E146" r:id="rId241"/>
    <hyperlink ref="D147" r:id="rId242"/>
    <hyperlink ref="E147" r:id="rId243"/>
    <hyperlink ref="D148" r:id="rId244"/>
    <hyperlink ref="E148" r:id="rId245"/>
    <hyperlink ref="D149" r:id="rId246"/>
    <hyperlink ref="E149" r:id="rId247"/>
    <hyperlink ref="D150" r:id="rId248"/>
    <hyperlink ref="E150" r:id="rId249"/>
    <hyperlink ref="D151" r:id="rId250"/>
    <hyperlink ref="E151" r:id="rId251"/>
    <hyperlink ref="D152" r:id="rId252"/>
    <hyperlink ref="E152" r:id="rId253"/>
    <hyperlink ref="D153" r:id="rId254"/>
    <hyperlink ref="E153" r:id="rId255"/>
    <hyperlink ref="D154" r:id="rId256"/>
    <hyperlink ref="E154" r:id="rId257"/>
    <hyperlink ref="D155" r:id="rId258"/>
    <hyperlink ref="E155" r:id="rId259"/>
    <hyperlink ref="D156" r:id="rId260"/>
    <hyperlink ref="E156" r:id="rId261"/>
    <hyperlink ref="D157" r:id="rId262"/>
    <hyperlink ref="E157" r:id="rId263"/>
    <hyperlink ref="D158" r:id="rId264"/>
    <hyperlink ref="E158" r:id="rId265"/>
    <hyperlink ref="D159" r:id="rId266"/>
    <hyperlink ref="E159" r:id="rId267"/>
    <hyperlink ref="D160" r:id="rId268"/>
    <hyperlink ref="E160" r:id="rId269"/>
    <hyperlink ref="D161" r:id="rId270"/>
    <hyperlink ref="E161" r:id="rId271"/>
    <hyperlink ref="D162" r:id="rId272"/>
    <hyperlink ref="E162" r:id="rId273"/>
    <hyperlink ref="D163" r:id="rId274"/>
    <hyperlink ref="E163" r:id="rId275"/>
    <hyperlink ref="D164" r:id="rId276"/>
    <hyperlink ref="E164" r:id="rId277"/>
    <hyperlink ref="D165" r:id="rId278"/>
    <hyperlink ref="E165" r:id="rId279"/>
    <hyperlink ref="D166" r:id="rId280"/>
    <hyperlink ref="E166" r:id="rId281"/>
    <hyperlink ref="D167" r:id="rId282"/>
    <hyperlink ref="E167" r:id="rId283"/>
    <hyperlink ref="D168" r:id="rId284"/>
    <hyperlink ref="D169" r:id="rId285"/>
    <hyperlink ref="E169" r:id="rId286"/>
    <hyperlink ref="D170" r:id="rId287"/>
    <hyperlink ref="E170" r:id="rId288"/>
    <hyperlink ref="D171" r:id="rId289"/>
    <hyperlink ref="E171" r:id="rId290"/>
    <hyperlink ref="D172" r:id="rId291"/>
    <hyperlink ref="E172" r:id="rId292"/>
    <hyperlink ref="D173" r:id="rId293"/>
    <hyperlink ref="E173" r:id="rId294"/>
    <hyperlink ref="D174" r:id="rId295"/>
    <hyperlink ref="E174" r:id="rId296"/>
    <hyperlink ref="D175" r:id="rId297"/>
    <hyperlink ref="E175" r:id="rId298"/>
    <hyperlink ref="D176" r:id="rId299"/>
    <hyperlink ref="E176" r:id="rId300"/>
    <hyperlink ref="D177" r:id="rId301"/>
    <hyperlink ref="D178" r:id="rId302"/>
    <hyperlink ref="E178" r:id="rId303"/>
    <hyperlink ref="D179" r:id="rId304"/>
    <hyperlink ref="E179" r:id="rId305"/>
    <hyperlink ref="D180" r:id="rId306"/>
    <hyperlink ref="E180" r:id="rId307"/>
    <hyperlink ref="D181" r:id="rId308"/>
    <hyperlink ref="E181" r:id="rId309"/>
    <hyperlink ref="D182" r:id="rId310"/>
    <hyperlink ref="E182" r:id="rId311"/>
    <hyperlink ref="D183" r:id="rId312"/>
    <hyperlink ref="D184" r:id="rId313"/>
    <hyperlink ref="D185" r:id="rId314"/>
    <hyperlink ref="E185" r:id="rId315"/>
    <hyperlink ref="D186" r:id="rId316"/>
    <hyperlink ref="E186" r:id="rId317"/>
    <hyperlink ref="D187" r:id="rId318"/>
    <hyperlink ref="E187" r:id="rId319"/>
    <hyperlink ref="D188" r:id="rId320"/>
    <hyperlink ref="D189" r:id="rId321"/>
    <hyperlink ref="E189" r:id="rId322"/>
    <hyperlink ref="D190" r:id="rId323"/>
    <hyperlink ref="E190" r:id="rId324"/>
    <hyperlink ref="D191" r:id="rId325"/>
    <hyperlink ref="E191" r:id="rId326"/>
    <hyperlink ref="D192" r:id="rId327"/>
    <hyperlink ref="E192" r:id="rId328"/>
    <hyperlink ref="D193" r:id="rId329"/>
    <hyperlink ref="E193" r:id="rId330"/>
    <hyperlink ref="D194" r:id="rId331"/>
    <hyperlink ref="E194" r:id="rId332"/>
    <hyperlink ref="D195" r:id="rId333"/>
    <hyperlink ref="D196" r:id="rId334"/>
    <hyperlink ref="E196" r:id="rId335"/>
    <hyperlink ref="D197" r:id="rId336"/>
    <hyperlink ref="E197" r:id="rId337"/>
    <hyperlink ref="D198" r:id="rId338"/>
    <hyperlink ref="E198" r:id="rId339"/>
    <hyperlink ref="D199" r:id="rId340"/>
    <hyperlink ref="E199" r:id="rId341"/>
    <hyperlink ref="D200" r:id="rId342"/>
    <hyperlink ref="E200" r:id="rId343"/>
    <hyperlink ref="D201" r:id="rId344"/>
    <hyperlink ref="E201" r:id="rId345"/>
    <hyperlink ref="D202" r:id="rId346"/>
    <hyperlink ref="E202" r:id="rId347"/>
    <hyperlink ref="D203" r:id="rId348"/>
    <hyperlink ref="E203" r:id="rId349"/>
    <hyperlink ref="D204" r:id="rId350"/>
    <hyperlink ref="E204" r:id="rId351"/>
    <hyperlink ref="D205" r:id="rId352"/>
    <hyperlink ref="E205" r:id="rId353"/>
    <hyperlink ref="D206" r:id="rId354"/>
    <hyperlink ref="E206" r:id="rId355"/>
    <hyperlink ref="D207" r:id="rId356"/>
    <hyperlink ref="E207" r:id="rId357"/>
    <hyperlink ref="D208" r:id="rId358"/>
    <hyperlink ref="D209" r:id="rId359"/>
    <hyperlink ref="E209" r:id="rId360"/>
    <hyperlink ref="D210" r:id="rId361"/>
    <hyperlink ref="E210" r:id="rId362"/>
    <hyperlink ref="D211" r:id="rId363"/>
    <hyperlink ref="E211" r:id="rId364"/>
    <hyperlink ref="D212" r:id="rId365"/>
    <hyperlink ref="E212" r:id="rId366"/>
    <hyperlink ref="D213" r:id="rId367"/>
    <hyperlink ref="E213" r:id="rId368"/>
    <hyperlink ref="D214" r:id="rId369"/>
    <hyperlink ref="E214" r:id="rId370"/>
    <hyperlink ref="D215" r:id="rId371"/>
    <hyperlink ref="E215" r:id="rId372"/>
    <hyperlink ref="D216" r:id="rId373"/>
    <hyperlink ref="E216" r:id="rId374"/>
    <hyperlink ref="D217" r:id="rId375"/>
    <hyperlink ref="E217" r:id="rId376"/>
    <hyperlink ref="D218" r:id="rId377"/>
    <hyperlink ref="E218" r:id="rId378"/>
    <hyperlink ref="D219" r:id="rId379"/>
    <hyperlink ref="E219" r:id="rId380"/>
    <hyperlink ref="D220" r:id="rId381"/>
    <hyperlink ref="E220" r:id="rId382"/>
    <hyperlink ref="D221" r:id="rId383"/>
    <hyperlink ref="E221" r:id="rId384"/>
    <hyperlink ref="D222" r:id="rId385"/>
    <hyperlink ref="E222" r:id="rId386"/>
    <hyperlink ref="D223" r:id="rId387"/>
    <hyperlink ref="E223" r:id="rId388"/>
    <hyperlink ref="D224" r:id="rId389"/>
    <hyperlink ref="E224" r:id="rId390"/>
    <hyperlink ref="D225" r:id="rId391"/>
    <hyperlink ref="E225" r:id="rId392"/>
    <hyperlink ref="D226" r:id="rId393"/>
    <hyperlink ref="E226" r:id="rId394"/>
    <hyperlink ref="D227" r:id="rId395"/>
    <hyperlink ref="E227" r:id="rId396"/>
    <hyperlink ref="D228" r:id="rId397"/>
    <hyperlink ref="E228" r:id="rId398"/>
    <hyperlink ref="D229" r:id="rId399"/>
    <hyperlink ref="E229" r:id="rId400"/>
    <hyperlink ref="D230" r:id="rId401"/>
    <hyperlink ref="E230" r:id="rId402"/>
    <hyperlink ref="D231" r:id="rId403"/>
    <hyperlink ref="E231" r:id="rId404"/>
    <hyperlink ref="D232" r:id="rId405"/>
    <hyperlink ref="E232" r:id="rId406"/>
    <hyperlink ref="D233" r:id="rId407"/>
    <hyperlink ref="E233" r:id="rId408"/>
    <hyperlink ref="D234" r:id="rId409"/>
    <hyperlink ref="D235" r:id="rId410"/>
    <hyperlink ref="E235" r:id="rId411"/>
    <hyperlink ref="D236" r:id="rId412"/>
    <hyperlink ref="E236" r:id="rId413"/>
    <hyperlink ref="D237" r:id="rId414"/>
    <hyperlink ref="E237" r:id="rId415"/>
    <hyperlink ref="D238" r:id="rId416"/>
    <hyperlink ref="E238" r:id="rId417"/>
    <hyperlink ref="D239" r:id="rId418"/>
    <hyperlink ref="E239" r:id="rId419"/>
    <hyperlink ref="D240" r:id="rId420"/>
    <hyperlink ref="E240" r:id="rId421"/>
    <hyperlink ref="D241" r:id="rId422"/>
    <hyperlink ref="E241" r:id="rId423"/>
    <hyperlink ref="D242" r:id="rId424"/>
    <hyperlink ref="D243" r:id="rId425"/>
    <hyperlink ref="E243" r:id="rId426"/>
    <hyperlink ref="D244" r:id="rId427"/>
    <hyperlink ref="E244" r:id="rId428"/>
    <hyperlink ref="D245" r:id="rId429"/>
    <hyperlink ref="E245" r:id="rId430"/>
    <hyperlink ref="D246" r:id="rId431"/>
    <hyperlink ref="E246" r:id="rId432"/>
    <hyperlink ref="D247" r:id="rId433"/>
    <hyperlink ref="E247" r:id="rId434"/>
    <hyperlink ref="D248" r:id="rId435"/>
    <hyperlink ref="E248" r:id="rId436"/>
    <hyperlink ref="D249" r:id="rId437"/>
    <hyperlink ref="E249" r:id="rId438"/>
    <hyperlink ref="D250" r:id="rId439"/>
    <hyperlink ref="E250" r:id="rId440"/>
    <hyperlink ref="D251" r:id="rId441"/>
    <hyperlink ref="E251" r:id="rId442"/>
    <hyperlink ref="D252" r:id="rId443"/>
    <hyperlink ref="E252" r:id="rId444"/>
    <hyperlink ref="D253" r:id="rId445"/>
    <hyperlink ref="E253" r:id="rId446"/>
    <hyperlink ref="D254" r:id="rId447"/>
    <hyperlink ref="E254" r:id="rId448"/>
    <hyperlink ref="D255" r:id="rId449"/>
    <hyperlink ref="E255" r:id="rId450"/>
    <hyperlink ref="D256" r:id="rId451"/>
    <hyperlink ref="E256" r:id="rId452"/>
    <hyperlink ref="D260" r:id="rId453"/>
    <hyperlink ref="E260" r:id="rId454"/>
    <hyperlink ref="D261" r:id="rId455"/>
    <hyperlink ref="E261" r:id="rId456"/>
    <hyperlink ref="D267" r:id="rId457"/>
    <hyperlink ref="E267" r:id="rId458"/>
    <hyperlink ref="D268" r:id="rId459"/>
    <hyperlink ref="E268" r:id="rId460"/>
    <hyperlink ref="D269" r:id="rId461"/>
    <hyperlink ref="E269" r:id="rId462"/>
  </hyperlinks>
  <pageMargins left="0.7" right="0.7" top="0.75" bottom="0.75" header="0.3" footer="0.3"/>
  <pageSetup orientation="portrait" horizontalDpi="4294967295" verticalDpi="4294967295" r:id="rId463"/>
  <drawing r:id="rId46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C-MS TESTES</vt:lpstr>
      <vt:lpstr>LC-MS citrate haemolymph</vt:lpstr>
      <vt:lpstr>LC-MS citrate wole body</vt:lpstr>
      <vt:lpstr>CE-MS haemolym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udry</dc:creator>
  <cp:lastModifiedBy>Irene Miguel-Aliaga</cp:lastModifiedBy>
  <dcterms:created xsi:type="dcterms:W3CDTF">2018-11-19T13:02:55Z</dcterms:created>
  <dcterms:modified xsi:type="dcterms:W3CDTF">2019-05-31T10:02:29Z</dcterms:modified>
</cp:coreProperties>
</file>